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svg" ContentType="image/svg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mylesk-admin/Documents/Manuscripts/ReMEDE/PLOS_Genetics/Second_Resubmission/"/>
    </mc:Choice>
  </mc:AlternateContent>
  <xr:revisionPtr revIDLastSave="0" documentId="8_{DE691BD9-56F1-434D-BB38-61D9CD82F7B7}" xr6:coauthVersionLast="47" xr6:coauthVersionMax="47" xr10:uidLastSave="{00000000-0000-0000-0000-000000000000}"/>
  <bookViews>
    <workbookView xWindow="12640" yWindow="1820" windowWidth="21800" windowHeight="12980" tabRatio="853" xr2:uid="{00000000-000D-0000-FFFF-FFFF00000000}"/>
  </bookViews>
  <sheets>
    <sheet name="1. yMCR" sheetId="7" r:id="rId1"/>
    <sheet name="2. yReMEDE" sheetId="8" r:id="rId2"/>
    <sheet name="3. yEGFP" sheetId="4" r:id="rId3"/>
    <sheet name="4. WT Seq-yMCR" sheetId="1" r:id="rId4"/>
    <sheet name="5. WT Seq-yReMEDE" sheetId="2" r:id="rId5"/>
    <sheet name="6. WT Seq-Overall%" sheetId="3" r:id="rId6"/>
    <sheet name="7. yReMEDE.UASt.Female" sheetId="9" r:id="rId7"/>
    <sheet name="8. yReMEDE.UASt.Male" sheetId="10" r:id="rId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9" roundtripDataSignature="AMtx7mjj5Xvk2qhTGud7zoG+1VrN1w06dw=="/>
    </ext>
  </extLst>
</workbook>
</file>

<file path=xl/calcChain.xml><?xml version="1.0" encoding="utf-8"?>
<calcChain xmlns="http://schemas.openxmlformats.org/spreadsheetml/2006/main">
  <c r="Q72" i="7" l="1"/>
  <c r="I37" i="10"/>
  <c r="H37" i="10"/>
  <c r="G37" i="10"/>
  <c r="F37" i="10"/>
  <c r="E37" i="10"/>
  <c r="D37" i="10"/>
  <c r="C37" i="10"/>
  <c r="B37" i="10"/>
  <c r="P36" i="10"/>
  <c r="R36" i="10" s="1"/>
  <c r="O36" i="10"/>
  <c r="Q36" i="10" s="1"/>
  <c r="N36" i="10"/>
  <c r="M36" i="10"/>
  <c r="L36" i="10"/>
  <c r="K36" i="10"/>
  <c r="J36" i="10"/>
  <c r="M35" i="10"/>
  <c r="P35" i="10" s="1"/>
  <c r="R35" i="10" s="1"/>
  <c r="L35" i="10"/>
  <c r="K35" i="10"/>
  <c r="J35" i="10"/>
  <c r="N35" i="10" s="1"/>
  <c r="M34" i="10"/>
  <c r="P34" i="10" s="1"/>
  <c r="R34" i="10" s="1"/>
  <c r="L34" i="10"/>
  <c r="K34" i="10"/>
  <c r="J34" i="10"/>
  <c r="N34" i="10" s="1"/>
  <c r="M33" i="10"/>
  <c r="P33" i="10" s="1"/>
  <c r="R33" i="10" s="1"/>
  <c r="L33" i="10"/>
  <c r="K33" i="10"/>
  <c r="J33" i="10"/>
  <c r="N33" i="10" s="1"/>
  <c r="M32" i="10"/>
  <c r="P32" i="10" s="1"/>
  <c r="R32" i="10" s="1"/>
  <c r="L32" i="10"/>
  <c r="K32" i="10"/>
  <c r="J32" i="10"/>
  <c r="N32" i="10" s="1"/>
  <c r="P31" i="10"/>
  <c r="R31" i="10" s="1"/>
  <c r="O31" i="10"/>
  <c r="Q31" i="10" s="1"/>
  <c r="M31" i="10"/>
  <c r="L31" i="10"/>
  <c r="K31" i="10"/>
  <c r="J31" i="10"/>
  <c r="N31" i="10" s="1"/>
  <c r="M30" i="10"/>
  <c r="P30" i="10" s="1"/>
  <c r="R30" i="10" s="1"/>
  <c r="L30" i="10"/>
  <c r="K30" i="10"/>
  <c r="J30" i="10"/>
  <c r="N30" i="10" s="1"/>
  <c r="M29" i="10"/>
  <c r="P29" i="10" s="1"/>
  <c r="R29" i="10" s="1"/>
  <c r="L29" i="10"/>
  <c r="K29" i="10"/>
  <c r="N29" i="10" s="1"/>
  <c r="J29" i="10"/>
  <c r="M28" i="10"/>
  <c r="P28" i="10" s="1"/>
  <c r="R28" i="10" s="1"/>
  <c r="L28" i="10"/>
  <c r="K28" i="10"/>
  <c r="J28" i="10"/>
  <c r="N28" i="10" s="1"/>
  <c r="M27" i="10"/>
  <c r="P27" i="10" s="1"/>
  <c r="R27" i="10" s="1"/>
  <c r="L27" i="10"/>
  <c r="K27" i="10"/>
  <c r="J27" i="10"/>
  <c r="N27" i="10" s="1"/>
  <c r="P26" i="10"/>
  <c r="R26" i="10" s="1"/>
  <c r="M26" i="10"/>
  <c r="O26" i="10" s="1"/>
  <c r="Q26" i="10" s="1"/>
  <c r="L26" i="10"/>
  <c r="K26" i="10"/>
  <c r="J26" i="10"/>
  <c r="N26" i="10" s="1"/>
  <c r="M25" i="10"/>
  <c r="P25" i="10" s="1"/>
  <c r="R25" i="10" s="1"/>
  <c r="L25" i="10"/>
  <c r="K25" i="10"/>
  <c r="J25" i="10"/>
  <c r="N25" i="10" s="1"/>
  <c r="N24" i="10"/>
  <c r="M24" i="10"/>
  <c r="P24" i="10" s="1"/>
  <c r="R24" i="10" s="1"/>
  <c r="L24" i="10"/>
  <c r="K24" i="10"/>
  <c r="J24" i="10"/>
  <c r="M23" i="10"/>
  <c r="P23" i="10" s="1"/>
  <c r="R23" i="10" s="1"/>
  <c r="L23" i="10"/>
  <c r="K23" i="10"/>
  <c r="J23" i="10"/>
  <c r="N23" i="10" s="1"/>
  <c r="M22" i="10"/>
  <c r="P22" i="10" s="1"/>
  <c r="R22" i="10" s="1"/>
  <c r="L22" i="10"/>
  <c r="K22" i="10"/>
  <c r="J22" i="10"/>
  <c r="N22" i="10" s="1"/>
  <c r="O24" i="10" l="1"/>
  <c r="Q24" i="10" s="1"/>
  <c r="O29" i="10"/>
  <c r="Q29" i="10" s="1"/>
  <c r="O34" i="10"/>
  <c r="Q34" i="10" s="1"/>
  <c r="O22" i="10"/>
  <c r="Q22" i="10" s="1"/>
  <c r="O27" i="10"/>
  <c r="Q27" i="10" s="1"/>
  <c r="O32" i="10"/>
  <c r="Q32" i="10" s="1"/>
  <c r="O25" i="10"/>
  <c r="Q25" i="10" s="1"/>
  <c r="O30" i="10"/>
  <c r="Q30" i="10" s="1"/>
  <c r="J37" i="10"/>
  <c r="O35" i="10"/>
  <c r="Q35" i="10" s="1"/>
  <c r="K37" i="10"/>
  <c r="L37" i="10"/>
  <c r="O23" i="10"/>
  <c r="Q23" i="10" s="1"/>
  <c r="M37" i="10"/>
  <c r="O37" i="10" s="1"/>
  <c r="Q37" i="10" s="1"/>
  <c r="O28" i="10"/>
  <c r="Q28" i="10" s="1"/>
  <c r="O33" i="10"/>
  <c r="Q33" i="10" s="1"/>
  <c r="N37" i="10" l="1"/>
  <c r="P37" i="10"/>
  <c r="R37" i="10" s="1"/>
  <c r="I15" i="10"/>
  <c r="H15" i="10"/>
  <c r="G15" i="10"/>
  <c r="F15" i="10"/>
  <c r="E15" i="10"/>
  <c r="D15" i="10"/>
  <c r="C15" i="10"/>
  <c r="B15" i="10"/>
  <c r="P14" i="10"/>
  <c r="R14" i="10" s="1"/>
  <c r="O14" i="10"/>
  <c r="Q14" i="10" s="1"/>
  <c r="N14" i="10"/>
  <c r="M14" i="10"/>
  <c r="L14" i="10"/>
  <c r="K14" i="10"/>
  <c r="J14" i="10"/>
  <c r="M13" i="10"/>
  <c r="P13" i="10" s="1"/>
  <c r="R13" i="10" s="1"/>
  <c r="L13" i="10"/>
  <c r="K13" i="10"/>
  <c r="J13" i="10"/>
  <c r="N13" i="10" s="1"/>
  <c r="M12" i="10"/>
  <c r="P12" i="10" s="1"/>
  <c r="R12" i="10" s="1"/>
  <c r="L12" i="10"/>
  <c r="K12" i="10"/>
  <c r="J12" i="10"/>
  <c r="N12" i="10" s="1"/>
  <c r="M11" i="10"/>
  <c r="P11" i="10" s="1"/>
  <c r="R11" i="10" s="1"/>
  <c r="L11" i="10"/>
  <c r="K11" i="10"/>
  <c r="J11" i="10"/>
  <c r="N11" i="10" s="1"/>
  <c r="M10" i="10"/>
  <c r="P10" i="10" s="1"/>
  <c r="R10" i="10" s="1"/>
  <c r="L10" i="10"/>
  <c r="K10" i="10"/>
  <c r="J10" i="10"/>
  <c r="N10" i="10" s="1"/>
  <c r="P9" i="10"/>
  <c r="R9" i="10" s="1"/>
  <c r="O9" i="10"/>
  <c r="Q9" i="10" s="1"/>
  <c r="M9" i="10"/>
  <c r="L9" i="10"/>
  <c r="K9" i="10"/>
  <c r="J9" i="10"/>
  <c r="N9" i="10" s="1"/>
  <c r="M8" i="10"/>
  <c r="P8" i="10" s="1"/>
  <c r="R8" i="10" s="1"/>
  <c r="L8" i="10"/>
  <c r="K8" i="10"/>
  <c r="J8" i="10"/>
  <c r="N8" i="10" s="1"/>
  <c r="M7" i="10"/>
  <c r="P7" i="10" s="1"/>
  <c r="R7" i="10" s="1"/>
  <c r="L7" i="10"/>
  <c r="K7" i="10"/>
  <c r="N7" i="10" s="1"/>
  <c r="J7" i="10"/>
  <c r="M6" i="10"/>
  <c r="P6" i="10" s="1"/>
  <c r="R6" i="10" s="1"/>
  <c r="L6" i="10"/>
  <c r="K6" i="10"/>
  <c r="J6" i="10"/>
  <c r="N6" i="10" s="1"/>
  <c r="M5" i="10"/>
  <c r="P5" i="10" s="1"/>
  <c r="R5" i="10" s="1"/>
  <c r="L5" i="10"/>
  <c r="K5" i="10"/>
  <c r="J5" i="10"/>
  <c r="N5" i="10" s="1"/>
  <c r="O7" i="10" l="1"/>
  <c r="Q7" i="10" s="1"/>
  <c r="O12" i="10"/>
  <c r="Q12" i="10" s="1"/>
  <c r="O5" i="10"/>
  <c r="Q5" i="10" s="1"/>
  <c r="O10" i="10"/>
  <c r="Q10" i="10" s="1"/>
  <c r="O8" i="10"/>
  <c r="Q8" i="10" s="1"/>
  <c r="J15" i="10"/>
  <c r="O13" i="10"/>
  <c r="Q13" i="10" s="1"/>
  <c r="K15" i="10"/>
  <c r="L15" i="10"/>
  <c r="M15" i="10"/>
  <c r="O15" i="10" s="1"/>
  <c r="Q15" i="10" s="1"/>
  <c r="O6" i="10"/>
  <c r="Q6" i="10" s="1"/>
  <c r="O11" i="10"/>
  <c r="Q11" i="10" s="1"/>
  <c r="N15" i="10" l="1"/>
  <c r="P15" i="10"/>
  <c r="R15" i="10" s="1"/>
  <c r="I77" i="9"/>
  <c r="H77" i="9"/>
  <c r="G77" i="9"/>
  <c r="F77" i="9"/>
  <c r="E77" i="9"/>
  <c r="D77" i="9"/>
  <c r="K77" i="9" s="1"/>
  <c r="C77" i="9"/>
  <c r="B77" i="9"/>
  <c r="J77" i="9" s="1"/>
  <c r="P76" i="9"/>
  <c r="Q76" i="9" s="1"/>
  <c r="K76" i="9"/>
  <c r="M76" i="9" s="1"/>
  <c r="O76" i="9" s="1"/>
  <c r="J76" i="9"/>
  <c r="K75" i="9"/>
  <c r="J75" i="9"/>
  <c r="K74" i="9"/>
  <c r="M74" i="9" s="1"/>
  <c r="J74" i="9"/>
  <c r="P74" i="9" s="1"/>
  <c r="Q74" i="9" s="1"/>
  <c r="K73" i="9"/>
  <c r="M73" i="9" s="1"/>
  <c r="J73" i="9"/>
  <c r="K72" i="9"/>
  <c r="M72" i="9" s="1"/>
  <c r="J72" i="9"/>
  <c r="K71" i="9"/>
  <c r="M71" i="9" s="1"/>
  <c r="J71" i="9"/>
  <c r="K70" i="9"/>
  <c r="M70" i="9" s="1"/>
  <c r="J70" i="9"/>
  <c r="K69" i="9"/>
  <c r="M69" i="9" s="1"/>
  <c r="J69" i="9"/>
  <c r="P68" i="9"/>
  <c r="Q68" i="9" s="1"/>
  <c r="M68" i="9"/>
  <c r="O68" i="9" s="1"/>
  <c r="K68" i="9"/>
  <c r="L68" i="9" s="1"/>
  <c r="N68" i="9" s="1"/>
  <c r="J68" i="9"/>
  <c r="K67" i="9"/>
  <c r="M67" i="9" s="1"/>
  <c r="J67" i="9"/>
  <c r="K66" i="9"/>
  <c r="M66" i="9" s="1"/>
  <c r="J66" i="9"/>
  <c r="M65" i="9"/>
  <c r="L65" i="9"/>
  <c r="K65" i="9"/>
  <c r="J65" i="9"/>
  <c r="K64" i="9"/>
  <c r="M64" i="9" s="1"/>
  <c r="J64" i="9"/>
  <c r="K63" i="9"/>
  <c r="M63" i="9" s="1"/>
  <c r="J63" i="9"/>
  <c r="K62" i="9"/>
  <c r="M62" i="9" s="1"/>
  <c r="J62" i="9"/>
  <c r="P62" i="9" s="1"/>
  <c r="Q62" i="9" s="1"/>
  <c r="K61" i="9"/>
  <c r="J61" i="9"/>
  <c r="K60" i="9"/>
  <c r="P60" i="9" s="1"/>
  <c r="Q60" i="9" s="1"/>
  <c r="J60" i="9"/>
  <c r="K59" i="9"/>
  <c r="M59" i="9" s="1"/>
  <c r="J59" i="9"/>
  <c r="K58" i="9"/>
  <c r="M58" i="9" s="1"/>
  <c r="J58" i="9"/>
  <c r="K57" i="9"/>
  <c r="M57" i="9" s="1"/>
  <c r="J57" i="9"/>
  <c r="K56" i="9"/>
  <c r="J56" i="9"/>
  <c r="K55" i="9"/>
  <c r="M55" i="9" s="1"/>
  <c r="J55" i="9"/>
  <c r="P54" i="9"/>
  <c r="Q54" i="9" s="1"/>
  <c r="K54" i="9"/>
  <c r="M54" i="9" s="1"/>
  <c r="O54" i="9" s="1"/>
  <c r="J54" i="9"/>
  <c r="K53" i="9"/>
  <c r="J53" i="9"/>
  <c r="K52" i="9"/>
  <c r="M52" i="9" s="1"/>
  <c r="J52" i="9"/>
  <c r="K51" i="9"/>
  <c r="M51" i="9" s="1"/>
  <c r="J51" i="9"/>
  <c r="K50" i="9"/>
  <c r="M50" i="9" s="1"/>
  <c r="J50" i="9"/>
  <c r="K49" i="9"/>
  <c r="M49" i="9" s="1"/>
  <c r="J49" i="9"/>
  <c r="K48" i="9"/>
  <c r="J48" i="9"/>
  <c r="K47" i="9"/>
  <c r="L47" i="9" s="1"/>
  <c r="J47" i="9"/>
  <c r="S62" i="9" l="1"/>
  <c r="R62" i="9"/>
  <c r="T62" i="9" s="1"/>
  <c r="O72" i="9"/>
  <c r="S74" i="9"/>
  <c r="R74" i="9"/>
  <c r="T74" i="9" s="1"/>
  <c r="S54" i="9"/>
  <c r="R54" i="9"/>
  <c r="T54" i="9" s="1"/>
  <c r="O74" i="9"/>
  <c r="O55" i="9"/>
  <c r="Q66" i="9"/>
  <c r="O66" i="9"/>
  <c r="S76" i="9"/>
  <c r="R76" i="9"/>
  <c r="T76" i="9" s="1"/>
  <c r="O57" i="9"/>
  <c r="N47" i="9"/>
  <c r="Q58" i="9"/>
  <c r="O58" i="9"/>
  <c r="S68" i="9"/>
  <c r="R68" i="9"/>
  <c r="T68" i="9" s="1"/>
  <c r="Q50" i="9"/>
  <c r="S60" i="9"/>
  <c r="R60" i="9"/>
  <c r="T60" i="9" s="1"/>
  <c r="O50" i="9"/>
  <c r="P55" i="9"/>
  <c r="Q55" i="9" s="1"/>
  <c r="M47" i="9"/>
  <c r="O47" i="9" s="1"/>
  <c r="L55" i="9"/>
  <c r="N55" i="9" s="1"/>
  <c r="L63" i="9"/>
  <c r="N63" i="9" s="1"/>
  <c r="O67" i="9"/>
  <c r="L52" i="9"/>
  <c r="N52" i="9" s="1"/>
  <c r="L60" i="9"/>
  <c r="N60" i="9" s="1"/>
  <c r="P75" i="9"/>
  <c r="Q75" i="9" s="1"/>
  <c r="M60" i="9"/>
  <c r="O60" i="9" s="1"/>
  <c r="M48" i="9"/>
  <c r="O48" i="9" s="1"/>
  <c r="M56" i="9"/>
  <c r="P72" i="9"/>
  <c r="Q72" i="9" s="1"/>
  <c r="L48" i="9"/>
  <c r="L56" i="9"/>
  <c r="L64" i="9"/>
  <c r="P52" i="9"/>
  <c r="Q52" i="9" s="1"/>
  <c r="L72" i="9"/>
  <c r="N72" i="9" s="1"/>
  <c r="L49" i="9"/>
  <c r="N49" i="9" s="1"/>
  <c r="L57" i="9"/>
  <c r="N57" i="9" s="1"/>
  <c r="P63" i="9"/>
  <c r="O63" i="9" s="1"/>
  <c r="P71" i="9"/>
  <c r="O71" i="9" s="1"/>
  <c r="L71" i="9"/>
  <c r="N71" i="9" s="1"/>
  <c r="P48" i="9"/>
  <c r="Q48" i="9" s="1"/>
  <c r="P56" i="9"/>
  <c r="Q56" i="9" s="1"/>
  <c r="P64" i="9"/>
  <c r="O64" i="9" s="1"/>
  <c r="M75" i="9"/>
  <c r="O75" i="9" s="1"/>
  <c r="P53" i="9"/>
  <c r="Q53" i="9" s="1"/>
  <c r="P61" i="9"/>
  <c r="Q61" i="9" s="1"/>
  <c r="M53" i="9"/>
  <c r="O53" i="9" s="1"/>
  <c r="L53" i="9"/>
  <c r="N53" i="9" s="1"/>
  <c r="M61" i="9"/>
  <c r="O61" i="9" s="1"/>
  <c r="P69" i="9"/>
  <c r="O69" i="9" s="1"/>
  <c r="P77" i="9"/>
  <c r="Q77" i="9" s="1"/>
  <c r="L61" i="9"/>
  <c r="N61" i="9" s="1"/>
  <c r="L50" i="9"/>
  <c r="N50" i="9" s="1"/>
  <c r="L58" i="9"/>
  <c r="N58" i="9" s="1"/>
  <c r="L66" i="9"/>
  <c r="N66" i="9" s="1"/>
  <c r="L69" i="9"/>
  <c r="N69" i="9" s="1"/>
  <c r="L77" i="9"/>
  <c r="N77" i="9" s="1"/>
  <c r="M77" i="9"/>
  <c r="O77" i="9" s="1"/>
  <c r="O62" i="9"/>
  <c r="L74" i="9"/>
  <c r="N74" i="9" s="1"/>
  <c r="P50" i="9"/>
  <c r="P58" i="9"/>
  <c r="P66" i="9"/>
  <c r="O70" i="9"/>
  <c r="P47" i="9"/>
  <c r="Q47" i="9" s="1"/>
  <c r="P67" i="9"/>
  <c r="Q67" i="9" s="1"/>
  <c r="L75" i="9"/>
  <c r="L70" i="9"/>
  <c r="N70" i="9" s="1"/>
  <c r="P51" i="9"/>
  <c r="O51" i="9" s="1"/>
  <c r="P59" i="9"/>
  <c r="Q59" i="9" s="1"/>
  <c r="L67" i="9"/>
  <c r="N67" i="9" s="1"/>
  <c r="L62" i="9"/>
  <c r="N62" i="9" s="1"/>
  <c r="L51" i="9"/>
  <c r="N51" i="9" s="1"/>
  <c r="L54" i="9"/>
  <c r="N54" i="9" s="1"/>
  <c r="L59" i="9"/>
  <c r="N59" i="9" s="1"/>
  <c r="P73" i="9"/>
  <c r="O73" i="9" s="1"/>
  <c r="P70" i="9"/>
  <c r="Q70" i="9" s="1"/>
  <c r="L76" i="9"/>
  <c r="N76" i="9" s="1"/>
  <c r="P65" i="9"/>
  <c r="N65" i="9" s="1"/>
  <c r="L73" i="9"/>
  <c r="P49" i="9"/>
  <c r="O49" i="9" s="1"/>
  <c r="P57" i="9"/>
  <c r="Q57" i="9" s="1"/>
  <c r="S57" i="9" l="1"/>
  <c r="R57" i="9"/>
  <c r="T57" i="9" s="1"/>
  <c r="S52" i="9"/>
  <c r="R52" i="9"/>
  <c r="T52" i="9" s="1"/>
  <c r="R70" i="9"/>
  <c r="T70" i="9" s="1"/>
  <c r="S70" i="9"/>
  <c r="S72" i="9"/>
  <c r="R72" i="9"/>
  <c r="T72" i="9" s="1"/>
  <c r="S77" i="9"/>
  <c r="R77" i="9"/>
  <c r="T77" i="9" s="1"/>
  <c r="S59" i="9"/>
  <c r="R59" i="9"/>
  <c r="T59" i="9" s="1"/>
  <c r="S75" i="9"/>
  <c r="R75" i="9"/>
  <c r="T75" i="9" s="1"/>
  <c r="S61" i="9"/>
  <c r="R61" i="9"/>
  <c r="T61" i="9" s="1"/>
  <c r="S53" i="9"/>
  <c r="R53" i="9"/>
  <c r="T53" i="9" s="1"/>
  <c r="R67" i="9"/>
  <c r="T67" i="9" s="1"/>
  <c r="S67" i="9"/>
  <c r="S47" i="9"/>
  <c r="R47" i="9"/>
  <c r="T47" i="9" s="1"/>
  <c r="S56" i="9"/>
  <c r="R56" i="9"/>
  <c r="T56" i="9" s="1"/>
  <c r="S48" i="9"/>
  <c r="R48" i="9"/>
  <c r="T48" i="9" s="1"/>
  <c r="S55" i="9"/>
  <c r="R55" i="9"/>
  <c r="T55" i="9" s="1"/>
  <c r="Q71" i="9"/>
  <c r="Q51" i="9"/>
  <c r="O59" i="9"/>
  <c r="Q69" i="9"/>
  <c r="Q73" i="9"/>
  <c r="S58" i="9"/>
  <c r="R58" i="9"/>
  <c r="T58" i="9" s="1"/>
  <c r="Q64" i="9"/>
  <c r="S66" i="9"/>
  <c r="R66" i="9"/>
  <c r="T66" i="9" s="1"/>
  <c r="Q63" i="9"/>
  <c r="N75" i="9"/>
  <c r="Q49" i="9"/>
  <c r="N64" i="9"/>
  <c r="N73" i="9"/>
  <c r="N56" i="9"/>
  <c r="O52" i="9"/>
  <c r="N48" i="9"/>
  <c r="S50" i="9"/>
  <c r="R50" i="9"/>
  <c r="T50" i="9" s="1"/>
  <c r="Q65" i="9"/>
  <c r="O65" i="9"/>
  <c r="O56" i="9"/>
  <c r="S49" i="9" l="1"/>
  <c r="R49" i="9"/>
  <c r="T49" i="9" s="1"/>
  <c r="S63" i="9"/>
  <c r="R63" i="9"/>
  <c r="T63" i="9" s="1"/>
  <c r="S73" i="9"/>
  <c r="R73" i="9"/>
  <c r="T73" i="9" s="1"/>
  <c r="S51" i="9"/>
  <c r="R51" i="9"/>
  <c r="T51" i="9" s="1"/>
  <c r="S64" i="9"/>
  <c r="R64" i="9"/>
  <c r="T64" i="9" s="1"/>
  <c r="S69" i="9"/>
  <c r="R69" i="9"/>
  <c r="T69" i="9" s="1"/>
  <c r="S71" i="9"/>
  <c r="R71" i="9"/>
  <c r="T71" i="9" s="1"/>
  <c r="S65" i="9"/>
  <c r="R65" i="9"/>
  <c r="T65" i="9" s="1"/>
  <c r="P37" i="9" l="1"/>
  <c r="Q37" i="9" s="1"/>
  <c r="I37" i="9"/>
  <c r="H37" i="9"/>
  <c r="G37" i="9"/>
  <c r="F37" i="9"/>
  <c r="E37" i="9"/>
  <c r="D37" i="9"/>
  <c r="K37" i="9" s="1"/>
  <c r="C37" i="9"/>
  <c r="B37" i="9"/>
  <c r="J37" i="9" s="1"/>
  <c r="P36" i="9"/>
  <c r="Q36" i="9" s="1"/>
  <c r="M36" i="9"/>
  <c r="O36" i="9" s="1"/>
  <c r="K36" i="9"/>
  <c r="L36" i="9" s="1"/>
  <c r="N36" i="9" s="1"/>
  <c r="J36" i="9"/>
  <c r="M35" i="9"/>
  <c r="L35" i="9"/>
  <c r="K35" i="9"/>
  <c r="J35" i="9"/>
  <c r="P34" i="9"/>
  <c r="Q34" i="9" s="1"/>
  <c r="M34" i="9"/>
  <c r="O34" i="9" s="1"/>
  <c r="K34" i="9"/>
  <c r="L34" i="9" s="1"/>
  <c r="N34" i="9" s="1"/>
  <c r="J34" i="9"/>
  <c r="K33" i="9"/>
  <c r="M33" i="9" s="1"/>
  <c r="J33" i="9"/>
  <c r="Q32" i="9"/>
  <c r="S32" i="9" s="1"/>
  <c r="P32" i="9"/>
  <c r="M32" i="9"/>
  <c r="O32" i="9" s="1"/>
  <c r="K32" i="9"/>
  <c r="L32" i="9" s="1"/>
  <c r="N32" i="9" s="1"/>
  <c r="J32" i="9"/>
  <c r="K31" i="9"/>
  <c r="M31" i="9" s="1"/>
  <c r="J31" i="9"/>
  <c r="P30" i="9"/>
  <c r="Q30" i="9" s="1"/>
  <c r="M30" i="9"/>
  <c r="O30" i="9" s="1"/>
  <c r="K30" i="9"/>
  <c r="L30" i="9" s="1"/>
  <c r="N30" i="9" s="1"/>
  <c r="J30" i="9"/>
  <c r="K29" i="9"/>
  <c r="M29" i="9" s="1"/>
  <c r="J29" i="9"/>
  <c r="P28" i="9"/>
  <c r="Q28" i="9" s="1"/>
  <c r="M28" i="9"/>
  <c r="O28" i="9" s="1"/>
  <c r="K28" i="9"/>
  <c r="L28" i="9" s="1"/>
  <c r="N28" i="9" s="1"/>
  <c r="J28" i="9"/>
  <c r="P27" i="9"/>
  <c r="K27" i="9"/>
  <c r="M27" i="9" s="1"/>
  <c r="O27" i="9" s="1"/>
  <c r="J27" i="9"/>
  <c r="P26" i="9"/>
  <c r="Q26" i="9" s="1"/>
  <c r="M26" i="9"/>
  <c r="O26" i="9" s="1"/>
  <c r="K26" i="9"/>
  <c r="L26" i="9" s="1"/>
  <c r="N26" i="9" s="1"/>
  <c r="J26" i="9"/>
  <c r="K25" i="9"/>
  <c r="P25" i="9" s="1"/>
  <c r="J25" i="9"/>
  <c r="Q24" i="9"/>
  <c r="S24" i="9" s="1"/>
  <c r="P24" i="9"/>
  <c r="M24" i="9"/>
  <c r="O24" i="9" s="1"/>
  <c r="K24" i="9"/>
  <c r="L24" i="9" s="1"/>
  <c r="N24" i="9" s="1"/>
  <c r="J24" i="9"/>
  <c r="K23" i="9"/>
  <c r="M23" i="9" s="1"/>
  <c r="J23" i="9"/>
  <c r="Q22" i="9"/>
  <c r="S22" i="9" s="1"/>
  <c r="P22" i="9"/>
  <c r="M22" i="9"/>
  <c r="O22" i="9" s="1"/>
  <c r="K22" i="9"/>
  <c r="L22" i="9" s="1"/>
  <c r="N22" i="9" s="1"/>
  <c r="J22" i="9"/>
  <c r="K21" i="9"/>
  <c r="M21" i="9" s="1"/>
  <c r="J21" i="9"/>
  <c r="P20" i="9"/>
  <c r="Q20" i="9" s="1"/>
  <c r="M20" i="9"/>
  <c r="O20" i="9" s="1"/>
  <c r="K20" i="9"/>
  <c r="L20" i="9" s="1"/>
  <c r="N20" i="9" s="1"/>
  <c r="J20" i="9"/>
  <c r="P19" i="9"/>
  <c r="M19" i="9"/>
  <c r="O19" i="9" s="1"/>
  <c r="K19" i="9"/>
  <c r="L19" i="9" s="1"/>
  <c r="N19" i="9" s="1"/>
  <c r="J19" i="9"/>
  <c r="P18" i="9"/>
  <c r="Q18" i="9" s="1"/>
  <c r="M18" i="9"/>
  <c r="O18" i="9" s="1"/>
  <c r="K18" i="9"/>
  <c r="L18" i="9" s="1"/>
  <c r="N18" i="9" s="1"/>
  <c r="J18" i="9"/>
  <c r="P17" i="9"/>
  <c r="M17" i="9"/>
  <c r="O17" i="9" s="1"/>
  <c r="K17" i="9"/>
  <c r="L17" i="9" s="1"/>
  <c r="N17" i="9" s="1"/>
  <c r="J17" i="9"/>
  <c r="P16" i="9"/>
  <c r="Q16" i="9" s="1"/>
  <c r="M16" i="9"/>
  <c r="O16" i="9" s="1"/>
  <c r="K16" i="9"/>
  <c r="L16" i="9" s="1"/>
  <c r="N16" i="9" s="1"/>
  <c r="J16" i="9"/>
  <c r="K15" i="9"/>
  <c r="M15" i="9" s="1"/>
  <c r="J15" i="9"/>
  <c r="P14" i="9"/>
  <c r="Q14" i="9" s="1"/>
  <c r="O14" i="9"/>
  <c r="N14" i="9"/>
  <c r="M14" i="9"/>
  <c r="K14" i="9"/>
  <c r="L14" i="9" s="1"/>
  <c r="J14" i="9"/>
  <c r="K13" i="9"/>
  <c r="M13" i="9" s="1"/>
  <c r="J13" i="9"/>
  <c r="P12" i="9"/>
  <c r="Q12" i="9" s="1"/>
  <c r="O12" i="9"/>
  <c r="N12" i="9"/>
  <c r="M12" i="9"/>
  <c r="K12" i="9"/>
  <c r="L12" i="9" s="1"/>
  <c r="J12" i="9"/>
  <c r="P11" i="9"/>
  <c r="K11" i="9"/>
  <c r="M11" i="9" s="1"/>
  <c r="O11" i="9" s="1"/>
  <c r="J11" i="9"/>
  <c r="P10" i="9"/>
  <c r="Q10" i="9" s="1"/>
  <c r="M10" i="9"/>
  <c r="O10" i="9" s="1"/>
  <c r="K10" i="9"/>
  <c r="L10" i="9" s="1"/>
  <c r="N10" i="9" s="1"/>
  <c r="J10" i="9"/>
  <c r="K9" i="9"/>
  <c r="M9" i="9" s="1"/>
  <c r="J9" i="9"/>
  <c r="P9" i="9" s="1"/>
  <c r="P8" i="9"/>
  <c r="Q8" i="9" s="1"/>
  <c r="M8" i="9"/>
  <c r="O8" i="9" s="1"/>
  <c r="K8" i="9"/>
  <c r="L8" i="9" s="1"/>
  <c r="N8" i="9" s="1"/>
  <c r="J8" i="9"/>
  <c r="K7" i="9"/>
  <c r="M7" i="9" s="1"/>
  <c r="J7" i="9"/>
  <c r="O33" i="9" l="1"/>
  <c r="R14" i="9"/>
  <c r="T14" i="9" s="1"/>
  <c r="S14" i="9"/>
  <c r="O9" i="9"/>
  <c r="S34" i="9"/>
  <c r="R34" i="9"/>
  <c r="T34" i="9" s="1"/>
  <c r="S10" i="9"/>
  <c r="R10" i="9"/>
  <c r="T10" i="9" s="1"/>
  <c r="S28" i="9"/>
  <c r="R28" i="9"/>
  <c r="T28" i="9" s="1"/>
  <c r="S16" i="9"/>
  <c r="R16" i="9"/>
  <c r="T16" i="9" s="1"/>
  <c r="O23" i="9"/>
  <c r="S36" i="9"/>
  <c r="R36" i="9"/>
  <c r="T36" i="9" s="1"/>
  <c r="S30" i="9"/>
  <c r="R30" i="9"/>
  <c r="T30" i="9" s="1"/>
  <c r="S12" i="9"/>
  <c r="R12" i="9"/>
  <c r="T12" i="9" s="1"/>
  <c r="S18" i="9"/>
  <c r="R18" i="9"/>
  <c r="T18" i="9" s="1"/>
  <c r="S26" i="9"/>
  <c r="R26" i="9"/>
  <c r="T26" i="9" s="1"/>
  <c r="S20" i="9"/>
  <c r="R20" i="9"/>
  <c r="T20" i="9" s="1"/>
  <c r="S8" i="9"/>
  <c r="R8" i="9"/>
  <c r="T8" i="9" s="1"/>
  <c r="O15" i="9"/>
  <c r="S37" i="9"/>
  <c r="R37" i="9"/>
  <c r="T37" i="9" s="1"/>
  <c r="R22" i="9"/>
  <c r="T22" i="9" s="1"/>
  <c r="L25" i="9"/>
  <c r="N25" i="9" s="1"/>
  <c r="L33" i="9"/>
  <c r="N33" i="9" s="1"/>
  <c r="L7" i="9"/>
  <c r="Q15" i="9"/>
  <c r="M25" i="9"/>
  <c r="O25" i="9" s="1"/>
  <c r="L15" i="9"/>
  <c r="N15" i="9" s="1"/>
  <c r="Q23" i="9"/>
  <c r="P31" i="9"/>
  <c r="O31" i="9" s="1"/>
  <c r="P7" i="9"/>
  <c r="O7" i="9" s="1"/>
  <c r="L23" i="9"/>
  <c r="L31" i="9"/>
  <c r="P15" i="9"/>
  <c r="L13" i="9"/>
  <c r="P23" i="9"/>
  <c r="L21" i="9"/>
  <c r="P29" i="9"/>
  <c r="Q29" i="9" s="1"/>
  <c r="M37" i="9"/>
  <c r="O37" i="9" s="1"/>
  <c r="L37" i="9"/>
  <c r="N37" i="9" s="1"/>
  <c r="Q11" i="9"/>
  <c r="P13" i="9"/>
  <c r="Q13" i="9" s="1"/>
  <c r="L29" i="9"/>
  <c r="N29" i="9" s="1"/>
  <c r="L11" i="9"/>
  <c r="N11" i="9" s="1"/>
  <c r="Q19" i="9"/>
  <c r="P21" i="9"/>
  <c r="O21" i="9" s="1"/>
  <c r="P35" i="9"/>
  <c r="Q35" i="9" s="1"/>
  <c r="Q27" i="9"/>
  <c r="Q9" i="9"/>
  <c r="R24" i="9"/>
  <c r="T24" i="9" s="1"/>
  <c r="L27" i="9"/>
  <c r="N27" i="9" s="1"/>
  <c r="R32" i="9"/>
  <c r="T32" i="9" s="1"/>
  <c r="L9" i="9"/>
  <c r="N9" i="9" s="1"/>
  <c r="Q17" i="9"/>
  <c r="Q25" i="9"/>
  <c r="P33" i="9"/>
  <c r="Q33" i="9" s="1"/>
  <c r="S33" i="9" l="1"/>
  <c r="R33" i="9"/>
  <c r="T33" i="9" s="1"/>
  <c r="S35" i="9"/>
  <c r="R35" i="9"/>
  <c r="T35" i="9" s="1"/>
  <c r="S13" i="9"/>
  <c r="R13" i="9"/>
  <c r="T13" i="9" s="1"/>
  <c r="S29" i="9"/>
  <c r="R29" i="9"/>
  <c r="T29" i="9" s="1"/>
  <c r="S9" i="9"/>
  <c r="R9" i="9"/>
  <c r="T9" i="9" s="1"/>
  <c r="S27" i="9"/>
  <c r="R27" i="9"/>
  <c r="T27" i="9" s="1"/>
  <c r="Q31" i="9"/>
  <c r="S19" i="9"/>
  <c r="R19" i="9"/>
  <c r="T19" i="9" s="1"/>
  <c r="S15" i="9"/>
  <c r="R15" i="9"/>
  <c r="T15" i="9" s="1"/>
  <c r="N7" i="9"/>
  <c r="S11" i="9"/>
  <c r="R11" i="9"/>
  <c r="T11" i="9" s="1"/>
  <c r="Q7" i="9"/>
  <c r="O29" i="9"/>
  <c r="O35" i="9"/>
  <c r="N21" i="9"/>
  <c r="O13" i="9"/>
  <c r="S25" i="9"/>
  <c r="R25" i="9"/>
  <c r="T25" i="9" s="1"/>
  <c r="Q21" i="9"/>
  <c r="N35" i="9"/>
  <c r="S17" i="9"/>
  <c r="R17" i="9"/>
  <c r="T17" i="9" s="1"/>
  <c r="N13" i="9"/>
  <c r="N31" i="9"/>
  <c r="N23" i="9"/>
  <c r="S23" i="9"/>
  <c r="R23" i="9"/>
  <c r="T23" i="9" s="1"/>
  <c r="S7" i="9" l="1"/>
  <c r="R7" i="9"/>
  <c r="T7" i="9" s="1"/>
  <c r="S31" i="9"/>
  <c r="R31" i="9"/>
  <c r="T31" i="9" s="1"/>
  <c r="S21" i="9"/>
  <c r="R21" i="9"/>
  <c r="T21" i="9" s="1"/>
  <c r="H42" i="4" l="1"/>
  <c r="H43" i="4"/>
  <c r="H44" i="4"/>
  <c r="H45" i="4"/>
  <c r="G45" i="4"/>
  <c r="G44" i="4"/>
  <c r="Q72" i="8"/>
  <c r="G43" i="4"/>
  <c r="G42" i="4"/>
  <c r="Q135" i="1"/>
  <c r="R135" i="1"/>
  <c r="S135" i="1"/>
  <c r="Q136" i="1"/>
  <c r="R136" i="1"/>
  <c r="S136" i="1"/>
  <c r="Q137" i="1"/>
  <c r="R137" i="1"/>
  <c r="S137" i="1"/>
  <c r="Q138" i="1"/>
  <c r="R138" i="1"/>
  <c r="S138" i="1"/>
  <c r="H133" i="1"/>
  <c r="G133" i="1"/>
  <c r="F133" i="1"/>
  <c r="E133" i="1"/>
  <c r="D133" i="1"/>
  <c r="C133" i="1"/>
  <c r="B133" i="1"/>
  <c r="R132" i="1"/>
  <c r="N132" i="1"/>
  <c r="J132" i="1"/>
  <c r="I132" i="1"/>
  <c r="Q132" i="1" s="1"/>
  <c r="I131" i="1"/>
  <c r="P131" i="1" s="1"/>
  <c r="P130" i="1"/>
  <c r="L130" i="1"/>
  <c r="I130" i="1"/>
  <c r="S130" i="1" s="1"/>
  <c r="S129" i="1"/>
  <c r="O129" i="1"/>
  <c r="L129" i="1"/>
  <c r="K129" i="1"/>
  <c r="I129" i="1"/>
  <c r="R129" i="1" s="1"/>
  <c r="S128" i="1"/>
  <c r="R128" i="1"/>
  <c r="O128" i="1"/>
  <c r="N128" i="1"/>
  <c r="L128" i="1"/>
  <c r="K128" i="1"/>
  <c r="J128" i="1"/>
  <c r="I128" i="1"/>
  <c r="Q128" i="1" s="1"/>
  <c r="I127" i="1"/>
  <c r="P127" i="1" s="1"/>
  <c r="P126" i="1"/>
  <c r="L126" i="1"/>
  <c r="I126" i="1"/>
  <c r="S126" i="1" s="1"/>
  <c r="S125" i="1"/>
  <c r="P125" i="1"/>
  <c r="O125" i="1"/>
  <c r="L125" i="1"/>
  <c r="K125" i="1"/>
  <c r="I125" i="1"/>
  <c r="R125" i="1" s="1"/>
  <c r="S124" i="1"/>
  <c r="R124" i="1"/>
  <c r="P124" i="1"/>
  <c r="O124" i="1"/>
  <c r="N124" i="1"/>
  <c r="L124" i="1"/>
  <c r="K124" i="1"/>
  <c r="J124" i="1"/>
  <c r="I124" i="1"/>
  <c r="Q124" i="1" s="1"/>
  <c r="I123" i="1"/>
  <c r="P123" i="1" s="1"/>
  <c r="P122" i="1"/>
  <c r="L122" i="1"/>
  <c r="I122" i="1"/>
  <c r="S122" i="1" s="1"/>
  <c r="S121" i="1"/>
  <c r="P121" i="1"/>
  <c r="O121" i="1"/>
  <c r="L121" i="1"/>
  <c r="K121" i="1"/>
  <c r="I121" i="1"/>
  <c r="R121" i="1" s="1"/>
  <c r="S120" i="1"/>
  <c r="R120" i="1"/>
  <c r="P120" i="1"/>
  <c r="O120" i="1"/>
  <c r="N120" i="1"/>
  <c r="L120" i="1"/>
  <c r="K120" i="1"/>
  <c r="J120" i="1"/>
  <c r="I120" i="1"/>
  <c r="Q120" i="1" s="1"/>
  <c r="I119" i="1"/>
  <c r="P119" i="1" s="1"/>
  <c r="P118" i="1"/>
  <c r="L118" i="1"/>
  <c r="I118" i="1"/>
  <c r="S118" i="1" s="1"/>
  <c r="S117" i="1"/>
  <c r="P117" i="1"/>
  <c r="O117" i="1"/>
  <c r="L117" i="1"/>
  <c r="K117" i="1"/>
  <c r="I117" i="1"/>
  <c r="R117" i="1" s="1"/>
  <c r="S116" i="1"/>
  <c r="R116" i="1"/>
  <c r="P116" i="1"/>
  <c r="O116" i="1"/>
  <c r="N116" i="1"/>
  <c r="L116" i="1"/>
  <c r="K116" i="1"/>
  <c r="J116" i="1"/>
  <c r="I116" i="1"/>
  <c r="Q116" i="1" s="1"/>
  <c r="I115" i="1"/>
  <c r="P115" i="1" s="1"/>
  <c r="P114" i="1"/>
  <c r="L114" i="1"/>
  <c r="I114" i="1"/>
  <c r="S114" i="1" s="1"/>
  <c r="S113" i="1"/>
  <c r="P113" i="1"/>
  <c r="O113" i="1"/>
  <c r="L113" i="1"/>
  <c r="K113" i="1"/>
  <c r="I113" i="1"/>
  <c r="R113" i="1" s="1"/>
  <c r="S112" i="1"/>
  <c r="R112" i="1"/>
  <c r="P112" i="1"/>
  <c r="O112" i="1"/>
  <c r="N112" i="1"/>
  <c r="L112" i="1"/>
  <c r="K112" i="1"/>
  <c r="J112" i="1"/>
  <c r="I112" i="1"/>
  <c r="Q112" i="1" s="1"/>
  <c r="I111" i="1"/>
  <c r="P111" i="1" s="1"/>
  <c r="P110" i="1"/>
  <c r="L110" i="1"/>
  <c r="I110" i="1"/>
  <c r="S110" i="1" s="1"/>
  <c r="S109" i="1"/>
  <c r="P109" i="1"/>
  <c r="O109" i="1"/>
  <c r="L109" i="1"/>
  <c r="K109" i="1"/>
  <c r="I109" i="1"/>
  <c r="R109" i="1" s="1"/>
  <c r="S108" i="1"/>
  <c r="R108" i="1"/>
  <c r="P108" i="1"/>
  <c r="O108" i="1"/>
  <c r="N108" i="1"/>
  <c r="L108" i="1"/>
  <c r="K108" i="1"/>
  <c r="J108" i="1"/>
  <c r="I108" i="1"/>
  <c r="Q108" i="1" s="1"/>
  <c r="I107" i="1"/>
  <c r="P107" i="1" s="1"/>
  <c r="P106" i="1"/>
  <c r="L106" i="1"/>
  <c r="I106" i="1"/>
  <c r="S106" i="1" s="1"/>
  <c r="S105" i="1"/>
  <c r="P105" i="1"/>
  <c r="O105" i="1"/>
  <c r="L105" i="1"/>
  <c r="K105" i="1"/>
  <c r="I105" i="1"/>
  <c r="R105" i="1" s="1"/>
  <c r="S104" i="1"/>
  <c r="R104" i="1"/>
  <c r="O104" i="1"/>
  <c r="N104" i="1"/>
  <c r="L104" i="1"/>
  <c r="K104" i="1"/>
  <c r="J104" i="1"/>
  <c r="I104" i="1"/>
  <c r="Q104" i="1" s="1"/>
  <c r="K133" i="1" l="1"/>
  <c r="Q111" i="1"/>
  <c r="Q115" i="1"/>
  <c r="Q119" i="1"/>
  <c r="M131" i="1"/>
  <c r="M106" i="1"/>
  <c r="Q106" i="1"/>
  <c r="J107" i="1"/>
  <c r="N107" i="1"/>
  <c r="R107" i="1"/>
  <c r="M110" i="1"/>
  <c r="Q110" i="1"/>
  <c r="J111" i="1"/>
  <c r="N111" i="1"/>
  <c r="R111" i="1"/>
  <c r="M114" i="1"/>
  <c r="Q114" i="1"/>
  <c r="J115" i="1"/>
  <c r="N115" i="1"/>
  <c r="R115" i="1"/>
  <c r="M118" i="1"/>
  <c r="Q118" i="1"/>
  <c r="J119" i="1"/>
  <c r="N119" i="1"/>
  <c r="R119" i="1"/>
  <c r="M122" i="1"/>
  <c r="Q122" i="1"/>
  <c r="J123" i="1"/>
  <c r="N123" i="1"/>
  <c r="R123" i="1"/>
  <c r="M126" i="1"/>
  <c r="Q126" i="1"/>
  <c r="J127" i="1"/>
  <c r="N127" i="1"/>
  <c r="R127" i="1"/>
  <c r="P129" i="1"/>
  <c r="M130" i="1"/>
  <c r="Q130" i="1"/>
  <c r="J131" i="1"/>
  <c r="N131" i="1"/>
  <c r="R131" i="1"/>
  <c r="K132" i="1"/>
  <c r="O132" i="1"/>
  <c r="S132" i="1"/>
  <c r="I133" i="1"/>
  <c r="P133" i="1" s="1"/>
  <c r="Q133" i="1"/>
  <c r="Q107" i="1"/>
  <c r="M115" i="1"/>
  <c r="M119" i="1"/>
  <c r="Q123" i="1"/>
  <c r="M127" i="1"/>
  <c r="P104" i="1"/>
  <c r="M105" i="1"/>
  <c r="Q105" i="1"/>
  <c r="J106" i="1"/>
  <c r="N106" i="1"/>
  <c r="R106" i="1"/>
  <c r="K107" i="1"/>
  <c r="O107" i="1"/>
  <c r="S107" i="1"/>
  <c r="M109" i="1"/>
  <c r="Q109" i="1"/>
  <c r="J110" i="1"/>
  <c r="N110" i="1"/>
  <c r="R110" i="1"/>
  <c r="K111" i="1"/>
  <c r="O111" i="1"/>
  <c r="S111" i="1"/>
  <c r="M113" i="1"/>
  <c r="Q113" i="1"/>
  <c r="J114" i="1"/>
  <c r="N114" i="1"/>
  <c r="R114" i="1"/>
  <c r="K115" i="1"/>
  <c r="O115" i="1"/>
  <c r="S115" i="1"/>
  <c r="M117" i="1"/>
  <c r="Q117" i="1"/>
  <c r="J118" i="1"/>
  <c r="N118" i="1"/>
  <c r="R118" i="1"/>
  <c r="K119" i="1"/>
  <c r="O119" i="1"/>
  <c r="S119" i="1"/>
  <c r="M121" i="1"/>
  <c r="Q121" i="1"/>
  <c r="J122" i="1"/>
  <c r="N122" i="1"/>
  <c r="R122" i="1"/>
  <c r="K123" i="1"/>
  <c r="O123" i="1"/>
  <c r="S123" i="1"/>
  <c r="M125" i="1"/>
  <c r="Q125" i="1"/>
  <c r="J126" i="1"/>
  <c r="N126" i="1"/>
  <c r="R126" i="1"/>
  <c r="K127" i="1"/>
  <c r="O127" i="1"/>
  <c r="S127" i="1"/>
  <c r="P128" i="1"/>
  <c r="M129" i="1"/>
  <c r="Q129" i="1"/>
  <c r="J130" i="1"/>
  <c r="N130" i="1"/>
  <c r="R130" i="1"/>
  <c r="K131" i="1"/>
  <c r="O131" i="1"/>
  <c r="S131" i="1"/>
  <c r="L132" i="1"/>
  <c r="P132" i="1"/>
  <c r="R133" i="1"/>
  <c r="M107" i="1"/>
  <c r="M111" i="1"/>
  <c r="M123" i="1"/>
  <c r="Q127" i="1"/>
  <c r="Q131" i="1"/>
  <c r="M104" i="1"/>
  <c r="J105" i="1"/>
  <c r="N105" i="1"/>
  <c r="K106" i="1"/>
  <c r="O106" i="1"/>
  <c r="L107" i="1"/>
  <c r="M108" i="1"/>
  <c r="J109" i="1"/>
  <c r="N109" i="1"/>
  <c r="K110" i="1"/>
  <c r="O110" i="1"/>
  <c r="L111" i="1"/>
  <c r="M112" i="1"/>
  <c r="J113" i="1"/>
  <c r="N113" i="1"/>
  <c r="K114" i="1"/>
  <c r="O114" i="1"/>
  <c r="L115" i="1"/>
  <c r="M116" i="1"/>
  <c r="J117" i="1"/>
  <c r="N117" i="1"/>
  <c r="K118" i="1"/>
  <c r="O118" i="1"/>
  <c r="L119" i="1"/>
  <c r="M120" i="1"/>
  <c r="J121" i="1"/>
  <c r="N121" i="1"/>
  <c r="K122" i="1"/>
  <c r="O122" i="1"/>
  <c r="L123" i="1"/>
  <c r="M124" i="1"/>
  <c r="J125" i="1"/>
  <c r="N125" i="1"/>
  <c r="K126" i="1"/>
  <c r="O126" i="1"/>
  <c r="L127" i="1"/>
  <c r="M128" i="1"/>
  <c r="J129" i="1"/>
  <c r="N129" i="1"/>
  <c r="K130" i="1"/>
  <c r="O130" i="1"/>
  <c r="L131" i="1"/>
  <c r="M132" i="1"/>
  <c r="Q70" i="8"/>
  <c r="R70" i="8"/>
  <c r="S70" i="8"/>
  <c r="Q71" i="8"/>
  <c r="R71" i="8"/>
  <c r="S71" i="8"/>
  <c r="R72" i="8"/>
  <c r="S72" i="8"/>
  <c r="Q73" i="8"/>
  <c r="R73" i="8"/>
  <c r="S73" i="8"/>
  <c r="H68" i="8"/>
  <c r="G68" i="8"/>
  <c r="F68" i="8"/>
  <c r="E68" i="8"/>
  <c r="D68" i="8"/>
  <c r="C68" i="8"/>
  <c r="B68" i="8"/>
  <c r="R67" i="8"/>
  <c r="N67" i="8"/>
  <c r="J67" i="8"/>
  <c r="I67" i="8"/>
  <c r="Q67" i="8" s="1"/>
  <c r="I66" i="8"/>
  <c r="S65" i="8"/>
  <c r="R65" i="8"/>
  <c r="P65" i="8"/>
  <c r="O65" i="8"/>
  <c r="N65" i="8"/>
  <c r="L65" i="8"/>
  <c r="K65" i="8"/>
  <c r="J65" i="8"/>
  <c r="I65" i="8"/>
  <c r="Q65" i="8" s="1"/>
  <c r="S64" i="8"/>
  <c r="O64" i="8"/>
  <c r="K64" i="8"/>
  <c r="I64" i="8"/>
  <c r="R64" i="8" s="1"/>
  <c r="R63" i="8"/>
  <c r="N63" i="8"/>
  <c r="J63" i="8"/>
  <c r="I63" i="8"/>
  <c r="Q63" i="8" s="1"/>
  <c r="I62" i="8"/>
  <c r="S61" i="8"/>
  <c r="R61" i="8"/>
  <c r="P61" i="8"/>
  <c r="O61" i="8"/>
  <c r="N61" i="8"/>
  <c r="L61" i="8"/>
  <c r="K61" i="8"/>
  <c r="J61" i="8"/>
  <c r="I61" i="8"/>
  <c r="Q61" i="8" s="1"/>
  <c r="S60" i="8"/>
  <c r="O60" i="8"/>
  <c r="K60" i="8"/>
  <c r="I60" i="8"/>
  <c r="R60" i="8" s="1"/>
  <c r="R59" i="8"/>
  <c r="N59" i="8"/>
  <c r="L59" i="8"/>
  <c r="J59" i="8"/>
  <c r="I59" i="8"/>
  <c r="Q59" i="8" s="1"/>
  <c r="M58" i="8"/>
  <c r="I58" i="8"/>
  <c r="Q58" i="8" s="1"/>
  <c r="S57" i="8"/>
  <c r="R57" i="8"/>
  <c r="P57" i="8"/>
  <c r="O57" i="8"/>
  <c r="N57" i="8"/>
  <c r="L57" i="8"/>
  <c r="K57" i="8"/>
  <c r="J57" i="8"/>
  <c r="I57" i="8"/>
  <c r="Q57" i="8" s="1"/>
  <c r="S56" i="8"/>
  <c r="O56" i="8"/>
  <c r="K56" i="8"/>
  <c r="I56" i="8"/>
  <c r="R56" i="8" s="1"/>
  <c r="R55" i="8"/>
  <c r="P55" i="8"/>
  <c r="N55" i="8"/>
  <c r="L55" i="8"/>
  <c r="J55" i="8"/>
  <c r="I55" i="8"/>
  <c r="Q55" i="8" s="1"/>
  <c r="Q54" i="8"/>
  <c r="M54" i="8"/>
  <c r="I54" i="8"/>
  <c r="S53" i="8"/>
  <c r="R53" i="8"/>
  <c r="P53" i="8"/>
  <c r="O53" i="8"/>
  <c r="N53" i="8"/>
  <c r="L53" i="8"/>
  <c r="K53" i="8"/>
  <c r="J53" i="8"/>
  <c r="I53" i="8"/>
  <c r="Q53" i="8" s="1"/>
  <c r="S52" i="8"/>
  <c r="O52" i="8"/>
  <c r="K52" i="8"/>
  <c r="I52" i="8"/>
  <c r="R52" i="8" s="1"/>
  <c r="R51" i="8"/>
  <c r="P51" i="8"/>
  <c r="N51" i="8"/>
  <c r="L51" i="8"/>
  <c r="J51" i="8"/>
  <c r="I51" i="8"/>
  <c r="Q51" i="8" s="1"/>
  <c r="M50" i="8"/>
  <c r="I50" i="8"/>
  <c r="Q50" i="8" s="1"/>
  <c r="S49" i="8"/>
  <c r="R49" i="8"/>
  <c r="P49" i="8"/>
  <c r="O49" i="8"/>
  <c r="N49" i="8"/>
  <c r="L49" i="8"/>
  <c r="K49" i="8"/>
  <c r="J49" i="8"/>
  <c r="I49" i="8"/>
  <c r="Q49" i="8" s="1"/>
  <c r="S48" i="8"/>
  <c r="O48" i="8"/>
  <c r="K48" i="8"/>
  <c r="I48" i="8"/>
  <c r="R48" i="8" s="1"/>
  <c r="R47" i="8"/>
  <c r="P47" i="8"/>
  <c r="N47" i="8"/>
  <c r="L47" i="8"/>
  <c r="J47" i="8"/>
  <c r="I47" i="8"/>
  <c r="Q47" i="8" s="1"/>
  <c r="Q46" i="8"/>
  <c r="M46" i="8"/>
  <c r="I46" i="8"/>
  <c r="S45" i="8"/>
  <c r="R45" i="8"/>
  <c r="P45" i="8"/>
  <c r="O45" i="8"/>
  <c r="N45" i="8"/>
  <c r="L45" i="8"/>
  <c r="K45" i="8"/>
  <c r="J45" i="8"/>
  <c r="I45" i="8"/>
  <c r="Q45" i="8" s="1"/>
  <c r="M44" i="8"/>
  <c r="K44" i="8"/>
  <c r="I44" i="8"/>
  <c r="O44" i="8" s="1"/>
  <c r="R43" i="8"/>
  <c r="P43" i="8"/>
  <c r="N43" i="8"/>
  <c r="L43" i="8"/>
  <c r="J43" i="8"/>
  <c r="I43" i="8"/>
  <c r="Q43" i="8" s="1"/>
  <c r="M42" i="8"/>
  <c r="K42" i="8"/>
  <c r="I42" i="8"/>
  <c r="O42" i="8" s="1"/>
  <c r="S41" i="8"/>
  <c r="R41" i="8"/>
  <c r="P41" i="8"/>
  <c r="O41" i="8"/>
  <c r="N41" i="8"/>
  <c r="L41" i="8"/>
  <c r="K41" i="8"/>
  <c r="J41" i="8"/>
  <c r="I41" i="8"/>
  <c r="Q41" i="8" s="1"/>
  <c r="S40" i="8"/>
  <c r="Q40" i="8"/>
  <c r="K40" i="8"/>
  <c r="J40" i="8"/>
  <c r="I40" i="8"/>
  <c r="M40" i="8" s="1"/>
  <c r="Q39" i="8"/>
  <c r="P39" i="8"/>
  <c r="L39" i="8"/>
  <c r="J39" i="8"/>
  <c r="I39" i="8"/>
  <c r="R39" i="8" s="1"/>
  <c r="Q38" i="8"/>
  <c r="P38" i="8"/>
  <c r="L38" i="8"/>
  <c r="K38" i="8"/>
  <c r="I38" i="8"/>
  <c r="S38" i="8" s="1"/>
  <c r="S37" i="8"/>
  <c r="R37" i="8"/>
  <c r="P37" i="8"/>
  <c r="O37" i="8"/>
  <c r="N37" i="8"/>
  <c r="L37" i="8"/>
  <c r="K37" i="8"/>
  <c r="J37" i="8"/>
  <c r="I37" i="8"/>
  <c r="Q37" i="8" s="1"/>
  <c r="I36" i="8"/>
  <c r="N35" i="8"/>
  <c r="J35" i="8"/>
  <c r="I35" i="8"/>
  <c r="Q35" i="8" s="1"/>
  <c r="I34" i="8"/>
  <c r="P34" i="8" s="1"/>
  <c r="S33" i="8"/>
  <c r="R33" i="8"/>
  <c r="P33" i="8"/>
  <c r="O33" i="8"/>
  <c r="N33" i="8"/>
  <c r="L33" i="8"/>
  <c r="K33" i="8"/>
  <c r="J33" i="8"/>
  <c r="I33" i="8"/>
  <c r="Q33" i="8" s="1"/>
  <c r="S32" i="8"/>
  <c r="O32" i="8"/>
  <c r="K32" i="8"/>
  <c r="J32" i="8"/>
  <c r="I32" i="8"/>
  <c r="R32" i="8" s="1"/>
  <c r="R31" i="8"/>
  <c r="N31" i="8"/>
  <c r="J31" i="8"/>
  <c r="I31" i="8"/>
  <c r="Q31" i="8" s="1"/>
  <c r="I30" i="8"/>
  <c r="P30" i="8" s="1"/>
  <c r="S29" i="8"/>
  <c r="R29" i="8"/>
  <c r="P29" i="8"/>
  <c r="O29" i="8"/>
  <c r="N29" i="8"/>
  <c r="L29" i="8"/>
  <c r="K29" i="8"/>
  <c r="J29" i="8"/>
  <c r="I29" i="8"/>
  <c r="Q29" i="8" s="1"/>
  <c r="S28" i="8"/>
  <c r="O28" i="8"/>
  <c r="N28" i="8"/>
  <c r="K28" i="8"/>
  <c r="J28" i="8"/>
  <c r="I28" i="8"/>
  <c r="R28" i="8" s="1"/>
  <c r="R27" i="8"/>
  <c r="N27" i="8"/>
  <c r="J27" i="8"/>
  <c r="I27" i="8"/>
  <c r="Q27" i="8" s="1"/>
  <c r="I26" i="8"/>
  <c r="P26" i="8" s="1"/>
  <c r="S25" i="8"/>
  <c r="R25" i="8"/>
  <c r="P25" i="8"/>
  <c r="O25" i="8"/>
  <c r="N25" i="8"/>
  <c r="L25" i="8"/>
  <c r="K25" i="8"/>
  <c r="J25" i="8"/>
  <c r="I25" i="8"/>
  <c r="Q25" i="8" s="1"/>
  <c r="S24" i="8"/>
  <c r="R24" i="8"/>
  <c r="O24" i="8"/>
  <c r="N24" i="8"/>
  <c r="K24" i="8"/>
  <c r="J24" i="8"/>
  <c r="I24" i="8"/>
  <c r="Q24" i="8" s="1"/>
  <c r="R23" i="8"/>
  <c r="N23" i="8"/>
  <c r="J23" i="8"/>
  <c r="I23" i="8"/>
  <c r="Q23" i="8" s="1"/>
  <c r="I22" i="8"/>
  <c r="P22" i="8" s="1"/>
  <c r="S21" i="8"/>
  <c r="R21" i="8"/>
  <c r="P21" i="8"/>
  <c r="O21" i="8"/>
  <c r="N21" i="8"/>
  <c r="L21" i="8"/>
  <c r="K21" i="8"/>
  <c r="J21" i="8"/>
  <c r="I21" i="8"/>
  <c r="Q21" i="8" s="1"/>
  <c r="S20" i="8"/>
  <c r="R20" i="8"/>
  <c r="O20" i="8"/>
  <c r="N20" i="8"/>
  <c r="K20" i="8"/>
  <c r="J20" i="8"/>
  <c r="I20" i="8"/>
  <c r="Q20" i="8" s="1"/>
  <c r="R19" i="8"/>
  <c r="N19" i="8"/>
  <c r="J19" i="8"/>
  <c r="I19" i="8"/>
  <c r="Q19" i="8" s="1"/>
  <c r="I18" i="8"/>
  <c r="P18" i="8" s="1"/>
  <c r="S17" i="8"/>
  <c r="R17" i="8"/>
  <c r="P17" i="8"/>
  <c r="O17" i="8"/>
  <c r="N17" i="8"/>
  <c r="L17" i="8"/>
  <c r="K17" i="8"/>
  <c r="J17" i="8"/>
  <c r="I17" i="8"/>
  <c r="Q17" i="8" s="1"/>
  <c r="S16" i="8"/>
  <c r="R16" i="8"/>
  <c r="O16" i="8"/>
  <c r="N16" i="8"/>
  <c r="K16" i="8"/>
  <c r="J16" i="8"/>
  <c r="I16" i="8"/>
  <c r="Q16" i="8" s="1"/>
  <c r="R15" i="8"/>
  <c r="N15" i="8"/>
  <c r="J15" i="8"/>
  <c r="I15" i="8"/>
  <c r="Q15" i="8" s="1"/>
  <c r="I14" i="8"/>
  <c r="P14" i="8" s="1"/>
  <c r="S13" i="8"/>
  <c r="R13" i="8"/>
  <c r="P13" i="8"/>
  <c r="O13" i="8"/>
  <c r="N13" i="8"/>
  <c r="L13" i="8"/>
  <c r="K13" i="8"/>
  <c r="J13" i="8"/>
  <c r="I13" i="8"/>
  <c r="Q13" i="8" s="1"/>
  <c r="S12" i="8"/>
  <c r="R12" i="8"/>
  <c r="O12" i="8"/>
  <c r="N12" i="8"/>
  <c r="K12" i="8"/>
  <c r="J12" i="8"/>
  <c r="I12" i="8"/>
  <c r="Q12" i="8" s="1"/>
  <c r="R11" i="8"/>
  <c r="N11" i="8"/>
  <c r="J11" i="8"/>
  <c r="I11" i="8"/>
  <c r="Q11" i="8" s="1"/>
  <c r="I10" i="8"/>
  <c r="P10" i="8" s="1"/>
  <c r="M133" i="1" l="1"/>
  <c r="N133" i="1"/>
  <c r="L133" i="1"/>
  <c r="J133" i="1"/>
  <c r="O133" i="1"/>
  <c r="S133" i="1"/>
  <c r="Q10" i="8"/>
  <c r="M14" i="8"/>
  <c r="Q18" i="8"/>
  <c r="Q22" i="8"/>
  <c r="M26" i="8"/>
  <c r="Q26" i="8"/>
  <c r="M30" i="8"/>
  <c r="Q30" i="8"/>
  <c r="M34" i="8"/>
  <c r="Q34" i="8"/>
  <c r="P36" i="8"/>
  <c r="L36" i="8"/>
  <c r="N36" i="8"/>
  <c r="S36" i="8"/>
  <c r="P62" i="8"/>
  <c r="L62" i="8"/>
  <c r="S62" i="8"/>
  <c r="O62" i="8"/>
  <c r="K62" i="8"/>
  <c r="R62" i="8"/>
  <c r="N62" i="8"/>
  <c r="J62" i="8"/>
  <c r="P66" i="8"/>
  <c r="L66" i="8"/>
  <c r="S66" i="8"/>
  <c r="O66" i="8"/>
  <c r="K66" i="8"/>
  <c r="R66" i="8"/>
  <c r="N66" i="8"/>
  <c r="J66" i="8"/>
  <c r="O68" i="8"/>
  <c r="J10" i="8"/>
  <c r="N10" i="8"/>
  <c r="R10" i="8"/>
  <c r="K11" i="8"/>
  <c r="O11" i="8"/>
  <c r="S11" i="8"/>
  <c r="L12" i="8"/>
  <c r="P12" i="8"/>
  <c r="M13" i="8"/>
  <c r="J14" i="8"/>
  <c r="N14" i="8"/>
  <c r="R14" i="8"/>
  <c r="K15" i="8"/>
  <c r="O15" i="8"/>
  <c r="S15" i="8"/>
  <c r="L16" i="8"/>
  <c r="P16" i="8"/>
  <c r="M17" i="8"/>
  <c r="J18" i="8"/>
  <c r="N18" i="8"/>
  <c r="R18" i="8"/>
  <c r="K19" i="8"/>
  <c r="O19" i="8"/>
  <c r="S19" i="8"/>
  <c r="L20" i="8"/>
  <c r="P20" i="8"/>
  <c r="M21" i="8"/>
  <c r="J22" i="8"/>
  <c r="N22" i="8"/>
  <c r="R22" i="8"/>
  <c r="K23" i="8"/>
  <c r="O23" i="8"/>
  <c r="S23" i="8"/>
  <c r="L24" i="8"/>
  <c r="P24" i="8"/>
  <c r="M25" i="8"/>
  <c r="J26" i="8"/>
  <c r="N26" i="8"/>
  <c r="R26" i="8"/>
  <c r="K27" i="8"/>
  <c r="O27" i="8"/>
  <c r="S27" i="8"/>
  <c r="L28" i="8"/>
  <c r="P28" i="8"/>
  <c r="M29" i="8"/>
  <c r="J30" i="8"/>
  <c r="N30" i="8"/>
  <c r="R30" i="8"/>
  <c r="K31" i="8"/>
  <c r="O31" i="8"/>
  <c r="S31" i="8"/>
  <c r="L32" i="8"/>
  <c r="P32" i="8"/>
  <c r="M33" i="8"/>
  <c r="J34" i="8"/>
  <c r="N34" i="8"/>
  <c r="R34" i="8"/>
  <c r="K35" i="8"/>
  <c r="P35" i="8"/>
  <c r="J36" i="8"/>
  <c r="O36" i="8"/>
  <c r="M38" i="8"/>
  <c r="M39" i="8"/>
  <c r="P46" i="8"/>
  <c r="L46" i="8"/>
  <c r="S46" i="8"/>
  <c r="O46" i="8"/>
  <c r="K46" i="8"/>
  <c r="R46" i="8"/>
  <c r="N46" i="8"/>
  <c r="J46" i="8"/>
  <c r="P54" i="8"/>
  <c r="L54" i="8"/>
  <c r="S54" i="8"/>
  <c r="O54" i="8"/>
  <c r="K54" i="8"/>
  <c r="R54" i="8"/>
  <c r="N54" i="8"/>
  <c r="J54" i="8"/>
  <c r="M62" i="8"/>
  <c r="M66" i="8"/>
  <c r="M10" i="8"/>
  <c r="Q14" i="8"/>
  <c r="M18" i="8"/>
  <c r="M22" i="8"/>
  <c r="K10" i="8"/>
  <c r="O10" i="8"/>
  <c r="S10" i="8"/>
  <c r="L11" i="8"/>
  <c r="P11" i="8"/>
  <c r="M12" i="8"/>
  <c r="K14" i="8"/>
  <c r="O14" i="8"/>
  <c r="S14" i="8"/>
  <c r="L15" i="8"/>
  <c r="P15" i="8"/>
  <c r="M16" i="8"/>
  <c r="K18" i="8"/>
  <c r="O18" i="8"/>
  <c r="S18" i="8"/>
  <c r="L19" i="8"/>
  <c r="P19" i="8"/>
  <c r="M20" i="8"/>
  <c r="K22" i="8"/>
  <c r="O22" i="8"/>
  <c r="S22" i="8"/>
  <c r="L23" i="8"/>
  <c r="P23" i="8"/>
  <c r="M24" i="8"/>
  <c r="K26" i="8"/>
  <c r="O26" i="8"/>
  <c r="S26" i="8"/>
  <c r="L27" i="8"/>
  <c r="P27" i="8"/>
  <c r="M28" i="8"/>
  <c r="Q28" i="8"/>
  <c r="K30" i="8"/>
  <c r="O30" i="8"/>
  <c r="S30" i="8"/>
  <c r="L31" i="8"/>
  <c r="P31" i="8"/>
  <c r="M32" i="8"/>
  <c r="Q32" i="8"/>
  <c r="K34" i="8"/>
  <c r="O34" i="8"/>
  <c r="S34" i="8"/>
  <c r="L35" i="8"/>
  <c r="K36" i="8"/>
  <c r="Q36" i="8"/>
  <c r="R38" i="8"/>
  <c r="N38" i="8"/>
  <c r="J38" i="8"/>
  <c r="O38" i="8"/>
  <c r="S39" i="8"/>
  <c r="O39" i="8"/>
  <c r="K39" i="8"/>
  <c r="N39" i="8"/>
  <c r="R40" i="8"/>
  <c r="N40" i="8"/>
  <c r="P40" i="8"/>
  <c r="L40" i="8"/>
  <c r="O40" i="8"/>
  <c r="P42" i="8"/>
  <c r="L42" i="8"/>
  <c r="R42" i="8"/>
  <c r="N42" i="8"/>
  <c r="J42" i="8"/>
  <c r="Q42" i="8"/>
  <c r="R44" i="8"/>
  <c r="N44" i="8"/>
  <c r="J44" i="8"/>
  <c r="P44" i="8"/>
  <c r="L44" i="8"/>
  <c r="Q44" i="8"/>
  <c r="Q62" i="8"/>
  <c r="Q66" i="8"/>
  <c r="L10" i="8"/>
  <c r="M11" i="8"/>
  <c r="L14" i="8"/>
  <c r="M15" i="8"/>
  <c r="L18" i="8"/>
  <c r="M19" i="8"/>
  <c r="L22" i="8"/>
  <c r="M23" i="8"/>
  <c r="L26" i="8"/>
  <c r="M27" i="8"/>
  <c r="L30" i="8"/>
  <c r="M31" i="8"/>
  <c r="N32" i="8"/>
  <c r="L34" i="8"/>
  <c r="S35" i="8"/>
  <c r="O35" i="8"/>
  <c r="M35" i="8"/>
  <c r="R35" i="8"/>
  <c r="M36" i="8"/>
  <c r="R36" i="8"/>
  <c r="S42" i="8"/>
  <c r="S44" i="8"/>
  <c r="P50" i="8"/>
  <c r="L50" i="8"/>
  <c r="S50" i="8"/>
  <c r="O50" i="8"/>
  <c r="K50" i="8"/>
  <c r="R50" i="8"/>
  <c r="N50" i="8"/>
  <c r="J50" i="8"/>
  <c r="P58" i="8"/>
  <c r="L58" i="8"/>
  <c r="S58" i="8"/>
  <c r="O58" i="8"/>
  <c r="K58" i="8"/>
  <c r="R58" i="8"/>
  <c r="N58" i="8"/>
  <c r="J58" i="8"/>
  <c r="M37" i="8"/>
  <c r="M41" i="8"/>
  <c r="K43" i="8"/>
  <c r="O43" i="8"/>
  <c r="S43" i="8"/>
  <c r="M45" i="8"/>
  <c r="K47" i="8"/>
  <c r="O47" i="8"/>
  <c r="S47" i="8"/>
  <c r="L48" i="8"/>
  <c r="P48" i="8"/>
  <c r="M49" i="8"/>
  <c r="K51" i="8"/>
  <c r="O51" i="8"/>
  <c r="S51" i="8"/>
  <c r="L52" i="8"/>
  <c r="P52" i="8"/>
  <c r="M53" i="8"/>
  <c r="K55" i="8"/>
  <c r="O55" i="8"/>
  <c r="S55" i="8"/>
  <c r="L56" i="8"/>
  <c r="P56" i="8"/>
  <c r="M57" i="8"/>
  <c r="K59" i="8"/>
  <c r="O59" i="8"/>
  <c r="S59" i="8"/>
  <c r="L60" i="8"/>
  <c r="P60" i="8"/>
  <c r="M61" i="8"/>
  <c r="K63" i="8"/>
  <c r="O63" i="8"/>
  <c r="S63" i="8"/>
  <c r="L64" i="8"/>
  <c r="P64" i="8"/>
  <c r="M65" i="8"/>
  <c r="K67" i="8"/>
  <c r="O67" i="8"/>
  <c r="S67" i="8"/>
  <c r="I68" i="8"/>
  <c r="K68" i="8" s="1"/>
  <c r="M68" i="8"/>
  <c r="Q68" i="8"/>
  <c r="M48" i="8"/>
  <c r="Q48" i="8"/>
  <c r="M52" i="8"/>
  <c r="Q52" i="8"/>
  <c r="M56" i="8"/>
  <c r="Q56" i="8"/>
  <c r="P59" i="8"/>
  <c r="M60" i="8"/>
  <c r="Q60" i="8"/>
  <c r="L63" i="8"/>
  <c r="P63" i="8"/>
  <c r="M64" i="8"/>
  <c r="Q64" i="8"/>
  <c r="L67" i="8"/>
  <c r="P67" i="8"/>
  <c r="M43" i="8"/>
  <c r="M47" i="8"/>
  <c r="J48" i="8"/>
  <c r="N48" i="8"/>
  <c r="M51" i="8"/>
  <c r="J52" i="8"/>
  <c r="N52" i="8"/>
  <c r="M55" i="8"/>
  <c r="J56" i="8"/>
  <c r="N56" i="8"/>
  <c r="M59" i="8"/>
  <c r="J60" i="8"/>
  <c r="N60" i="8"/>
  <c r="M63" i="8"/>
  <c r="J64" i="8"/>
  <c r="N64" i="8"/>
  <c r="M67" i="8"/>
  <c r="P68" i="8" l="1"/>
  <c r="L68" i="8"/>
  <c r="N68" i="8"/>
  <c r="S68" i="8"/>
  <c r="R68" i="8"/>
  <c r="J68" i="8"/>
  <c r="Q71" i="7" l="1"/>
  <c r="R71" i="7"/>
  <c r="S71" i="7"/>
  <c r="R72" i="7"/>
  <c r="S72" i="7"/>
  <c r="Q73" i="7"/>
  <c r="R73" i="7"/>
  <c r="S73" i="7"/>
  <c r="Q70" i="7"/>
  <c r="R70" i="7"/>
  <c r="S70" i="7"/>
  <c r="H68" i="7"/>
  <c r="G68" i="7"/>
  <c r="E68" i="7"/>
  <c r="D68" i="7"/>
  <c r="I67" i="7"/>
  <c r="Q67" i="7" s="1"/>
  <c r="I66" i="7"/>
  <c r="Q66" i="7" s="1"/>
  <c r="L65" i="7"/>
  <c r="I65" i="7"/>
  <c r="S65" i="7" s="1"/>
  <c r="R64" i="7"/>
  <c r="O64" i="7"/>
  <c r="L64" i="7"/>
  <c r="J64" i="7"/>
  <c r="I64" i="7"/>
  <c r="Q64" i="7" s="1"/>
  <c r="R63" i="7"/>
  <c r="J63" i="7"/>
  <c r="I63" i="7"/>
  <c r="Q63" i="7" s="1"/>
  <c r="M62" i="7"/>
  <c r="I62" i="7"/>
  <c r="S61" i="7"/>
  <c r="O61" i="7"/>
  <c r="K61" i="7"/>
  <c r="I61" i="7"/>
  <c r="R61" i="7" s="1"/>
  <c r="I60" i="7"/>
  <c r="Q60" i="7" s="1"/>
  <c r="I59" i="7"/>
  <c r="Q59" i="7" s="1"/>
  <c r="I58" i="7"/>
  <c r="Q58" i="7" s="1"/>
  <c r="S57" i="7"/>
  <c r="O57" i="7"/>
  <c r="L57" i="7"/>
  <c r="K57" i="7"/>
  <c r="I57" i="7"/>
  <c r="R57" i="7" s="1"/>
  <c r="P56" i="7"/>
  <c r="K56" i="7"/>
  <c r="I56" i="7"/>
  <c r="Q56" i="7" s="1"/>
  <c r="N55" i="7"/>
  <c r="I55" i="7"/>
  <c r="Q55" i="7" s="1"/>
  <c r="I54" i="7"/>
  <c r="M54" i="7" s="1"/>
  <c r="S53" i="7"/>
  <c r="O53" i="7"/>
  <c r="L53" i="7"/>
  <c r="K53" i="7"/>
  <c r="I53" i="7"/>
  <c r="R53" i="7" s="1"/>
  <c r="P52" i="7"/>
  <c r="K52" i="7"/>
  <c r="I52" i="7"/>
  <c r="Q52" i="7" s="1"/>
  <c r="N51" i="7"/>
  <c r="I51" i="7"/>
  <c r="Q51" i="7" s="1"/>
  <c r="M50" i="7"/>
  <c r="I50" i="7"/>
  <c r="Q50" i="7" s="1"/>
  <c r="S49" i="7"/>
  <c r="O49" i="7"/>
  <c r="K49" i="7"/>
  <c r="I49" i="7"/>
  <c r="R49" i="7" s="1"/>
  <c r="I48" i="7"/>
  <c r="Q48" i="7" s="1"/>
  <c r="I47" i="7"/>
  <c r="Q47" i="7" s="1"/>
  <c r="I46" i="7"/>
  <c r="O45" i="7"/>
  <c r="I45" i="7"/>
  <c r="R45" i="7" s="1"/>
  <c r="I44" i="7"/>
  <c r="Q44" i="7" s="1"/>
  <c r="I43" i="7"/>
  <c r="R43" i="7" s="1"/>
  <c r="P42" i="7"/>
  <c r="I42" i="7"/>
  <c r="Q42" i="7" s="1"/>
  <c r="I41" i="7"/>
  <c r="R41" i="7" s="1"/>
  <c r="O40" i="7"/>
  <c r="J40" i="7"/>
  <c r="I40" i="7"/>
  <c r="Q40" i="7" s="1"/>
  <c r="I39" i="7"/>
  <c r="N39" i="7" s="1"/>
  <c r="I38" i="7"/>
  <c r="M38" i="7" s="1"/>
  <c r="I37" i="7"/>
  <c r="O37" i="7" s="1"/>
  <c r="N36" i="7"/>
  <c r="I36" i="7"/>
  <c r="S36" i="7" s="1"/>
  <c r="P35" i="7"/>
  <c r="M35" i="7"/>
  <c r="K35" i="7"/>
  <c r="I35" i="7"/>
  <c r="Q35" i="7" s="1"/>
  <c r="I34" i="7"/>
  <c r="Q34" i="7" s="1"/>
  <c r="R33" i="7"/>
  <c r="Q33" i="7"/>
  <c r="M33" i="7"/>
  <c r="K33" i="7"/>
  <c r="J33" i="7"/>
  <c r="I33" i="7"/>
  <c r="O33" i="7" s="1"/>
  <c r="F32" i="7"/>
  <c r="C32" i="7"/>
  <c r="B32" i="7"/>
  <c r="F31" i="7"/>
  <c r="C31" i="7"/>
  <c r="B31" i="7"/>
  <c r="F30" i="7"/>
  <c r="C30" i="7"/>
  <c r="B30" i="7"/>
  <c r="I30" i="7" s="1"/>
  <c r="F29" i="7"/>
  <c r="C29" i="7"/>
  <c r="B29" i="7"/>
  <c r="F28" i="7"/>
  <c r="C28" i="7"/>
  <c r="B28" i="7"/>
  <c r="F27" i="7"/>
  <c r="C27" i="7"/>
  <c r="B27" i="7"/>
  <c r="F26" i="7"/>
  <c r="B26" i="7"/>
  <c r="I25" i="7"/>
  <c r="O25" i="7" s="1"/>
  <c r="F25" i="7"/>
  <c r="B25" i="7"/>
  <c r="F24" i="7"/>
  <c r="B24" i="7"/>
  <c r="F23" i="7"/>
  <c r="C23" i="7"/>
  <c r="B23" i="7"/>
  <c r="I23" i="7" s="1"/>
  <c r="R23" i="7" s="1"/>
  <c r="I22" i="7"/>
  <c r="K22" i="7" s="1"/>
  <c r="F22" i="7"/>
  <c r="B22" i="7"/>
  <c r="F21" i="7"/>
  <c r="B21" i="7"/>
  <c r="F20" i="7"/>
  <c r="B20" i="7"/>
  <c r="I20" i="7" s="1"/>
  <c r="R20" i="7" s="1"/>
  <c r="Q19" i="7"/>
  <c r="I19" i="7"/>
  <c r="R19" i="7" s="1"/>
  <c r="F18" i="7"/>
  <c r="B18" i="7"/>
  <c r="F17" i="7"/>
  <c r="C17" i="7"/>
  <c r="B17" i="7"/>
  <c r="I17" i="7" s="1"/>
  <c r="Q17" i="7" s="1"/>
  <c r="F16" i="7"/>
  <c r="B16" i="7"/>
  <c r="I15" i="7"/>
  <c r="Q15" i="7" s="1"/>
  <c r="O14" i="7"/>
  <c r="J14" i="7"/>
  <c r="I14" i="7"/>
  <c r="Q14" i="7" s="1"/>
  <c r="I13" i="7"/>
  <c r="M13" i="7" s="1"/>
  <c r="M12" i="7"/>
  <c r="L12" i="7"/>
  <c r="I12" i="7"/>
  <c r="R12" i="7" s="1"/>
  <c r="S11" i="7"/>
  <c r="Q11" i="7"/>
  <c r="L11" i="7"/>
  <c r="K11" i="7"/>
  <c r="I11" i="7"/>
  <c r="P11" i="7" s="1"/>
  <c r="O10" i="7"/>
  <c r="K10" i="7"/>
  <c r="I10" i="7"/>
  <c r="R10" i="7" s="1"/>
  <c r="H10" i="4"/>
  <c r="O13" i="7" l="1"/>
  <c r="N34" i="7"/>
  <c r="S44" i="7"/>
  <c r="N48" i="7"/>
  <c r="N60" i="7"/>
  <c r="S10" i="7"/>
  <c r="M11" i="7"/>
  <c r="P12" i="7"/>
  <c r="J13" i="7"/>
  <c r="Q13" i="7"/>
  <c r="K14" i="7"/>
  <c r="P14" i="7"/>
  <c r="K15" i="7"/>
  <c r="Q22" i="7"/>
  <c r="Q23" i="7"/>
  <c r="J34" i="7"/>
  <c r="O34" i="7"/>
  <c r="S35" i="7"/>
  <c r="R36" i="7"/>
  <c r="K40" i="7"/>
  <c r="P40" i="7"/>
  <c r="K41" i="7"/>
  <c r="S41" i="7"/>
  <c r="J44" i="7"/>
  <c r="O44" i="7"/>
  <c r="P45" i="7"/>
  <c r="J47" i="7"/>
  <c r="J48" i="7"/>
  <c r="O48" i="7"/>
  <c r="P49" i="7"/>
  <c r="R51" i="7"/>
  <c r="L52" i="7"/>
  <c r="R52" i="7"/>
  <c r="R55" i="7"/>
  <c r="L56" i="7"/>
  <c r="R56" i="7"/>
  <c r="J59" i="7"/>
  <c r="J60" i="7"/>
  <c r="O60" i="7"/>
  <c r="P61" i="7"/>
  <c r="N64" i="7"/>
  <c r="S64" i="7"/>
  <c r="P65" i="7"/>
  <c r="J67" i="7"/>
  <c r="S15" i="7"/>
  <c r="S34" i="7"/>
  <c r="P41" i="7"/>
  <c r="N44" i="7"/>
  <c r="S48" i="7"/>
  <c r="S60" i="7"/>
  <c r="J12" i="7"/>
  <c r="Q12" i="7"/>
  <c r="K13" i="7"/>
  <c r="R13" i="7"/>
  <c r="L14" i="7"/>
  <c r="R14" i="7"/>
  <c r="M15" i="7"/>
  <c r="F68" i="7"/>
  <c r="L19" i="7"/>
  <c r="Q25" i="7"/>
  <c r="K34" i="7"/>
  <c r="P34" i="7"/>
  <c r="M39" i="7"/>
  <c r="L40" i="7"/>
  <c r="R40" i="7"/>
  <c r="L41" i="7"/>
  <c r="N43" i="7"/>
  <c r="K44" i="7"/>
  <c r="P44" i="7"/>
  <c r="K45" i="7"/>
  <c r="S45" i="7"/>
  <c r="N47" i="7"/>
  <c r="K48" i="7"/>
  <c r="P48" i="7"/>
  <c r="N52" i="7"/>
  <c r="S52" i="7"/>
  <c r="N56" i="7"/>
  <c r="S56" i="7"/>
  <c r="M58" i="7"/>
  <c r="N59" i="7"/>
  <c r="K60" i="7"/>
  <c r="P60" i="7"/>
  <c r="N67" i="7"/>
  <c r="N14" i="7"/>
  <c r="S14" i="7"/>
  <c r="P15" i="7"/>
  <c r="J17" i="7"/>
  <c r="L34" i="7"/>
  <c r="R34" i="7"/>
  <c r="J36" i="7"/>
  <c r="M37" i="7"/>
  <c r="N40" i="7"/>
  <c r="S40" i="7"/>
  <c r="O41" i="7"/>
  <c r="L42" i="7"/>
  <c r="L44" i="7"/>
  <c r="R44" i="7"/>
  <c r="L45" i="7"/>
  <c r="R47" i="7"/>
  <c r="L48" i="7"/>
  <c r="R48" i="7"/>
  <c r="L49" i="7"/>
  <c r="J51" i="7"/>
  <c r="J52" i="7"/>
  <c r="O52" i="7"/>
  <c r="P53" i="7"/>
  <c r="J55" i="7"/>
  <c r="J56" i="7"/>
  <c r="O56" i="7"/>
  <c r="P57" i="7"/>
  <c r="R59" i="7"/>
  <c r="L60" i="7"/>
  <c r="R60" i="7"/>
  <c r="L61" i="7"/>
  <c r="N63" i="7"/>
  <c r="K64" i="7"/>
  <c r="P64" i="7"/>
  <c r="K65" i="7"/>
  <c r="M66" i="7"/>
  <c r="R67" i="7"/>
  <c r="S30" i="7"/>
  <c r="O30" i="7"/>
  <c r="J30" i="7"/>
  <c r="R30" i="7"/>
  <c r="M30" i="7"/>
  <c r="P30" i="7"/>
  <c r="L30" i="7"/>
  <c r="N30" i="7"/>
  <c r="K27" i="7"/>
  <c r="Q38" i="7"/>
  <c r="L10" i="7"/>
  <c r="P10" i="7"/>
  <c r="R11" i="7"/>
  <c r="N11" i="7"/>
  <c r="J11" i="7"/>
  <c r="O11" i="7"/>
  <c r="S12" i="7"/>
  <c r="O12" i="7"/>
  <c r="K12" i="7"/>
  <c r="N12" i="7"/>
  <c r="P13" i="7"/>
  <c r="L13" i="7"/>
  <c r="N13" i="7"/>
  <c r="S13" i="7"/>
  <c r="L15" i="7"/>
  <c r="P17" i="7"/>
  <c r="M19" i="7"/>
  <c r="K20" i="7"/>
  <c r="P20" i="7"/>
  <c r="J22" i="7"/>
  <c r="O22" i="7"/>
  <c r="J23" i="7"/>
  <c r="K23" i="7"/>
  <c r="P23" i="7"/>
  <c r="J25" i="7"/>
  <c r="I28" i="7"/>
  <c r="Q29" i="7"/>
  <c r="I29" i="7"/>
  <c r="N29" i="7" s="1"/>
  <c r="K30" i="7"/>
  <c r="Q30" i="7"/>
  <c r="I32" i="7"/>
  <c r="P33" i="7"/>
  <c r="L33" i="7"/>
  <c r="N33" i="7"/>
  <c r="S33" i="7"/>
  <c r="L35" i="7"/>
  <c r="L36" i="7"/>
  <c r="L38" i="7"/>
  <c r="R38" i="7"/>
  <c r="P46" i="7"/>
  <c r="L46" i="7"/>
  <c r="S46" i="7"/>
  <c r="O46" i="7"/>
  <c r="K46" i="7"/>
  <c r="R46" i="7"/>
  <c r="N46" i="7"/>
  <c r="J46" i="7"/>
  <c r="Q46" i="7"/>
  <c r="I21" i="7"/>
  <c r="N21" i="7" s="1"/>
  <c r="I24" i="7"/>
  <c r="J24" i="7" s="1"/>
  <c r="P25" i="7"/>
  <c r="L25" i="7"/>
  <c r="N25" i="7"/>
  <c r="M10" i="7"/>
  <c r="Q10" i="7"/>
  <c r="L17" i="7"/>
  <c r="I18" i="7"/>
  <c r="J18" i="7" s="1"/>
  <c r="S19" i="7"/>
  <c r="O19" i="7"/>
  <c r="K19" i="7"/>
  <c r="N19" i="7"/>
  <c r="J20" i="7"/>
  <c r="L20" i="7"/>
  <c r="Q20" i="7"/>
  <c r="J21" i="7"/>
  <c r="L23" i="7"/>
  <c r="K25" i="7"/>
  <c r="J28" i="7"/>
  <c r="R37" i="7"/>
  <c r="N37" i="7"/>
  <c r="J37" i="7"/>
  <c r="P37" i="7"/>
  <c r="K37" i="7"/>
  <c r="Q37" i="7"/>
  <c r="P39" i="7"/>
  <c r="L39" i="7"/>
  <c r="S39" i="7"/>
  <c r="O39" i="7"/>
  <c r="J39" i="7"/>
  <c r="Q39" i="7"/>
  <c r="M46" i="7"/>
  <c r="S17" i="7"/>
  <c r="O17" i="7"/>
  <c r="N17" i="7"/>
  <c r="Q18" i="7"/>
  <c r="O20" i="7"/>
  <c r="P22" i="7"/>
  <c r="L22" i="7"/>
  <c r="N22" i="7"/>
  <c r="S22" i="7"/>
  <c r="O23" i="7"/>
  <c r="S25" i="7"/>
  <c r="S38" i="7"/>
  <c r="O38" i="7"/>
  <c r="K38" i="7"/>
  <c r="P38" i="7"/>
  <c r="J38" i="7"/>
  <c r="P54" i="7"/>
  <c r="L54" i="7"/>
  <c r="S54" i="7"/>
  <c r="O54" i="7"/>
  <c r="K54" i="7"/>
  <c r="R54" i="7"/>
  <c r="N54" i="7"/>
  <c r="J54" i="7"/>
  <c r="Q54" i="7"/>
  <c r="J10" i="7"/>
  <c r="N10" i="7"/>
  <c r="R15" i="7"/>
  <c r="N15" i="7"/>
  <c r="J15" i="7"/>
  <c r="O15" i="7"/>
  <c r="B68" i="7"/>
  <c r="I16" i="7"/>
  <c r="J16" i="7" s="1"/>
  <c r="M17" i="7"/>
  <c r="R17" i="7"/>
  <c r="J19" i="7"/>
  <c r="P19" i="7"/>
  <c r="N20" i="7"/>
  <c r="M20" i="7"/>
  <c r="S20" i="7"/>
  <c r="M22" i="7"/>
  <c r="R22" i="7"/>
  <c r="N23" i="7"/>
  <c r="M23" i="7"/>
  <c r="S23" i="7"/>
  <c r="M25" i="7"/>
  <c r="R25" i="7"/>
  <c r="I26" i="7"/>
  <c r="I27" i="7"/>
  <c r="N27" i="7" s="1"/>
  <c r="K28" i="7"/>
  <c r="I31" i="7"/>
  <c r="Q31" i="7" s="1"/>
  <c r="R35" i="7"/>
  <c r="N35" i="7"/>
  <c r="J35" i="7"/>
  <c r="O35" i="7"/>
  <c r="Q36" i="7"/>
  <c r="M36" i="7"/>
  <c r="P36" i="7"/>
  <c r="K36" i="7"/>
  <c r="O36" i="7"/>
  <c r="L37" i="7"/>
  <c r="S37" i="7"/>
  <c r="N38" i="7"/>
  <c r="K39" i="7"/>
  <c r="R39" i="7"/>
  <c r="S42" i="7"/>
  <c r="O42" i="7"/>
  <c r="K42" i="7"/>
  <c r="R42" i="7"/>
  <c r="N42" i="7"/>
  <c r="J42" i="7"/>
  <c r="M42" i="7"/>
  <c r="Q43" i="7"/>
  <c r="M43" i="7"/>
  <c r="P43" i="7"/>
  <c r="L43" i="7"/>
  <c r="S43" i="7"/>
  <c r="O43" i="7"/>
  <c r="K43" i="7"/>
  <c r="J43" i="7"/>
  <c r="P62" i="7"/>
  <c r="L62" i="7"/>
  <c r="S62" i="7"/>
  <c r="O62" i="7"/>
  <c r="K62" i="7"/>
  <c r="R62" i="7"/>
  <c r="N62" i="7"/>
  <c r="J62" i="7"/>
  <c r="Q62" i="7"/>
  <c r="M14" i="7"/>
  <c r="C68" i="7"/>
  <c r="K17" i="7"/>
  <c r="M34" i="7"/>
  <c r="P50" i="7"/>
  <c r="L50" i="7"/>
  <c r="S50" i="7"/>
  <c r="O50" i="7"/>
  <c r="K50" i="7"/>
  <c r="R50" i="7"/>
  <c r="N50" i="7"/>
  <c r="J50" i="7"/>
  <c r="P58" i="7"/>
  <c r="L58" i="7"/>
  <c r="S58" i="7"/>
  <c r="O58" i="7"/>
  <c r="K58" i="7"/>
  <c r="R58" i="7"/>
  <c r="N58" i="7"/>
  <c r="J58" i="7"/>
  <c r="P66" i="7"/>
  <c r="L66" i="7"/>
  <c r="S66" i="7"/>
  <c r="O66" i="7"/>
  <c r="K66" i="7"/>
  <c r="R66" i="7"/>
  <c r="N66" i="7"/>
  <c r="J66" i="7"/>
  <c r="M41" i="7"/>
  <c r="Q41" i="7"/>
  <c r="M45" i="7"/>
  <c r="Q45" i="7"/>
  <c r="K47" i="7"/>
  <c r="O47" i="7"/>
  <c r="S47" i="7"/>
  <c r="M49" i="7"/>
  <c r="Q49" i="7"/>
  <c r="K51" i="7"/>
  <c r="O51" i="7"/>
  <c r="S51" i="7"/>
  <c r="M53" i="7"/>
  <c r="Q53" i="7"/>
  <c r="K55" i="7"/>
  <c r="O55" i="7"/>
  <c r="S55" i="7"/>
  <c r="M57" i="7"/>
  <c r="Q57" i="7"/>
  <c r="K59" i="7"/>
  <c r="O59" i="7"/>
  <c r="S59" i="7"/>
  <c r="M61" i="7"/>
  <c r="Q61" i="7"/>
  <c r="K63" i="7"/>
  <c r="O63" i="7"/>
  <c r="S63" i="7"/>
  <c r="M65" i="7"/>
  <c r="Q65" i="7"/>
  <c r="K67" i="7"/>
  <c r="O67" i="7"/>
  <c r="S67" i="7"/>
  <c r="M40" i="7"/>
  <c r="J41" i="7"/>
  <c r="N41" i="7"/>
  <c r="M44" i="7"/>
  <c r="J45" i="7"/>
  <c r="N45" i="7"/>
  <c r="L47" i="7"/>
  <c r="P47" i="7"/>
  <c r="M48" i="7"/>
  <c r="J49" i="7"/>
  <c r="N49" i="7"/>
  <c r="L51" i="7"/>
  <c r="P51" i="7"/>
  <c r="M52" i="7"/>
  <c r="J53" i="7"/>
  <c r="N53" i="7"/>
  <c r="L55" i="7"/>
  <c r="P55" i="7"/>
  <c r="M56" i="7"/>
  <c r="J57" i="7"/>
  <c r="N57" i="7"/>
  <c r="L59" i="7"/>
  <c r="P59" i="7"/>
  <c r="M60" i="7"/>
  <c r="J61" i="7"/>
  <c r="N61" i="7"/>
  <c r="L63" i="7"/>
  <c r="P63" i="7"/>
  <c r="M64" i="7"/>
  <c r="J65" i="7"/>
  <c r="N65" i="7"/>
  <c r="R65" i="7"/>
  <c r="L67" i="7"/>
  <c r="P67" i="7"/>
  <c r="M47" i="7"/>
  <c r="M51" i="7"/>
  <c r="M55" i="7"/>
  <c r="M59" i="7"/>
  <c r="M63" i="7"/>
  <c r="O65" i="7"/>
  <c r="M67" i="7"/>
  <c r="Q21" i="7" l="1"/>
  <c r="Q27" i="7"/>
  <c r="N18" i="7"/>
  <c r="K29" i="7"/>
  <c r="S32" i="7"/>
  <c r="O32" i="7"/>
  <c r="L32" i="7"/>
  <c r="M32" i="7"/>
  <c r="P32" i="7"/>
  <c r="R32" i="7"/>
  <c r="S26" i="7"/>
  <c r="O26" i="7"/>
  <c r="K26" i="7"/>
  <c r="R26" i="7"/>
  <c r="M26" i="7"/>
  <c r="P26" i="7"/>
  <c r="J26" i="7"/>
  <c r="L26" i="7"/>
  <c r="Q16" i="7"/>
  <c r="J32" i="7"/>
  <c r="M24" i="7"/>
  <c r="P24" i="7"/>
  <c r="K24" i="7"/>
  <c r="R24" i="7"/>
  <c r="L24" i="7"/>
  <c r="O24" i="7"/>
  <c r="S24" i="7"/>
  <c r="S28" i="7"/>
  <c r="O28" i="7"/>
  <c r="L28" i="7"/>
  <c r="P28" i="7"/>
  <c r="R28" i="7"/>
  <c r="M28" i="7"/>
  <c r="Q28" i="7"/>
  <c r="N24" i="7"/>
  <c r="M31" i="7"/>
  <c r="P31" i="7"/>
  <c r="R31" i="7"/>
  <c r="O31" i="7"/>
  <c r="J31" i="7"/>
  <c r="L31" i="7"/>
  <c r="S31" i="7"/>
  <c r="I68" i="7"/>
  <c r="J68" i="7" s="1"/>
  <c r="N16" i="7"/>
  <c r="R18" i="7"/>
  <c r="P18" i="7"/>
  <c r="K18" i="7"/>
  <c r="O18" i="7"/>
  <c r="L18" i="7"/>
  <c r="S18" i="7"/>
  <c r="M18" i="7"/>
  <c r="Q24" i="7"/>
  <c r="Q26" i="7"/>
  <c r="Q32" i="7"/>
  <c r="N26" i="7"/>
  <c r="M16" i="7"/>
  <c r="R16" i="7"/>
  <c r="L16" i="7"/>
  <c r="P16" i="7"/>
  <c r="K16" i="7"/>
  <c r="S16" i="7"/>
  <c r="O16" i="7"/>
  <c r="K68" i="7"/>
  <c r="K32" i="7"/>
  <c r="M27" i="7"/>
  <c r="P27" i="7"/>
  <c r="O27" i="7"/>
  <c r="J27" i="7"/>
  <c r="R27" i="7"/>
  <c r="L27" i="7"/>
  <c r="S27" i="7"/>
  <c r="M21" i="7"/>
  <c r="P21" i="7"/>
  <c r="K21" i="7"/>
  <c r="L21" i="7"/>
  <c r="O21" i="7"/>
  <c r="R21" i="7"/>
  <c r="S21" i="7"/>
  <c r="M29" i="7"/>
  <c r="S29" i="7"/>
  <c r="R29" i="7"/>
  <c r="L29" i="7"/>
  <c r="O29" i="7"/>
  <c r="J29" i="7"/>
  <c r="P29" i="7"/>
  <c r="N28" i="7"/>
  <c r="N32" i="7"/>
  <c r="N31" i="7"/>
  <c r="K31" i="7"/>
  <c r="Q68" i="7" l="1"/>
  <c r="P68" i="7"/>
  <c r="O68" i="7"/>
  <c r="L68" i="7"/>
  <c r="R68" i="7"/>
  <c r="N68" i="7"/>
  <c r="S68" i="7"/>
  <c r="M68" i="7"/>
  <c r="E40" i="4" l="1"/>
  <c r="D40" i="4"/>
  <c r="C40" i="4"/>
  <c r="B40" i="4"/>
  <c r="F39" i="4"/>
  <c r="H39" i="4" s="1"/>
  <c r="F38" i="4"/>
  <c r="H38" i="4" s="1"/>
  <c r="F37" i="4"/>
  <c r="H37" i="4" s="1"/>
  <c r="F36" i="4"/>
  <c r="H36" i="4" s="1"/>
  <c r="F35" i="4"/>
  <c r="H35" i="4" s="1"/>
  <c r="H34" i="4"/>
  <c r="F34" i="4"/>
  <c r="G34" i="4" s="1"/>
  <c r="F33" i="4"/>
  <c r="H33" i="4" s="1"/>
  <c r="F32" i="4"/>
  <c r="H32" i="4" s="1"/>
  <c r="F31" i="4"/>
  <c r="H31" i="4" s="1"/>
  <c r="F30" i="4"/>
  <c r="H30" i="4" s="1"/>
  <c r="F29" i="4"/>
  <c r="H29" i="4" s="1"/>
  <c r="F28" i="4"/>
  <c r="G28" i="4" s="1"/>
  <c r="F27" i="4"/>
  <c r="H27" i="4" s="1"/>
  <c r="H26" i="4"/>
  <c r="F26" i="4"/>
  <c r="G26" i="4" s="1"/>
  <c r="F25" i="4"/>
  <c r="H25" i="4" s="1"/>
  <c r="F24" i="4"/>
  <c r="H24" i="4" s="1"/>
  <c r="F23" i="4"/>
  <c r="H23" i="4" s="1"/>
  <c r="F22" i="4"/>
  <c r="H22" i="4" s="1"/>
  <c r="F21" i="4"/>
  <c r="H21" i="4" s="1"/>
  <c r="F20" i="4"/>
  <c r="G20" i="4" s="1"/>
  <c r="F19" i="4"/>
  <c r="H19" i="4" s="1"/>
  <c r="H18" i="4"/>
  <c r="F18" i="4"/>
  <c r="G18" i="4" s="1"/>
  <c r="F17" i="4"/>
  <c r="H17" i="4" s="1"/>
  <c r="F16" i="4"/>
  <c r="H16" i="4" s="1"/>
  <c r="F15" i="4"/>
  <c r="H15" i="4" s="1"/>
  <c r="F14" i="4"/>
  <c r="H14" i="4" s="1"/>
  <c r="G13" i="4"/>
  <c r="F13" i="4"/>
  <c r="H13" i="4" s="1"/>
  <c r="F12" i="4"/>
  <c r="H12" i="4" s="1"/>
  <c r="F11" i="4"/>
  <c r="F10" i="4"/>
  <c r="K49" i="3"/>
  <c r="J49" i="3"/>
  <c r="I49" i="3"/>
  <c r="E30" i="3"/>
  <c r="D30" i="3"/>
  <c r="C30" i="3"/>
  <c r="M13" i="3"/>
  <c r="H13" i="3"/>
  <c r="G13" i="3"/>
  <c r="F13" i="3"/>
  <c r="E13" i="3"/>
  <c r="D13" i="3"/>
  <c r="C13" i="3"/>
  <c r="K12" i="3"/>
  <c r="L12" i="3" s="1"/>
  <c r="J12" i="3"/>
  <c r="I12" i="3"/>
  <c r="K11" i="3"/>
  <c r="L11" i="3" s="1"/>
  <c r="J11" i="3"/>
  <c r="I11" i="3"/>
  <c r="K10" i="3"/>
  <c r="L10" i="3" s="1"/>
  <c r="J10" i="3"/>
  <c r="I10" i="3"/>
  <c r="K9" i="3"/>
  <c r="L9" i="3" s="1"/>
  <c r="J9" i="3"/>
  <c r="N12" i="3" s="1"/>
  <c r="I9" i="3"/>
  <c r="K8" i="3"/>
  <c r="L8" i="3" s="1"/>
  <c r="J8" i="3"/>
  <c r="I8" i="3"/>
  <c r="L7" i="3"/>
  <c r="K7" i="3"/>
  <c r="J7" i="3"/>
  <c r="I7" i="3"/>
  <c r="L6" i="3"/>
  <c r="K6" i="3"/>
  <c r="J6" i="3"/>
  <c r="N8" i="3" s="1"/>
  <c r="I6" i="3"/>
  <c r="K5" i="3"/>
  <c r="L5" i="3" s="1"/>
  <c r="J5" i="3"/>
  <c r="I5" i="3"/>
  <c r="I13" i="3" s="1"/>
  <c r="H72" i="2"/>
  <c r="O71" i="2"/>
  <c r="N71" i="2"/>
  <c r="M71" i="2"/>
  <c r="L71" i="2"/>
  <c r="R70" i="2"/>
  <c r="Q69" i="2"/>
  <c r="Q71" i="2" s="1"/>
  <c r="G69" i="2"/>
  <c r="F69" i="2"/>
  <c r="E69" i="2"/>
  <c r="D69" i="2"/>
  <c r="H68" i="2"/>
  <c r="H67" i="2"/>
  <c r="I67" i="2" s="1"/>
  <c r="H63" i="2"/>
  <c r="O62" i="2"/>
  <c r="N62" i="2"/>
  <c r="M62" i="2"/>
  <c r="L62" i="2"/>
  <c r="R61" i="2"/>
  <c r="R60" i="2"/>
  <c r="Q60" i="2"/>
  <c r="Q62" i="2" s="1"/>
  <c r="G60" i="2"/>
  <c r="F60" i="2"/>
  <c r="E60" i="2"/>
  <c r="D60" i="2"/>
  <c r="I59" i="2"/>
  <c r="H59" i="2"/>
  <c r="H58" i="2"/>
  <c r="I58" i="2" s="1"/>
  <c r="H54" i="2"/>
  <c r="Q53" i="2"/>
  <c r="O53" i="2"/>
  <c r="N53" i="2"/>
  <c r="L53" i="2"/>
  <c r="R52" i="2"/>
  <c r="M51" i="2"/>
  <c r="M53" i="2" s="1"/>
  <c r="G51" i="2"/>
  <c r="F51" i="2"/>
  <c r="E51" i="2"/>
  <c r="D51" i="2"/>
  <c r="H50" i="2"/>
  <c r="I49" i="2"/>
  <c r="H49" i="2"/>
  <c r="H45" i="2"/>
  <c r="O44" i="2"/>
  <c r="N44" i="2"/>
  <c r="M44" i="2"/>
  <c r="L44" i="2"/>
  <c r="R43" i="2"/>
  <c r="R42" i="2"/>
  <c r="R44" i="2" s="1"/>
  <c r="Q42" i="2"/>
  <c r="Q44" i="2" s="1"/>
  <c r="G42" i="2"/>
  <c r="F42" i="2"/>
  <c r="E42" i="2"/>
  <c r="D42" i="2"/>
  <c r="H41" i="2"/>
  <c r="I41" i="2" s="1"/>
  <c r="H40" i="2"/>
  <c r="I40" i="2" s="1"/>
  <c r="H36" i="2"/>
  <c r="Q35" i="2"/>
  <c r="O35" i="2"/>
  <c r="N35" i="2"/>
  <c r="U35" i="2" s="1"/>
  <c r="M35" i="2"/>
  <c r="L35" i="2"/>
  <c r="R34" i="2"/>
  <c r="R33" i="2"/>
  <c r="G33" i="2"/>
  <c r="F33" i="2"/>
  <c r="E33" i="2"/>
  <c r="D33" i="2"/>
  <c r="H32" i="2"/>
  <c r="I32" i="2" s="1"/>
  <c r="H31" i="2"/>
  <c r="H33" i="2" s="1"/>
  <c r="H27" i="2"/>
  <c r="Q26" i="2"/>
  <c r="O26" i="2"/>
  <c r="N26" i="2"/>
  <c r="M26" i="2"/>
  <c r="L26" i="2"/>
  <c r="R25" i="2"/>
  <c r="R24" i="2"/>
  <c r="G24" i="2"/>
  <c r="F24" i="2"/>
  <c r="E24" i="2"/>
  <c r="D24" i="2"/>
  <c r="H23" i="2"/>
  <c r="I23" i="2" s="1"/>
  <c r="H22" i="2"/>
  <c r="H24" i="2" s="1"/>
  <c r="H18" i="2"/>
  <c r="Q17" i="2"/>
  <c r="O17" i="2"/>
  <c r="N17" i="2"/>
  <c r="M17" i="2"/>
  <c r="L17" i="2"/>
  <c r="R16" i="2"/>
  <c r="R15" i="2"/>
  <c r="G15" i="2"/>
  <c r="F15" i="2"/>
  <c r="E15" i="2"/>
  <c r="D15" i="2"/>
  <c r="H14" i="2"/>
  <c r="I13" i="2"/>
  <c r="H13" i="2"/>
  <c r="H9" i="2"/>
  <c r="Q8" i="2"/>
  <c r="O8" i="2"/>
  <c r="N8" i="2"/>
  <c r="M8" i="2"/>
  <c r="L8" i="2"/>
  <c r="R7" i="2"/>
  <c r="R6" i="2"/>
  <c r="G6" i="2"/>
  <c r="F6" i="2"/>
  <c r="E6" i="2"/>
  <c r="D6" i="2"/>
  <c r="I5" i="2"/>
  <c r="H5" i="2"/>
  <c r="H4" i="2"/>
  <c r="I4" i="2" s="1"/>
  <c r="I6" i="2" s="1"/>
  <c r="H90" i="1"/>
  <c r="M89" i="1"/>
  <c r="L89" i="1"/>
  <c r="N88" i="1"/>
  <c r="N87" i="1"/>
  <c r="N89" i="1" s="1"/>
  <c r="G87" i="1"/>
  <c r="F87" i="1"/>
  <c r="E87" i="1"/>
  <c r="D87" i="1"/>
  <c r="H86" i="1"/>
  <c r="I86" i="1" s="1"/>
  <c r="H85" i="1"/>
  <c r="H87" i="1" s="1"/>
  <c r="H81" i="1"/>
  <c r="M80" i="1"/>
  <c r="L80" i="1"/>
  <c r="N79" i="1"/>
  <c r="N78" i="1"/>
  <c r="N80" i="1" s="1"/>
  <c r="N81" i="1" s="1"/>
  <c r="G78" i="1"/>
  <c r="F78" i="1"/>
  <c r="E78" i="1"/>
  <c r="D78" i="1"/>
  <c r="H77" i="1"/>
  <c r="I77" i="1" s="1"/>
  <c r="I76" i="1"/>
  <c r="H76" i="1"/>
  <c r="H78" i="1" s="1"/>
  <c r="H72" i="1"/>
  <c r="M71" i="1"/>
  <c r="L71" i="1"/>
  <c r="N70" i="1"/>
  <c r="N69" i="1"/>
  <c r="G69" i="1"/>
  <c r="F69" i="1"/>
  <c r="E69" i="1"/>
  <c r="D69" i="1"/>
  <c r="H68" i="1"/>
  <c r="I68" i="1" s="1"/>
  <c r="H67" i="1"/>
  <c r="H63" i="1"/>
  <c r="M62" i="1"/>
  <c r="L62" i="1"/>
  <c r="N61" i="1"/>
  <c r="N62" i="1" s="1"/>
  <c r="N60" i="1"/>
  <c r="G60" i="1"/>
  <c r="F60" i="1"/>
  <c r="E60" i="1"/>
  <c r="D60" i="1"/>
  <c r="H59" i="1"/>
  <c r="I59" i="1" s="1"/>
  <c r="H58" i="1"/>
  <c r="I58" i="1" s="1"/>
  <c r="H54" i="1"/>
  <c r="M53" i="1"/>
  <c r="L53" i="1"/>
  <c r="N52" i="1"/>
  <c r="N51" i="1"/>
  <c r="G51" i="1"/>
  <c r="F51" i="1"/>
  <c r="E51" i="1"/>
  <c r="D51" i="1"/>
  <c r="H50" i="1"/>
  <c r="I50" i="1" s="1"/>
  <c r="H49" i="1"/>
  <c r="I49" i="1" s="1"/>
  <c r="H45" i="1"/>
  <c r="M44" i="1"/>
  <c r="L44" i="1"/>
  <c r="N43" i="1"/>
  <c r="N42" i="1"/>
  <c r="G42" i="1"/>
  <c r="F42" i="1"/>
  <c r="E42" i="1"/>
  <c r="D42" i="1"/>
  <c r="H41" i="1"/>
  <c r="I41" i="1" s="1"/>
  <c r="I40" i="1"/>
  <c r="H40" i="1"/>
  <c r="H42" i="1" s="1"/>
  <c r="H36" i="1"/>
  <c r="M35" i="1"/>
  <c r="L35" i="1"/>
  <c r="N34" i="1"/>
  <c r="N33" i="1"/>
  <c r="G33" i="1"/>
  <c r="F33" i="1"/>
  <c r="E33" i="1"/>
  <c r="D33" i="1"/>
  <c r="H32" i="1"/>
  <c r="I32" i="1" s="1"/>
  <c r="H31" i="1"/>
  <c r="H27" i="1"/>
  <c r="M26" i="1"/>
  <c r="L26" i="1"/>
  <c r="N25" i="1"/>
  <c r="N24" i="1"/>
  <c r="N26" i="1" s="1"/>
  <c r="G24" i="1"/>
  <c r="F24" i="1"/>
  <c r="E24" i="1"/>
  <c r="D24" i="1"/>
  <c r="I23" i="1"/>
  <c r="H23" i="1"/>
  <c r="H22" i="1"/>
  <c r="I22" i="1" s="1"/>
  <c r="I24" i="1" s="1"/>
  <c r="H18" i="1"/>
  <c r="M17" i="1"/>
  <c r="L17" i="1"/>
  <c r="N16" i="1"/>
  <c r="N15" i="1"/>
  <c r="H15" i="1"/>
  <c r="H16" i="1" s="1"/>
  <c r="G15" i="1"/>
  <c r="F15" i="1"/>
  <c r="E15" i="1"/>
  <c r="D15" i="1"/>
  <c r="D16" i="1" s="1"/>
  <c r="I14" i="1"/>
  <c r="H14" i="1"/>
  <c r="H13" i="1"/>
  <c r="I13" i="1" s="1"/>
  <c r="H9" i="1"/>
  <c r="M8" i="1"/>
  <c r="L8" i="1"/>
  <c r="N7" i="1"/>
  <c r="P6" i="1"/>
  <c r="N6" i="1"/>
  <c r="N8" i="1" s="1"/>
  <c r="G6" i="1"/>
  <c r="F6" i="1"/>
  <c r="E6" i="1"/>
  <c r="D6" i="1"/>
  <c r="H5" i="1"/>
  <c r="I5" i="1" s="1"/>
  <c r="H4" i="1"/>
  <c r="H6" i="1" s="1"/>
  <c r="L81" i="1" l="1"/>
  <c r="M27" i="1"/>
  <c r="L18" i="2"/>
  <c r="F40" i="4"/>
  <c r="I15" i="1"/>
  <c r="E16" i="1"/>
  <c r="N17" i="1"/>
  <c r="N18" i="1" s="1"/>
  <c r="H6" i="2"/>
  <c r="H15" i="2"/>
  <c r="D16" i="2" s="1"/>
  <c r="R17" i="2"/>
  <c r="R18" i="2" s="1"/>
  <c r="I22" i="2"/>
  <c r="I24" i="2" s="1"/>
  <c r="N28" i="2" s="1"/>
  <c r="E25" i="2"/>
  <c r="H51" i="2"/>
  <c r="H52" i="2" s="1"/>
  <c r="R69" i="2"/>
  <c r="U71" i="2"/>
  <c r="J13" i="3"/>
  <c r="G14" i="4"/>
  <c r="G22" i="4"/>
  <c r="G30" i="4"/>
  <c r="G38" i="4"/>
  <c r="G7" i="2"/>
  <c r="I42" i="2"/>
  <c r="F16" i="1"/>
  <c r="D34" i="1"/>
  <c r="N35" i="1"/>
  <c r="N44" i="1"/>
  <c r="N53" i="1"/>
  <c r="N55" i="1" s="1"/>
  <c r="D70" i="1"/>
  <c r="N71" i="1"/>
  <c r="D79" i="1"/>
  <c r="I85" i="1"/>
  <c r="I87" i="1" s="1"/>
  <c r="L91" i="1" s="1"/>
  <c r="F25" i="2"/>
  <c r="R35" i="2"/>
  <c r="I60" i="2"/>
  <c r="O8" i="3"/>
  <c r="G10" i="4"/>
  <c r="M9" i="1"/>
  <c r="G16" i="1"/>
  <c r="H24" i="1"/>
  <c r="L27" i="1"/>
  <c r="H33" i="1"/>
  <c r="I51" i="1"/>
  <c r="L55" i="1" s="1"/>
  <c r="I60" i="1"/>
  <c r="N64" i="1" s="1"/>
  <c r="H69" i="1"/>
  <c r="G70" i="1" s="1"/>
  <c r="E79" i="1"/>
  <c r="U8" i="2"/>
  <c r="E16" i="2"/>
  <c r="O18" i="2"/>
  <c r="Q28" i="2"/>
  <c r="R51" i="2"/>
  <c r="R53" i="2" s="1"/>
  <c r="Q54" i="2" s="1"/>
  <c r="H69" i="2"/>
  <c r="H70" i="2" s="1"/>
  <c r="R71" i="2"/>
  <c r="G40" i="4"/>
  <c r="H40" i="4"/>
  <c r="G15" i="4"/>
  <c r="G19" i="4"/>
  <c r="G23" i="4"/>
  <c r="G27" i="4"/>
  <c r="G31" i="4"/>
  <c r="G35" i="4"/>
  <c r="G39" i="4"/>
  <c r="G16" i="4"/>
  <c r="G32" i="4"/>
  <c r="H28" i="4"/>
  <c r="G11" i="4"/>
  <c r="H11" i="4"/>
  <c r="G12" i="4"/>
  <c r="G17" i="4"/>
  <c r="G21" i="4"/>
  <c r="G25" i="4"/>
  <c r="G29" i="4"/>
  <c r="G33" i="4"/>
  <c r="G37" i="4"/>
  <c r="G24" i="4"/>
  <c r="G36" i="4"/>
  <c r="H20" i="4"/>
  <c r="H88" i="1"/>
  <c r="D88" i="1"/>
  <c r="E88" i="1"/>
  <c r="O64" i="2"/>
  <c r="P64" i="2"/>
  <c r="N64" i="2"/>
  <c r="L64" i="2"/>
  <c r="M36" i="2"/>
  <c r="Q46" i="2"/>
  <c r="Q45" i="2"/>
  <c r="E52" i="2"/>
  <c r="R72" i="2"/>
  <c r="P72" i="2"/>
  <c r="O72" i="2"/>
  <c r="F61" i="1"/>
  <c r="O10" i="2"/>
  <c r="P45" i="2"/>
  <c r="O45" i="2"/>
  <c r="R46" i="2"/>
  <c r="L45" i="2"/>
  <c r="R45" i="2"/>
  <c r="D61" i="1"/>
  <c r="H34" i="2"/>
  <c r="E34" i="2"/>
  <c r="F34" i="2"/>
  <c r="G7" i="1"/>
  <c r="H7" i="1"/>
  <c r="F7" i="1"/>
  <c r="E7" i="1"/>
  <c r="D7" i="1"/>
  <c r="M19" i="1"/>
  <c r="N45" i="1"/>
  <c r="L45" i="1"/>
  <c r="M45" i="2"/>
  <c r="Q10" i="2"/>
  <c r="P10" i="2"/>
  <c r="M10" i="2"/>
  <c r="L10" i="2"/>
  <c r="N36" i="1"/>
  <c r="M36" i="1"/>
  <c r="N72" i="1"/>
  <c r="M72" i="1"/>
  <c r="Q36" i="2"/>
  <c r="G88" i="1"/>
  <c r="L72" i="1"/>
  <c r="N91" i="1"/>
  <c r="N90" i="1"/>
  <c r="M90" i="1"/>
  <c r="L90" i="1"/>
  <c r="D34" i="2"/>
  <c r="N46" i="2"/>
  <c r="O46" i="2"/>
  <c r="P46" i="2"/>
  <c r="L46" i="2"/>
  <c r="N45" i="2"/>
  <c r="Q9" i="2"/>
  <c r="N54" i="1"/>
  <c r="L54" i="1"/>
  <c r="P54" i="2"/>
  <c r="O54" i="2"/>
  <c r="G16" i="2"/>
  <c r="R62" i="2"/>
  <c r="Q64" i="2"/>
  <c r="E70" i="2"/>
  <c r="M18" i="1"/>
  <c r="F88" i="1"/>
  <c r="M54" i="2"/>
  <c r="N63" i="1"/>
  <c r="M28" i="1"/>
  <c r="L28" i="1"/>
  <c r="L36" i="1"/>
  <c r="N28" i="1"/>
  <c r="M45" i="1"/>
  <c r="M64" i="1"/>
  <c r="U53" i="2"/>
  <c r="L13" i="3"/>
  <c r="L19" i="1"/>
  <c r="N9" i="1"/>
  <c r="L9" i="1"/>
  <c r="P36" i="2"/>
  <c r="O36" i="2"/>
  <c r="R36" i="2"/>
  <c r="H34" i="1"/>
  <c r="G34" i="1"/>
  <c r="F34" i="1"/>
  <c r="E34" i="1"/>
  <c r="F43" i="1"/>
  <c r="H43" i="1"/>
  <c r="G43" i="1"/>
  <c r="E43" i="1"/>
  <c r="D43" i="1"/>
  <c r="H70" i="1"/>
  <c r="E70" i="1"/>
  <c r="F70" i="1"/>
  <c r="G79" i="1"/>
  <c r="H79" i="1"/>
  <c r="F79" i="1"/>
  <c r="G34" i="2"/>
  <c r="G70" i="2"/>
  <c r="I42" i="1"/>
  <c r="N46" i="1" s="1"/>
  <c r="I78" i="1"/>
  <c r="H25" i="2"/>
  <c r="G25" i="2"/>
  <c r="D25" i="2"/>
  <c r="E43" i="2"/>
  <c r="Q72" i="2"/>
  <c r="I67" i="1"/>
  <c r="I69" i="1" s="1"/>
  <c r="N73" i="1" s="1"/>
  <c r="M81" i="1"/>
  <c r="U17" i="2"/>
  <c r="I31" i="2"/>
  <c r="I33" i="2" s="1"/>
  <c r="L36" i="2"/>
  <c r="H42" i="2"/>
  <c r="G43" i="2" s="1"/>
  <c r="L54" i="2"/>
  <c r="H60" i="2"/>
  <c r="E61" i="2" s="1"/>
  <c r="L72" i="2"/>
  <c r="I4" i="1"/>
  <c r="I6" i="1" s="1"/>
  <c r="H51" i="1"/>
  <c r="F52" i="1" s="1"/>
  <c r="I50" i="2"/>
  <c r="I51" i="2" s="1"/>
  <c r="I68" i="2"/>
  <c r="I69" i="2" s="1"/>
  <c r="P73" i="2" s="1"/>
  <c r="M72" i="2"/>
  <c r="I31" i="1"/>
  <c r="I33" i="1" s="1"/>
  <c r="L28" i="2"/>
  <c r="N36" i="2"/>
  <c r="M46" i="2"/>
  <c r="N54" i="2"/>
  <c r="M64" i="2"/>
  <c r="N72" i="2"/>
  <c r="K13" i="3"/>
  <c r="M28" i="2"/>
  <c r="N18" i="2"/>
  <c r="U62" i="2"/>
  <c r="L63" i="1"/>
  <c r="U26" i="2"/>
  <c r="O28" i="2"/>
  <c r="H60" i="1"/>
  <c r="H61" i="1" s="1"/>
  <c r="R26" i="2"/>
  <c r="O27" i="2" s="1"/>
  <c r="M63" i="1"/>
  <c r="R8" i="2"/>
  <c r="M9" i="2" s="1"/>
  <c r="N10" i="2"/>
  <c r="P18" i="2"/>
  <c r="P28" i="2"/>
  <c r="O12" i="3"/>
  <c r="I14" i="2"/>
  <c r="I15" i="2" s="1"/>
  <c r="U44" i="2"/>
  <c r="N27" i="1"/>
  <c r="Q18" i="2"/>
  <c r="F25" i="1" l="1"/>
  <c r="H25" i="1"/>
  <c r="Q27" i="2"/>
  <c r="M27" i="2"/>
  <c r="F16" i="2"/>
  <c r="L18" i="1"/>
  <c r="H16" i="2"/>
  <c r="F52" i="2"/>
  <c r="D25" i="1"/>
  <c r="F7" i="2"/>
  <c r="H7" i="2"/>
  <c r="E7" i="2"/>
  <c r="N9" i="2"/>
  <c r="M91" i="1"/>
  <c r="F70" i="2"/>
  <c r="G61" i="1"/>
  <c r="N19" i="1"/>
  <c r="M55" i="1"/>
  <c r="R54" i="2"/>
  <c r="M54" i="1"/>
  <c r="G61" i="2"/>
  <c r="L64" i="1"/>
  <c r="G52" i="2"/>
  <c r="E61" i="1"/>
  <c r="D7" i="2"/>
  <c r="E25" i="1"/>
  <c r="D70" i="2"/>
  <c r="G25" i="1"/>
  <c r="O9" i="2"/>
  <c r="D52" i="2"/>
  <c r="M18" i="2"/>
  <c r="L19" i="2"/>
  <c r="R19" i="2"/>
  <c r="Q19" i="2"/>
  <c r="P19" i="2"/>
  <c r="N19" i="2"/>
  <c r="O19" i="2"/>
  <c r="M19" i="2"/>
  <c r="N55" i="2"/>
  <c r="P55" i="2"/>
  <c r="Q55" i="2"/>
  <c r="O55" i="2"/>
  <c r="R55" i="2"/>
  <c r="M55" i="2"/>
  <c r="L55" i="2"/>
  <c r="N37" i="2"/>
  <c r="M37" i="2"/>
  <c r="S37" i="2" s="1"/>
  <c r="P37" i="2"/>
  <c r="Q37" i="2"/>
  <c r="P63" i="2"/>
  <c r="O63" i="2"/>
  <c r="R64" i="2"/>
  <c r="L63" i="2"/>
  <c r="R63" i="2"/>
  <c r="H52" i="1"/>
  <c r="D52" i="1"/>
  <c r="O37" i="2"/>
  <c r="M82" i="1"/>
  <c r="N82" i="1"/>
  <c r="O73" i="2"/>
  <c r="U76" i="2"/>
  <c r="G52" i="1"/>
  <c r="S64" i="2"/>
  <c r="T64" i="2" s="1"/>
  <c r="L82" i="1"/>
  <c r="M10" i="1"/>
  <c r="L10" i="1"/>
  <c r="N63" i="2"/>
  <c r="E52" i="1"/>
  <c r="N73" i="2"/>
  <c r="L37" i="1"/>
  <c r="M37" i="1"/>
  <c r="N37" i="1"/>
  <c r="M46" i="1"/>
  <c r="L46" i="1"/>
  <c r="R10" i="2"/>
  <c r="L9" i="2"/>
  <c r="R9" i="2"/>
  <c r="P9" i="2"/>
  <c r="Q73" i="2"/>
  <c r="L73" i="2"/>
  <c r="N27" i="2"/>
  <c r="R28" i="2"/>
  <c r="P27" i="2"/>
  <c r="R27" i="2"/>
  <c r="S46" i="2"/>
  <c r="T46" i="2" s="1"/>
  <c r="S10" i="2"/>
  <c r="M63" i="2"/>
  <c r="S28" i="2"/>
  <c r="T28" i="2" s="1"/>
  <c r="R37" i="2"/>
  <c r="L73" i="1"/>
  <c r="M73" i="1"/>
  <c r="H61" i="2"/>
  <c r="F61" i="2"/>
  <c r="D61" i="2"/>
  <c r="R73" i="2"/>
  <c r="L37" i="2"/>
  <c r="H43" i="2"/>
  <c r="F43" i="2"/>
  <c r="D43" i="2"/>
  <c r="L27" i="2"/>
  <c r="N10" i="1"/>
  <c r="Q63" i="2"/>
  <c r="M73" i="2"/>
  <c r="S73" i="2" l="1"/>
  <c r="T73" i="2" s="1"/>
  <c r="S19" i="2"/>
  <c r="T19" i="2" s="1"/>
  <c r="P4" i="1"/>
  <c r="T37" i="2"/>
  <c r="T10" i="2"/>
  <c r="S55" i="2"/>
  <c r="T55" i="2" s="1"/>
  <c r="T76" i="2" l="1"/>
  <c r="S76" i="2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G107" authorId="0" shapeId="0" xr:uid="{6670C763-2C4E-4082-A088-79F6AA49B6C7}">
      <text>
        <r>
          <rPr>
            <sz val="10"/>
            <color rgb="FF000000"/>
            <rFont val="Arial"/>
            <family val="2"/>
          </rPr>
          <t>TATTG--  &lt;- indel CCG"TGG"</t>
        </r>
      </text>
    </comment>
    <comment ref="D109" authorId="0" shapeId="0" xr:uid="{C1B9B34C-0109-4202-8544-F33C2B46E4A8}">
      <text>
        <r>
          <rPr>
            <sz val="10"/>
            <color rgb="FF000000"/>
            <rFont val="Arial"/>
            <family val="2"/>
          </rPr>
          <t>CAC &lt;- insertion ACCG"TGG"</t>
        </r>
      </text>
    </comment>
    <comment ref="C110" authorId="0" shapeId="0" xr:uid="{6D0F5460-E189-4BC5-9833-57BF520D2DC2}">
      <text>
        <r>
          <rPr>
            <sz val="10"/>
            <color rgb="FF000000"/>
            <rFont val="Calibri"/>
            <family val="2"/>
            <scheme val="minor"/>
          </rPr>
          <t>CACTGG &lt;- insertion ACCG"TGG"</t>
        </r>
      </text>
    </comment>
    <comment ref="C111" authorId="0" shapeId="0" xr:uid="{1B983B70-50B3-4276-84DF-2FBBA62C041D}">
      <text>
        <r>
          <rPr>
            <sz val="10"/>
            <color rgb="FF000000"/>
            <rFont val="Calibri"/>
            <family val="2"/>
            <scheme val="minor"/>
          </rPr>
          <t>deletion encompassing PAM</t>
        </r>
      </text>
    </comment>
    <comment ref="D111" authorId="0" shapeId="0" xr:uid="{296C4F00-11C6-45AF-B56C-30AE8B50E5DA}">
      <text>
        <r>
          <rPr>
            <sz val="10"/>
            <color rgb="FF000000"/>
            <rFont val="Calibri"/>
            <family val="2"/>
            <scheme val="minor"/>
          </rPr>
          <t>deletion encompassing PAM</t>
        </r>
      </text>
    </comment>
    <comment ref="C112" authorId="0" shapeId="0" xr:uid="{B8E0625F-1298-4A43-BC45-DA6D94891975}">
      <text>
        <r>
          <rPr>
            <sz val="10"/>
            <color rgb="FF000000"/>
            <rFont val="Calibri"/>
            <family val="2"/>
            <scheme val="minor"/>
          </rPr>
          <t>1 = CATG-  &lt;- insertion CCG "TGG"</t>
        </r>
      </text>
    </comment>
    <comment ref="C116" authorId="0" shapeId="0" xr:uid="{08653C28-4F69-4143-9258-C38042CD946E}">
      <text>
        <r>
          <rPr>
            <sz val="10"/>
            <color rgb="FF000000"/>
            <rFont val="Calibri"/>
            <family val="2"/>
            <scheme val="minor"/>
          </rPr>
          <t>ACTG- &lt;- insertion G"TGG"</t>
        </r>
      </text>
    </comment>
    <comment ref="G119" authorId="0" shapeId="0" xr:uid="{4852B090-FFA2-4283-861C-56A2B2839B63}">
      <text>
        <r>
          <rPr>
            <sz val="10"/>
            <color rgb="FF000000"/>
            <rFont val="Arial"/>
            <family val="2"/>
          </rPr>
          <t>9bp deletion encompassing PAM "AACCGTGGG"</t>
        </r>
      </text>
    </comment>
    <comment ref="C124" authorId="0" shapeId="0" xr:uid="{F9DBF420-F824-4681-B078-625B10973CC8}">
      <text>
        <r>
          <rPr>
            <sz val="10"/>
            <color rgb="FF000000"/>
            <rFont val="Calibri"/>
            <family val="2"/>
            <scheme val="minor"/>
          </rPr>
          <t>9bp deletion encompassing PAM "AACCGTGGG"</t>
        </r>
      </text>
    </comment>
    <comment ref="C126" authorId="0" shapeId="0" xr:uid="{98A9AA90-F7CD-4318-99CF-86875F6DB996}">
      <text>
        <r>
          <rPr>
            <sz val="10"/>
            <color rgb="FF000000"/>
            <rFont val="Calibri"/>
            <family val="2"/>
            <scheme val="minor"/>
          </rPr>
          <t>1: CAC &lt;- insertion ACCG"TGG"
2: TG &lt;- insertion CCG"TGG"</t>
        </r>
      </text>
    </comment>
    <comment ref="C130" authorId="0" shapeId="0" xr:uid="{E5B81FB4-21AE-4CBF-8430-93BAD9C3035E}">
      <text>
        <r>
          <rPr>
            <sz val="10"/>
            <color rgb="FF000000"/>
            <rFont val="Calibri"/>
            <family val="2"/>
            <scheme val="minor"/>
          </rPr>
          <t>CAGTT-- &lt;- indel "G"</t>
        </r>
      </text>
    </comment>
    <comment ref="G130" authorId="0" shapeId="0" xr:uid="{BF18AF00-1107-48A8-B56A-66E27C533D0F}">
      <text>
        <r>
          <rPr>
            <sz val="10"/>
            <color rgb="FF000000"/>
            <rFont val="Calibri"/>
            <family val="2"/>
            <scheme val="minor"/>
          </rPr>
          <t>CATT------- indel encompassing PAM</t>
        </r>
      </text>
    </comment>
  </commentList>
</comments>
</file>

<file path=xl/sharedStrings.xml><?xml version="1.0" encoding="utf-8"?>
<sst xmlns="http://schemas.openxmlformats.org/spreadsheetml/2006/main" count="866" uniqueCount="174">
  <si>
    <t>Data S1. yMCR pair-mated crosses</t>
  </si>
  <si>
    <t>Cross</t>
  </si>
  <si>
    <t>Phenotypes</t>
  </si>
  <si>
    <t>Drive</t>
  </si>
  <si>
    <t>Yellow</t>
  </si>
  <si>
    <t>Total</t>
  </si>
  <si>
    <t>Alleles</t>
  </si>
  <si>
    <t>Maternal</t>
  </si>
  <si>
    <t>Paternal</t>
  </si>
  <si>
    <t>Average % of NHEJ across 10 crosses</t>
  </si>
  <si>
    <t>Female</t>
  </si>
  <si>
    <t>NHEJ</t>
  </si>
  <si>
    <t>Male</t>
  </si>
  <si>
    <t>Indels</t>
  </si>
  <si>
    <t>Total Indels</t>
  </si>
  <si>
    <t>Average % of NHEJ across 29 crosses</t>
  </si>
  <si>
    <t>%/4</t>
  </si>
  <si>
    <t>%/90</t>
  </si>
  <si>
    <t>%/2</t>
  </si>
  <si>
    <t>%/35</t>
  </si>
  <si>
    <t>%/1</t>
  </si>
  <si>
    <t>%/41</t>
  </si>
  <si>
    <t>%/3</t>
  </si>
  <si>
    <t>%/82</t>
  </si>
  <si>
    <t>%/50</t>
  </si>
  <si>
    <t>%/80</t>
  </si>
  <si>
    <t>%/48</t>
  </si>
  <si>
    <t>%/70</t>
  </si>
  <si>
    <t>%/57</t>
  </si>
  <si>
    <r>
      <rPr>
        <b/>
        <sz val="11"/>
        <color theme="1"/>
        <rFont val="Calibri"/>
        <family val="2"/>
      </rPr>
      <t xml:space="preserve">Data S2. yReMEDE pair-mated and </t>
    </r>
    <r>
      <rPr>
        <b/>
        <i/>
        <sz val="11"/>
        <color theme="1"/>
        <rFont val="Calibri"/>
        <family val="2"/>
      </rPr>
      <t>en masse</t>
    </r>
    <r>
      <rPr>
        <b/>
        <sz val="11"/>
        <color theme="1"/>
        <rFont val="Calibri"/>
        <family val="2"/>
      </rPr>
      <t xml:space="preserve"> mating crosses</t>
    </r>
  </si>
  <si>
    <t>% SSA</t>
  </si>
  <si>
    <t>% WT &amp; SSA</t>
  </si>
  <si>
    <t>% TCG of SSA</t>
  </si>
  <si>
    <t>pair-mated 1</t>
  </si>
  <si>
    <t>SSA</t>
  </si>
  <si>
    <t>WT</t>
  </si>
  <si>
    <t>TGG</t>
  </si>
  <si>
    <t>TCG</t>
  </si>
  <si>
    <t>GGG</t>
  </si>
  <si>
    <t>% of the 10.9 % SSA are TCGs</t>
  </si>
  <si>
    <t>%/19</t>
  </si>
  <si>
    <t>%/55</t>
  </si>
  <si>
    <t>pair-mated 2</t>
  </si>
  <si>
    <t>%/33</t>
  </si>
  <si>
    <t>%/74</t>
  </si>
  <si>
    <t>pair-mated 3</t>
  </si>
  <si>
    <t>%/31</t>
  </si>
  <si>
    <t>%/85</t>
  </si>
  <si>
    <t>pair-mated 4</t>
  </si>
  <si>
    <t>%/118</t>
  </si>
  <si>
    <t>en masse 1</t>
  </si>
  <si>
    <t>%/190</t>
  </si>
  <si>
    <t>%/477</t>
  </si>
  <si>
    <t>en masse 2</t>
  </si>
  <si>
    <t>%/69</t>
  </si>
  <si>
    <t>%/151</t>
  </si>
  <si>
    <t>en masse 3</t>
  </si>
  <si>
    <t>%/141</t>
  </si>
  <si>
    <t>%/350</t>
  </si>
  <si>
    <t>en masse 4</t>
  </si>
  <si>
    <t>%/99</t>
  </si>
  <si>
    <t>%/261</t>
  </si>
  <si>
    <t>Average %</t>
  </si>
  <si>
    <t>yReMEDE</t>
  </si>
  <si>
    <t>Overall</t>
  </si>
  <si>
    <t>Subset %</t>
  </si>
  <si>
    <t>TcG</t>
  </si>
  <si>
    <t>gGG</t>
  </si>
  <si>
    <t>WT &amp; SSA</t>
  </si>
  <si>
    <t>TcG of SSA</t>
  </si>
  <si>
    <t>Mean NHEJ</t>
  </si>
  <si>
    <t>Mean SSA</t>
  </si>
  <si>
    <t>Pair-mated</t>
  </si>
  <si>
    <t>pair-mated</t>
  </si>
  <si>
    <t>en masse</t>
  </si>
  <si>
    <t>Average</t>
  </si>
  <si>
    <t>yMCR</t>
  </si>
  <si>
    <t>Ht</t>
  </si>
  <si>
    <t>Sequencing WT progeny</t>
  </si>
  <si>
    <t xml:space="preserve">WT alleles = 0+(0*2)+0+4 = </t>
  </si>
  <si>
    <t xml:space="preserve">WT alleles = 0+(1*2)+0+0 = </t>
  </si>
  <si>
    <t xml:space="preserve">WT alleles = 1+(0*2)+0+0 = </t>
  </si>
  <si>
    <t xml:space="preserve">WT alleles = 1+(1*2)+0+0 = </t>
  </si>
  <si>
    <t xml:space="preserve">WT alleles = 2+(0*2)+0+0 = </t>
  </si>
  <si>
    <t xml:space="preserve">WT alleles = 0+(0*2)+0+1 = </t>
  </si>
  <si>
    <t xml:space="preserve">WT alleles = 1+(0*2)+0+1 = </t>
  </si>
  <si>
    <t xml:space="preserve">WT alleles = 0+(7*2)+0+5 = </t>
  </si>
  <si>
    <t xml:space="preserve">WT alleles = 0+(13*2)+0+7 = </t>
  </si>
  <si>
    <t xml:space="preserve">WT alleles = 0+(11*2)+0+9 = </t>
  </si>
  <si>
    <t xml:space="preserve">WT alleles = 1+(17*2)+0+6 = </t>
  </si>
  <si>
    <t xml:space="preserve">WT alleles = 2+(76*2)+0+36 = </t>
  </si>
  <si>
    <t xml:space="preserve">WT alleles = 0+(26*2)+0+17 = </t>
  </si>
  <si>
    <t xml:space="preserve">WT alleles = 11+(56*2)+0+18 = </t>
  </si>
  <si>
    <t xml:space="preserve">WT alleles = 3+(37*2)+0+22 = </t>
  </si>
  <si>
    <t>The remaining 19 pair-mated crosses of F1 yMCR Ht virgin females with WT males did not yield any progeny with WT body pigmentation.</t>
  </si>
  <si>
    <t>Allele</t>
  </si>
  <si>
    <t xml:space="preserve">Total </t>
  </si>
  <si>
    <t xml:space="preserve">Alleles in WT  Progeny  (%) </t>
  </si>
  <si>
    <t>Cross date</t>
  </si>
  <si>
    <t>23-06-26</t>
  </si>
  <si>
    <t>Parents removed</t>
  </si>
  <si>
    <t>23-06-29</t>
  </si>
  <si>
    <t>Scoring</t>
  </si>
  <si>
    <t>23-07-10</t>
  </si>
  <si>
    <t>Vial #</t>
  </si>
  <si>
    <t>Females</t>
  </si>
  <si>
    <t>Males</t>
  </si>
  <si>
    <t>+/+</t>
  </si>
  <si>
    <t>+/Y</t>
  </si>
  <si>
    <t>min</t>
  </si>
  <si>
    <t>max</t>
  </si>
  <si>
    <t>&gt;60%</t>
  </si>
  <si>
    <t>&lt;50%</t>
  </si>
  <si>
    <t>y-,3xP3.EGFP/+ master female x w[1118] male</t>
  </si>
  <si>
    <t>y-,3xP3.EGFP/Y</t>
  </si>
  <si>
    <t>y-,3xP3.EGFP/+</t>
  </si>
  <si>
    <t>EGFP+ %</t>
  </si>
  <si>
    <t>EGFP- %</t>
  </si>
  <si>
    <t>♀</t>
  </si>
  <si>
    <t>♂</t>
  </si>
  <si>
    <t>%</t>
  </si>
  <si>
    <t>GD</t>
  </si>
  <si>
    <t>GD.wt</t>
  </si>
  <si>
    <t>wt</t>
  </si>
  <si>
    <t>r2</t>
  </si>
  <si>
    <t>Total %</t>
  </si>
  <si>
    <t>y-G+</t>
  </si>
  <si>
    <t>y-/+G-/+</t>
  </si>
  <si>
    <t>y+G-</t>
  </si>
  <si>
    <t>y-G-</t>
  </si>
  <si>
    <t>% GD</t>
  </si>
  <si>
    <t>% GD.wt</t>
  </si>
  <si>
    <t>% wt</t>
  </si>
  <si>
    <t>% r2</t>
  </si>
  <si>
    <t>% GD+GD.wt</t>
  </si>
  <si>
    <t>Phenotype Key</t>
  </si>
  <si>
    <t>Cross No.</t>
  </si>
  <si>
    <t>r2 = non-functional resistant allele (y-G- = yellow body pigmentation with white eyes)</t>
  </si>
  <si>
    <t>wt = wild type or functional resistant allele (y+G- = wild type body pigmentation with white eyes)</t>
  </si>
  <si>
    <t>y-G+R+</t>
  </si>
  <si>
    <t>y-/+G-/+R-/+</t>
  </si>
  <si>
    <t>y+G-R-</t>
  </si>
  <si>
    <t>y-G-R-</t>
  </si>
  <si>
    <t>GD = Gene Drive (y-G+R+ = yellow body pigmentation with EGFP and RFP positive eyes)</t>
  </si>
  <si>
    <t>GD.wt = Heterozygous for Gene Drive (y-/+G-/+R-/+ = wild type body pigmentation with EGFP and RFP positive eyes)</t>
  </si>
  <si>
    <t>wt = wild type or functional resistant allele (y+G-R- = wild type body pigmentation with white eyes)</t>
  </si>
  <si>
    <t>r2 = non-functional resistant allele (y-G-R- = yellow body pigmentation with white eyes)</t>
  </si>
  <si>
    <t>GD = Gene Drive (y-G+ = yellow body pigmentation with EGFP positive eyes)</t>
  </si>
  <si>
    <t>GD.wt = Heterozygous for Gene Drive (y-/+G-/+ = wild type body pigmentation with EGFP positive eyes)</t>
  </si>
  <si>
    <t>Following are the data for all additional 29 crosses that were performed to generate sequencing data. Comments indicate the nature of the sequenced indel around the PAM sequence.</t>
  </si>
  <si>
    <t>Proportion of</t>
  </si>
  <si>
    <t>Estimated</t>
  </si>
  <si>
    <t>SE Events</t>
  </si>
  <si>
    <t>Grand Total</t>
  </si>
  <si>
    <t>Proportion</t>
  </si>
  <si>
    <t>Percentage</t>
  </si>
  <si>
    <t>Replicate</t>
  </si>
  <si>
    <t>G+R+y+</t>
  </si>
  <si>
    <t>G+R+y-</t>
  </si>
  <si>
    <t>G-R-y+</t>
  </si>
  <si>
    <t>G-R-y-</t>
  </si>
  <si>
    <t>G+R+</t>
  </si>
  <si>
    <t>G-R-</t>
  </si>
  <si>
    <t>GR[-]-GR[+]</t>
  </si>
  <si>
    <t>For binomial test</t>
  </si>
  <si>
    <t>500bpDR.yReMEDE.UASt (inactive Drive and SSA): G1 mosaic Females outcrossed to wild type males</t>
  </si>
  <si>
    <t>500bpDR.yReMEDE.UASt (inactive Drive and SSA): G1 mosaic Females outcrossed to Hsp70.I-SceI males</t>
  </si>
  <si>
    <t>500bpDR.yReMEDE.UASt (inactive Drive and SSA): G1 mosaic Males outcrossed to wild type Females</t>
  </si>
  <si>
    <t>Observed</t>
  </si>
  <si>
    <t>♀ Proportion</t>
  </si>
  <si>
    <t>♀ Percentage</t>
  </si>
  <si>
    <t>G-R- ♀s</t>
  </si>
  <si>
    <t>♀ Total</t>
  </si>
  <si>
    <t>500bpDR.yReMEDE.UASt (inactive Drive and SSA): G1 mosaic Males outcrossed to Hsp70.I-SceI Fema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mm\-dd\-yy"/>
  </numFmts>
  <fonts count="27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rgb="FF00B05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b/>
      <sz val="11"/>
      <color theme="7" tint="-0.249977111117893"/>
      <name val="Calibri"/>
      <family val="2"/>
      <scheme val="minor"/>
    </font>
    <font>
      <b/>
      <sz val="11"/>
      <color rgb="FFFFC000"/>
      <name val="Calibri"/>
      <family val="2"/>
      <scheme val="minor"/>
    </font>
    <font>
      <b/>
      <sz val="11"/>
      <color theme="7"/>
      <name val="Calibri"/>
      <family val="2"/>
      <scheme val="minor"/>
    </font>
    <font>
      <sz val="10"/>
      <color rgb="FF000000"/>
      <name val="Arial"/>
      <family val="2"/>
    </font>
    <font>
      <sz val="10"/>
      <color rgb="FF000000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theme="0" tint="-0.249977111117893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 tint="-0.249977111117893"/>
      <name val="Calibri"/>
      <family val="2"/>
      <scheme val="minor"/>
    </font>
    <font>
      <sz val="11"/>
      <name val="Calibri"/>
      <family val="2"/>
      <scheme val="minor"/>
    </font>
    <font>
      <sz val="11"/>
      <color theme="0" tint="-0.34998626667073579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D9EAD3"/>
        <bgColor rgb="FFD9EAD3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</fills>
  <borders count="11">
    <border>
      <left/>
      <right/>
      <top/>
      <bottom/>
      <diagonal/>
    </border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/>
    <xf numFmtId="164" fontId="3" fillId="0" borderId="0" xfId="0" applyNumberFormat="1" applyFont="1"/>
    <xf numFmtId="164" fontId="2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164" fontId="2" fillId="2" borderId="1" xfId="0" applyNumberFormat="1" applyFont="1" applyFill="1" applyBorder="1" applyAlignment="1">
      <alignment horizontal="center"/>
    </xf>
    <xf numFmtId="1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7" fillId="0" borderId="4" xfId="0" quotePrefix="1" applyFont="1" applyBorder="1" applyAlignment="1">
      <alignment horizontal="center"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7" fillId="0" borderId="0" xfId="0" applyNumberFormat="1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10" fontId="7" fillId="0" borderId="5" xfId="0" applyNumberFormat="1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10" fontId="7" fillId="0" borderId="4" xfId="0" applyNumberFormat="1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9" fillId="0" borderId="0" xfId="0" applyFont="1"/>
    <xf numFmtId="0" fontId="9" fillId="0" borderId="7" xfId="0" applyFont="1" applyBorder="1" applyAlignment="1">
      <alignment horizontal="center"/>
    </xf>
    <xf numFmtId="0" fontId="9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2" fontId="10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2" fontId="12" fillId="0" borderId="0" xfId="0" applyNumberFormat="1" applyFont="1" applyAlignment="1">
      <alignment horizontal="center"/>
    </xf>
    <xf numFmtId="2" fontId="13" fillId="0" borderId="0" xfId="0" applyNumberFormat="1" applyFont="1" applyAlignment="1">
      <alignment horizontal="center"/>
    </xf>
    <xf numFmtId="0" fontId="1" fillId="0" borderId="0" xfId="0" applyFont="1"/>
    <xf numFmtId="2" fontId="3" fillId="0" borderId="0" xfId="0" applyNumberFormat="1" applyFont="1" applyAlignment="1">
      <alignment horizontal="center"/>
    </xf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14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0" fontId="3" fillId="0" borderId="0" xfId="0" applyNumberFormat="1" applyFont="1" applyAlignment="1">
      <alignment horizontal="center"/>
    </xf>
    <xf numFmtId="0" fontId="17" fillId="0" borderId="0" xfId="0" applyFont="1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17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2" fontId="17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9" fillId="4" borderId="0" xfId="0" applyFont="1" applyFill="1" applyAlignment="1">
      <alignment horizontal="center"/>
    </xf>
    <xf numFmtId="2" fontId="18" fillId="0" borderId="0" xfId="0" applyNumberFormat="1" applyFont="1" applyAlignment="1">
      <alignment horizontal="center"/>
    </xf>
    <xf numFmtId="2" fontId="20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0" fillId="4" borderId="0" xfId="0" applyFill="1"/>
    <xf numFmtId="0" fontId="11" fillId="0" borderId="0" xfId="0" applyFont="1"/>
    <xf numFmtId="0" fontId="21" fillId="0" borderId="0" xfId="0" applyFont="1"/>
    <xf numFmtId="0" fontId="10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>
      <alignment horizontal="center"/>
    </xf>
    <xf numFmtId="0" fontId="24" fillId="0" borderId="0" xfId="0" applyFont="1" applyAlignment="1">
      <alignment horizontal="center"/>
    </xf>
    <xf numFmtId="0" fontId="25" fillId="0" borderId="0" xfId="0" applyFont="1" applyAlignment="1">
      <alignment horizontal="center"/>
    </xf>
    <xf numFmtId="2" fontId="24" fillId="0" borderId="0" xfId="0" applyNumberFormat="1" applyFont="1" applyAlignment="1">
      <alignment horizontal="center"/>
    </xf>
    <xf numFmtId="1" fontId="24" fillId="0" borderId="0" xfId="0" applyNumberFormat="1" applyFont="1" applyAlignment="1">
      <alignment horizontal="center"/>
    </xf>
    <xf numFmtId="1" fontId="19" fillId="0" borderId="0" xfId="0" applyNumberFormat="1" applyFont="1" applyAlignment="1">
      <alignment horizontal="center"/>
    </xf>
    <xf numFmtId="0" fontId="26" fillId="0" borderId="0" xfId="0" applyFont="1" applyAlignment="1">
      <alignment horizontal="center"/>
    </xf>
    <xf numFmtId="2" fontId="22" fillId="0" borderId="0" xfId="0" applyNumberFormat="1" applyFont="1" applyAlignment="1">
      <alignment horizontal="center"/>
    </xf>
    <xf numFmtId="1" fontId="22" fillId="0" borderId="0" xfId="0" applyNumberFormat="1" applyFont="1" applyAlignment="1">
      <alignment horizontal="center"/>
    </xf>
    <xf numFmtId="1" fontId="20" fillId="0" borderId="0" xfId="0" applyNumberFormat="1" applyFont="1" applyAlignment="1">
      <alignment horizontal="center"/>
    </xf>
    <xf numFmtId="0" fontId="17" fillId="5" borderId="0" xfId="0" applyFont="1" applyFill="1"/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7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0" fillId="0" borderId="0" xfId="0"/>
    <xf numFmtId="0" fontId="9" fillId="0" borderId="0" xfId="0" applyFont="1" applyAlignment="1">
      <alignment horizontal="center"/>
    </xf>
    <xf numFmtId="0" fontId="22" fillId="0" borderId="0" xfId="0" applyFont="1" applyAlignment="1">
      <alignment horizontal="center"/>
    </xf>
    <xf numFmtId="0" fontId="20" fillId="0" borderId="0" xfId="0" applyFont="1" applyAlignment="1">
      <alignment horizontal="center"/>
    </xf>
  </cellXfs>
  <cellStyles count="1">
    <cellStyle name="Normal" xfId="0" builtinId="0"/>
  </cellStyles>
  <dxfs count="1">
    <dxf>
      <font>
        <b/>
      </font>
      <fill>
        <patternFill patternType="solid">
          <fgColor rgb="FFD9EAD3"/>
          <bgColor rgb="FFD9EAD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sv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63501</xdr:colOff>
      <xdr:row>7</xdr:row>
      <xdr:rowOff>44451</xdr:rowOff>
    </xdr:from>
    <xdr:to>
      <xdr:col>11</xdr:col>
      <xdr:colOff>914401</xdr:colOff>
      <xdr:row>23</xdr:row>
      <xdr:rowOff>95251</xdr:rowOff>
    </xdr:to>
    <xdr:pic>
      <xdr:nvPicPr>
        <xdr:cNvPr id="3" name="Graphic 2">
          <a:extLst>
            <a:ext uri="{FF2B5EF4-FFF2-40B4-BE49-F238E27FC236}">
              <a16:creationId xmlns:a16="http://schemas.microsoft.com/office/drawing/2014/main" id="{437139DD-8386-8569-967E-394645581B6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  <a:ext uri="{96DAC541-7B7A-43D3-8B79-37D633B846F1}">
              <asvg:svgBlip xmlns:asvg="http://schemas.microsoft.com/office/drawing/2016/SVG/main" r:embed="rId2"/>
            </a:ext>
          </a:extLst>
        </a:blip>
        <a:stretch>
          <a:fillRect/>
        </a:stretch>
      </xdr:blipFill>
      <xdr:spPr>
        <a:xfrm>
          <a:off x="5975351" y="1333501"/>
          <a:ext cx="2997200" cy="2997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DCFC95-59D8-48B9-9CE3-04304659A888}">
  <dimension ref="A1:S73"/>
  <sheetViews>
    <sheetView tabSelected="1" workbookViewId="0">
      <selection activeCell="Q72" sqref="Q72"/>
    </sheetView>
  </sheetViews>
  <sheetFormatPr baseColWidth="10" defaultColWidth="8.83203125" defaultRowHeight="15" x14ac:dyDescent="0.2"/>
  <cols>
    <col min="17" max="17" width="12" customWidth="1"/>
  </cols>
  <sheetData>
    <row r="1" spans="1:19" x14ac:dyDescent="0.2">
      <c r="B1" s="26" t="s">
        <v>135</v>
      </c>
    </row>
    <row r="2" spans="1:19" x14ac:dyDescent="0.2">
      <c r="B2" s="34" t="s">
        <v>147</v>
      </c>
    </row>
    <row r="3" spans="1:19" x14ac:dyDescent="0.2">
      <c r="B3" s="34" t="s">
        <v>148</v>
      </c>
    </row>
    <row r="4" spans="1:19" x14ac:dyDescent="0.2">
      <c r="B4" s="34" t="s">
        <v>138</v>
      </c>
    </row>
    <row r="5" spans="1:19" x14ac:dyDescent="0.2">
      <c r="B5" s="34" t="s">
        <v>137</v>
      </c>
    </row>
    <row r="7" spans="1:19" x14ac:dyDescent="0.2">
      <c r="A7" s="26"/>
      <c r="B7" s="75" t="s">
        <v>118</v>
      </c>
      <c r="C7" s="75"/>
      <c r="D7" s="75"/>
      <c r="E7" s="75"/>
      <c r="F7" s="75" t="s">
        <v>119</v>
      </c>
      <c r="G7" s="75"/>
      <c r="H7" s="75"/>
      <c r="M7" s="28" t="s">
        <v>120</v>
      </c>
    </row>
    <row r="8" spans="1:19" x14ac:dyDescent="0.2">
      <c r="A8" s="27"/>
      <c r="B8" s="27" t="s">
        <v>121</v>
      </c>
      <c r="C8" s="27" t="s">
        <v>122</v>
      </c>
      <c r="D8" s="27" t="s">
        <v>123</v>
      </c>
      <c r="E8" s="27" t="s">
        <v>124</v>
      </c>
      <c r="F8" s="27" t="s">
        <v>121</v>
      </c>
      <c r="G8" s="27" t="s">
        <v>123</v>
      </c>
      <c r="H8" s="27" t="s">
        <v>124</v>
      </c>
      <c r="J8" s="72" t="s">
        <v>118</v>
      </c>
      <c r="K8" s="73"/>
      <c r="L8" s="73"/>
      <c r="M8" s="74"/>
      <c r="N8" s="75" t="s">
        <v>119</v>
      </c>
      <c r="O8" s="75"/>
      <c r="P8" s="75"/>
      <c r="Q8" s="72" t="s">
        <v>125</v>
      </c>
      <c r="R8" s="73"/>
      <c r="S8" s="74"/>
    </row>
    <row r="9" spans="1:19" x14ac:dyDescent="0.2">
      <c r="A9" s="28" t="s">
        <v>136</v>
      </c>
      <c r="B9" s="28" t="s">
        <v>126</v>
      </c>
      <c r="C9" s="28" t="s">
        <v>127</v>
      </c>
      <c r="D9" s="28" t="s">
        <v>128</v>
      </c>
      <c r="E9" s="28" t="s">
        <v>129</v>
      </c>
      <c r="F9" s="28" t="s">
        <v>126</v>
      </c>
      <c r="G9" s="28" t="s">
        <v>128</v>
      </c>
      <c r="H9" s="28" t="s">
        <v>129</v>
      </c>
      <c r="I9" s="28" t="s">
        <v>5</v>
      </c>
      <c r="J9" s="28" t="s">
        <v>130</v>
      </c>
      <c r="K9" s="28" t="s">
        <v>131</v>
      </c>
      <c r="L9" s="28" t="s">
        <v>132</v>
      </c>
      <c r="M9" s="28" t="s">
        <v>133</v>
      </c>
      <c r="N9" s="28" t="s">
        <v>130</v>
      </c>
      <c r="O9" s="28" t="s">
        <v>132</v>
      </c>
      <c r="P9" s="28" t="s">
        <v>133</v>
      </c>
      <c r="Q9" s="28" t="s">
        <v>134</v>
      </c>
      <c r="R9" s="28" t="s">
        <v>132</v>
      </c>
      <c r="S9" s="28" t="s">
        <v>133</v>
      </c>
    </row>
    <row r="10" spans="1:19" x14ac:dyDescent="0.2">
      <c r="A10" s="28">
        <v>1</v>
      </c>
      <c r="B10" s="18">
        <v>11</v>
      </c>
      <c r="C10" s="18">
        <v>2</v>
      </c>
      <c r="D10" s="18">
        <v>0</v>
      </c>
      <c r="E10" s="18">
        <v>2</v>
      </c>
      <c r="F10" s="18">
        <v>14</v>
      </c>
      <c r="G10" s="18">
        <v>0</v>
      </c>
      <c r="H10" s="18">
        <v>1</v>
      </c>
      <c r="I10" s="18">
        <f>SUM(B10:H10)</f>
        <v>30</v>
      </c>
      <c r="J10" s="29">
        <f>B10/I10*100</f>
        <v>36.666666666666664</v>
      </c>
      <c r="K10" s="29">
        <f>C10/I10*100</f>
        <v>6.666666666666667</v>
      </c>
      <c r="L10" s="29">
        <f>D10/I10*100</f>
        <v>0</v>
      </c>
      <c r="M10" s="29">
        <f>E10/I10*100</f>
        <v>6.666666666666667</v>
      </c>
      <c r="N10" s="29">
        <f>F10/I10*100</f>
        <v>46.666666666666664</v>
      </c>
      <c r="O10" s="29">
        <f>G10/I10*100</f>
        <v>0</v>
      </c>
      <c r="P10" s="29">
        <f>H10/I10*100</f>
        <v>3.3333333333333335</v>
      </c>
      <c r="Q10" s="29">
        <f>(B10+C10+F10)/I10*100</f>
        <v>90</v>
      </c>
      <c r="R10" s="29">
        <f>(D10+G10)/I10*100</f>
        <v>0</v>
      </c>
      <c r="S10" s="29">
        <f>(E10+H10)/I10*100</f>
        <v>10</v>
      </c>
    </row>
    <row r="11" spans="1:19" x14ac:dyDescent="0.2">
      <c r="A11" s="28">
        <v>2</v>
      </c>
      <c r="B11" s="18">
        <v>22</v>
      </c>
      <c r="C11" s="18">
        <v>3</v>
      </c>
      <c r="D11" s="18">
        <v>0</v>
      </c>
      <c r="E11" s="18">
        <v>5</v>
      </c>
      <c r="F11" s="18">
        <v>25</v>
      </c>
      <c r="G11" s="18">
        <v>0</v>
      </c>
      <c r="H11" s="18">
        <v>0</v>
      </c>
      <c r="I11" s="18">
        <f t="shared" ref="I11:I68" si="0">SUM(B11:H11)</f>
        <v>55</v>
      </c>
      <c r="J11" s="29">
        <f t="shared" ref="J11:J68" si="1">B11/I11*100</f>
        <v>40</v>
      </c>
      <c r="K11" s="29">
        <f t="shared" ref="K11:K68" si="2">C11/I11*100</f>
        <v>5.4545454545454541</v>
      </c>
      <c r="L11" s="29">
        <f t="shared" ref="L11:L68" si="3">D11/I11*100</f>
        <v>0</v>
      </c>
      <c r="M11" s="29">
        <f t="shared" ref="M11:M68" si="4">E11/I11*100</f>
        <v>9.0909090909090917</v>
      </c>
      <c r="N11" s="29">
        <f t="shared" ref="N11:N68" si="5">F11/I11*100</f>
        <v>45.454545454545453</v>
      </c>
      <c r="O11" s="29">
        <f t="shared" ref="O11:O68" si="6">G11/I11*100</f>
        <v>0</v>
      </c>
      <c r="P11" s="29">
        <f t="shared" ref="P11:P68" si="7">H11/I11*100</f>
        <v>0</v>
      </c>
      <c r="Q11" s="29">
        <f t="shared" ref="Q11:Q68" si="8">(B11+C11+F11)/I11*100</f>
        <v>90.909090909090907</v>
      </c>
      <c r="R11" s="29">
        <f t="shared" ref="R11:R68" si="9">(D11+G11)/I11*100</f>
        <v>0</v>
      </c>
      <c r="S11" s="29">
        <f t="shared" ref="S11:S68" si="10">(E11+H11)/I11*100</f>
        <v>9.0909090909090917</v>
      </c>
    </row>
    <row r="12" spans="1:19" x14ac:dyDescent="0.2">
      <c r="A12" s="28">
        <v>3</v>
      </c>
      <c r="B12" s="18">
        <v>22</v>
      </c>
      <c r="C12" s="18">
        <v>4</v>
      </c>
      <c r="D12" s="18">
        <v>6</v>
      </c>
      <c r="E12" s="18">
        <v>0</v>
      </c>
      <c r="F12" s="18">
        <v>23</v>
      </c>
      <c r="G12" s="18">
        <v>0</v>
      </c>
      <c r="H12" s="18">
        <v>5</v>
      </c>
      <c r="I12" s="18">
        <f t="shared" si="0"/>
        <v>60</v>
      </c>
      <c r="J12" s="29">
        <f t="shared" si="1"/>
        <v>36.666666666666664</v>
      </c>
      <c r="K12" s="29">
        <f t="shared" si="2"/>
        <v>6.666666666666667</v>
      </c>
      <c r="L12" s="29">
        <f t="shared" si="3"/>
        <v>10</v>
      </c>
      <c r="M12" s="29">
        <f t="shared" si="4"/>
        <v>0</v>
      </c>
      <c r="N12" s="29">
        <f t="shared" si="5"/>
        <v>38.333333333333336</v>
      </c>
      <c r="O12" s="29">
        <f t="shared" si="6"/>
        <v>0</v>
      </c>
      <c r="P12" s="29">
        <f t="shared" si="7"/>
        <v>8.3333333333333321</v>
      </c>
      <c r="Q12" s="29">
        <f t="shared" si="8"/>
        <v>81.666666666666671</v>
      </c>
      <c r="R12" s="29">
        <f t="shared" si="9"/>
        <v>10</v>
      </c>
      <c r="S12" s="29">
        <f t="shared" si="10"/>
        <v>8.3333333333333321</v>
      </c>
    </row>
    <row r="13" spans="1:19" x14ac:dyDescent="0.2">
      <c r="A13" s="28">
        <v>4</v>
      </c>
      <c r="B13" s="18">
        <v>6</v>
      </c>
      <c r="C13" s="18">
        <v>5</v>
      </c>
      <c r="D13" s="18">
        <v>0</v>
      </c>
      <c r="E13" s="18">
        <v>0</v>
      </c>
      <c r="F13" s="18">
        <v>16</v>
      </c>
      <c r="G13" s="18">
        <v>0</v>
      </c>
      <c r="H13" s="18">
        <v>1</v>
      </c>
      <c r="I13" s="18">
        <f t="shared" si="0"/>
        <v>28</v>
      </c>
      <c r="J13" s="29">
        <f t="shared" si="1"/>
        <v>21.428571428571427</v>
      </c>
      <c r="K13" s="29">
        <f t="shared" si="2"/>
        <v>17.857142857142858</v>
      </c>
      <c r="L13" s="29">
        <f t="shared" si="3"/>
        <v>0</v>
      </c>
      <c r="M13" s="29">
        <f t="shared" si="4"/>
        <v>0</v>
      </c>
      <c r="N13" s="29">
        <f t="shared" si="5"/>
        <v>57.142857142857139</v>
      </c>
      <c r="O13" s="29">
        <f t="shared" si="6"/>
        <v>0</v>
      </c>
      <c r="P13" s="29">
        <f t="shared" si="7"/>
        <v>3.5714285714285712</v>
      </c>
      <c r="Q13" s="29">
        <f t="shared" si="8"/>
        <v>96.428571428571431</v>
      </c>
      <c r="R13" s="29">
        <f t="shared" si="9"/>
        <v>0</v>
      </c>
      <c r="S13" s="29">
        <f t="shared" si="10"/>
        <v>3.5714285714285712</v>
      </c>
    </row>
    <row r="14" spans="1:19" x14ac:dyDescent="0.2">
      <c r="A14" s="28">
        <v>5</v>
      </c>
      <c r="B14" s="18">
        <v>14</v>
      </c>
      <c r="C14" s="18">
        <v>2</v>
      </c>
      <c r="D14" s="18">
        <v>2</v>
      </c>
      <c r="E14" s="18">
        <v>2</v>
      </c>
      <c r="F14" s="18">
        <v>9</v>
      </c>
      <c r="G14" s="18">
        <v>2</v>
      </c>
      <c r="H14" s="18">
        <v>5</v>
      </c>
      <c r="I14" s="18">
        <f t="shared" si="0"/>
        <v>36</v>
      </c>
      <c r="J14" s="29">
        <f t="shared" si="1"/>
        <v>38.888888888888893</v>
      </c>
      <c r="K14" s="29">
        <f t="shared" si="2"/>
        <v>5.5555555555555554</v>
      </c>
      <c r="L14" s="29">
        <f t="shared" si="3"/>
        <v>5.5555555555555554</v>
      </c>
      <c r="M14" s="29">
        <f t="shared" si="4"/>
        <v>5.5555555555555554</v>
      </c>
      <c r="N14" s="29">
        <f t="shared" si="5"/>
        <v>25</v>
      </c>
      <c r="O14" s="29">
        <f t="shared" si="6"/>
        <v>5.5555555555555554</v>
      </c>
      <c r="P14" s="29">
        <f t="shared" si="7"/>
        <v>13.888888888888889</v>
      </c>
      <c r="Q14" s="29">
        <f t="shared" si="8"/>
        <v>69.444444444444443</v>
      </c>
      <c r="R14" s="29">
        <f t="shared" si="9"/>
        <v>11.111111111111111</v>
      </c>
      <c r="S14" s="29">
        <f t="shared" si="10"/>
        <v>19.444444444444446</v>
      </c>
    </row>
    <row r="15" spans="1:19" x14ac:dyDescent="0.2">
      <c r="A15" s="28">
        <v>6</v>
      </c>
      <c r="B15" s="18">
        <v>3</v>
      </c>
      <c r="C15" s="18">
        <v>1</v>
      </c>
      <c r="D15" s="18">
        <v>0</v>
      </c>
      <c r="E15" s="18">
        <v>0</v>
      </c>
      <c r="F15" s="18">
        <v>6</v>
      </c>
      <c r="G15" s="18">
        <v>0</v>
      </c>
      <c r="H15" s="18">
        <v>2</v>
      </c>
      <c r="I15" s="18">
        <f t="shared" si="0"/>
        <v>12</v>
      </c>
      <c r="J15" s="29">
        <f t="shared" si="1"/>
        <v>25</v>
      </c>
      <c r="K15" s="29">
        <f t="shared" si="2"/>
        <v>8.3333333333333321</v>
      </c>
      <c r="L15" s="29">
        <f t="shared" si="3"/>
        <v>0</v>
      </c>
      <c r="M15" s="29">
        <f t="shared" si="4"/>
        <v>0</v>
      </c>
      <c r="N15" s="29">
        <f t="shared" si="5"/>
        <v>50</v>
      </c>
      <c r="O15" s="29">
        <f t="shared" si="6"/>
        <v>0</v>
      </c>
      <c r="P15" s="29">
        <f t="shared" si="7"/>
        <v>16.666666666666664</v>
      </c>
      <c r="Q15" s="29">
        <f t="shared" si="8"/>
        <v>83.333333333333343</v>
      </c>
      <c r="R15" s="29">
        <f t="shared" si="9"/>
        <v>0</v>
      </c>
      <c r="S15" s="29">
        <f t="shared" si="10"/>
        <v>16.666666666666664</v>
      </c>
    </row>
    <row r="16" spans="1:19" x14ac:dyDescent="0.2">
      <c r="A16" s="28">
        <v>7</v>
      </c>
      <c r="B16" s="18">
        <f>13+11</f>
        <v>24</v>
      </c>
      <c r="C16" s="18">
        <v>2</v>
      </c>
      <c r="D16" s="18">
        <v>0</v>
      </c>
      <c r="E16" s="18">
        <v>0</v>
      </c>
      <c r="F16" s="18">
        <f>13+15</f>
        <v>28</v>
      </c>
      <c r="G16" s="18">
        <v>0</v>
      </c>
      <c r="H16" s="18">
        <v>0</v>
      </c>
      <c r="I16" s="18">
        <f t="shared" si="0"/>
        <v>54</v>
      </c>
      <c r="J16" s="29">
        <f t="shared" si="1"/>
        <v>44.444444444444443</v>
      </c>
      <c r="K16" s="29">
        <f t="shared" si="2"/>
        <v>3.7037037037037033</v>
      </c>
      <c r="L16" s="29">
        <f t="shared" si="3"/>
        <v>0</v>
      </c>
      <c r="M16" s="29">
        <f t="shared" si="4"/>
        <v>0</v>
      </c>
      <c r="N16" s="29">
        <f t="shared" si="5"/>
        <v>51.851851851851848</v>
      </c>
      <c r="O16" s="29">
        <f t="shared" si="6"/>
        <v>0</v>
      </c>
      <c r="P16" s="29">
        <f t="shared" si="7"/>
        <v>0</v>
      </c>
      <c r="Q16" s="29">
        <f t="shared" si="8"/>
        <v>100</v>
      </c>
      <c r="R16" s="29">
        <f t="shared" si="9"/>
        <v>0</v>
      </c>
      <c r="S16" s="29">
        <f t="shared" si="10"/>
        <v>0</v>
      </c>
    </row>
    <row r="17" spans="1:19" x14ac:dyDescent="0.2">
      <c r="A17" s="28">
        <v>8</v>
      </c>
      <c r="B17" s="18">
        <f>18+9</f>
        <v>27</v>
      </c>
      <c r="C17" s="18">
        <f>1+1</f>
        <v>2</v>
      </c>
      <c r="D17" s="18">
        <v>0</v>
      </c>
      <c r="E17" s="18">
        <v>0</v>
      </c>
      <c r="F17" s="18">
        <f>16+13</f>
        <v>29</v>
      </c>
      <c r="G17" s="18">
        <v>0</v>
      </c>
      <c r="H17" s="18">
        <v>1</v>
      </c>
      <c r="I17" s="18">
        <f t="shared" si="0"/>
        <v>59</v>
      </c>
      <c r="J17" s="29">
        <f t="shared" si="1"/>
        <v>45.762711864406782</v>
      </c>
      <c r="K17" s="29">
        <f t="shared" si="2"/>
        <v>3.3898305084745761</v>
      </c>
      <c r="L17" s="29">
        <f t="shared" si="3"/>
        <v>0</v>
      </c>
      <c r="M17" s="29">
        <f t="shared" si="4"/>
        <v>0</v>
      </c>
      <c r="N17" s="29">
        <f t="shared" si="5"/>
        <v>49.152542372881356</v>
      </c>
      <c r="O17" s="29">
        <f t="shared" si="6"/>
        <v>0</v>
      </c>
      <c r="P17" s="29">
        <f t="shared" si="7"/>
        <v>1.6949152542372881</v>
      </c>
      <c r="Q17" s="29">
        <f t="shared" si="8"/>
        <v>98.305084745762713</v>
      </c>
      <c r="R17" s="29">
        <f t="shared" si="9"/>
        <v>0</v>
      </c>
      <c r="S17" s="29">
        <f t="shared" si="10"/>
        <v>1.6949152542372881</v>
      </c>
    </row>
    <row r="18" spans="1:19" x14ac:dyDescent="0.2">
      <c r="A18" s="28">
        <v>9</v>
      </c>
      <c r="B18" s="18">
        <f>10+14</f>
        <v>24</v>
      </c>
      <c r="C18" s="18">
        <v>2</v>
      </c>
      <c r="D18" s="18">
        <v>0</v>
      </c>
      <c r="E18" s="18">
        <v>1</v>
      </c>
      <c r="F18" s="18">
        <f>9+9</f>
        <v>18</v>
      </c>
      <c r="G18" s="18">
        <v>0</v>
      </c>
      <c r="H18" s="18">
        <v>0</v>
      </c>
      <c r="I18" s="18">
        <f t="shared" si="0"/>
        <v>45</v>
      </c>
      <c r="J18" s="29">
        <f t="shared" si="1"/>
        <v>53.333333333333336</v>
      </c>
      <c r="K18" s="29">
        <f t="shared" si="2"/>
        <v>4.4444444444444446</v>
      </c>
      <c r="L18" s="29">
        <f t="shared" si="3"/>
        <v>0</v>
      </c>
      <c r="M18" s="29">
        <f t="shared" si="4"/>
        <v>2.2222222222222223</v>
      </c>
      <c r="N18" s="29">
        <f t="shared" si="5"/>
        <v>40</v>
      </c>
      <c r="O18" s="29">
        <f t="shared" si="6"/>
        <v>0</v>
      </c>
      <c r="P18" s="29">
        <f t="shared" si="7"/>
        <v>0</v>
      </c>
      <c r="Q18" s="29">
        <f t="shared" si="8"/>
        <v>97.777777777777771</v>
      </c>
      <c r="R18" s="29">
        <f t="shared" si="9"/>
        <v>0</v>
      </c>
      <c r="S18" s="29">
        <f t="shared" si="10"/>
        <v>2.2222222222222223</v>
      </c>
    </row>
    <row r="19" spans="1:19" x14ac:dyDescent="0.2">
      <c r="A19" s="28">
        <v>10</v>
      </c>
      <c r="B19" s="18">
        <v>19</v>
      </c>
      <c r="C19" s="18">
        <v>0</v>
      </c>
      <c r="D19" s="18">
        <v>3</v>
      </c>
      <c r="E19" s="18">
        <v>13</v>
      </c>
      <c r="F19" s="18">
        <v>18</v>
      </c>
      <c r="G19" s="18">
        <v>3</v>
      </c>
      <c r="H19" s="18">
        <v>13</v>
      </c>
      <c r="I19" s="18">
        <f t="shared" si="0"/>
        <v>69</v>
      </c>
      <c r="J19" s="29">
        <f t="shared" si="1"/>
        <v>27.536231884057973</v>
      </c>
      <c r="K19" s="29">
        <f t="shared" si="2"/>
        <v>0</v>
      </c>
      <c r="L19" s="29">
        <f t="shared" si="3"/>
        <v>4.3478260869565215</v>
      </c>
      <c r="M19" s="29">
        <f t="shared" si="4"/>
        <v>18.840579710144929</v>
      </c>
      <c r="N19" s="29">
        <f t="shared" si="5"/>
        <v>26.086956521739129</v>
      </c>
      <c r="O19" s="29">
        <f t="shared" si="6"/>
        <v>4.3478260869565215</v>
      </c>
      <c r="P19" s="29">
        <f t="shared" si="7"/>
        <v>18.840579710144929</v>
      </c>
      <c r="Q19" s="29">
        <f t="shared" si="8"/>
        <v>53.623188405797109</v>
      </c>
      <c r="R19" s="29">
        <f t="shared" si="9"/>
        <v>8.695652173913043</v>
      </c>
      <c r="S19" s="29">
        <f t="shared" si="10"/>
        <v>37.681159420289859</v>
      </c>
    </row>
    <row r="20" spans="1:19" x14ac:dyDescent="0.2">
      <c r="A20" s="28">
        <v>11</v>
      </c>
      <c r="B20" s="18">
        <f>13+12</f>
        <v>25</v>
      </c>
      <c r="C20" s="18">
        <v>1</v>
      </c>
      <c r="D20" s="18">
        <v>0</v>
      </c>
      <c r="E20" s="18">
        <v>0</v>
      </c>
      <c r="F20" s="18">
        <f>15+19</f>
        <v>34</v>
      </c>
      <c r="G20" s="18">
        <v>0</v>
      </c>
      <c r="H20" s="18">
        <v>0</v>
      </c>
      <c r="I20" s="18">
        <f t="shared" si="0"/>
        <v>60</v>
      </c>
      <c r="J20" s="29">
        <f t="shared" si="1"/>
        <v>41.666666666666671</v>
      </c>
      <c r="K20" s="29">
        <f t="shared" si="2"/>
        <v>1.6666666666666667</v>
      </c>
      <c r="L20" s="29">
        <f t="shared" si="3"/>
        <v>0</v>
      </c>
      <c r="M20" s="29">
        <f t="shared" si="4"/>
        <v>0</v>
      </c>
      <c r="N20" s="29">
        <f t="shared" si="5"/>
        <v>56.666666666666664</v>
      </c>
      <c r="O20" s="29">
        <f t="shared" si="6"/>
        <v>0</v>
      </c>
      <c r="P20" s="29">
        <f t="shared" si="7"/>
        <v>0</v>
      </c>
      <c r="Q20" s="29">
        <f t="shared" si="8"/>
        <v>100</v>
      </c>
      <c r="R20" s="29">
        <f t="shared" si="9"/>
        <v>0</v>
      </c>
      <c r="S20" s="29">
        <f t="shared" si="10"/>
        <v>0</v>
      </c>
    </row>
    <row r="21" spans="1:19" x14ac:dyDescent="0.2">
      <c r="A21" s="28">
        <v>12</v>
      </c>
      <c r="B21" s="18">
        <f>5+4</f>
        <v>9</v>
      </c>
      <c r="C21" s="18">
        <v>2</v>
      </c>
      <c r="D21" s="18">
        <v>0</v>
      </c>
      <c r="E21" s="18">
        <v>0</v>
      </c>
      <c r="F21" s="18">
        <f>5+6</f>
        <v>11</v>
      </c>
      <c r="G21" s="18">
        <v>0</v>
      </c>
      <c r="H21" s="18">
        <v>2</v>
      </c>
      <c r="I21" s="18">
        <f t="shared" si="0"/>
        <v>24</v>
      </c>
      <c r="J21" s="29">
        <f t="shared" si="1"/>
        <v>37.5</v>
      </c>
      <c r="K21" s="29">
        <f t="shared" si="2"/>
        <v>8.3333333333333321</v>
      </c>
      <c r="L21" s="29">
        <f t="shared" si="3"/>
        <v>0</v>
      </c>
      <c r="M21" s="29">
        <f t="shared" si="4"/>
        <v>0</v>
      </c>
      <c r="N21" s="29">
        <f t="shared" si="5"/>
        <v>45.833333333333329</v>
      </c>
      <c r="O21" s="29">
        <f t="shared" si="6"/>
        <v>0</v>
      </c>
      <c r="P21" s="29">
        <f t="shared" si="7"/>
        <v>8.3333333333333321</v>
      </c>
      <c r="Q21" s="29">
        <f t="shared" si="8"/>
        <v>91.666666666666657</v>
      </c>
      <c r="R21" s="29">
        <f t="shared" si="9"/>
        <v>0</v>
      </c>
      <c r="S21" s="29">
        <f t="shared" si="10"/>
        <v>8.3333333333333321</v>
      </c>
    </row>
    <row r="22" spans="1:19" x14ac:dyDescent="0.2">
      <c r="A22" s="28">
        <v>13</v>
      </c>
      <c r="B22" s="18">
        <f>7+5</f>
        <v>12</v>
      </c>
      <c r="C22" s="18">
        <v>2</v>
      </c>
      <c r="D22" s="18">
        <v>0</v>
      </c>
      <c r="E22" s="18">
        <v>8</v>
      </c>
      <c r="F22" s="18">
        <f>22+3</f>
        <v>25</v>
      </c>
      <c r="G22" s="18">
        <v>0</v>
      </c>
      <c r="H22" s="18">
        <v>6</v>
      </c>
      <c r="I22" s="18">
        <f t="shared" si="0"/>
        <v>53</v>
      </c>
      <c r="J22" s="29">
        <f t="shared" si="1"/>
        <v>22.641509433962266</v>
      </c>
      <c r="K22" s="29">
        <f t="shared" si="2"/>
        <v>3.7735849056603774</v>
      </c>
      <c r="L22" s="29">
        <f t="shared" si="3"/>
        <v>0</v>
      </c>
      <c r="M22" s="29">
        <f t="shared" si="4"/>
        <v>15.09433962264151</v>
      </c>
      <c r="N22" s="29">
        <f t="shared" si="5"/>
        <v>47.169811320754718</v>
      </c>
      <c r="O22" s="29">
        <f t="shared" si="6"/>
        <v>0</v>
      </c>
      <c r="P22" s="29">
        <f t="shared" si="7"/>
        <v>11.320754716981133</v>
      </c>
      <c r="Q22" s="29">
        <f t="shared" si="8"/>
        <v>73.584905660377359</v>
      </c>
      <c r="R22" s="29">
        <f t="shared" si="9"/>
        <v>0</v>
      </c>
      <c r="S22" s="29">
        <f t="shared" si="10"/>
        <v>26.415094339622641</v>
      </c>
    </row>
    <row r="23" spans="1:19" x14ac:dyDescent="0.2">
      <c r="A23" s="28">
        <v>14</v>
      </c>
      <c r="B23" s="18">
        <f>9+7</f>
        <v>16</v>
      </c>
      <c r="C23" s="18">
        <f>4+2</f>
        <v>6</v>
      </c>
      <c r="D23" s="18">
        <v>1</v>
      </c>
      <c r="E23" s="18">
        <v>4</v>
      </c>
      <c r="F23" s="18">
        <f>15+13</f>
        <v>28</v>
      </c>
      <c r="G23" s="18">
        <v>0</v>
      </c>
      <c r="H23" s="18">
        <v>3</v>
      </c>
      <c r="I23" s="18">
        <f t="shared" si="0"/>
        <v>58</v>
      </c>
      <c r="J23" s="29">
        <f t="shared" si="1"/>
        <v>27.586206896551722</v>
      </c>
      <c r="K23" s="29">
        <f t="shared" si="2"/>
        <v>10.344827586206897</v>
      </c>
      <c r="L23" s="29">
        <f t="shared" si="3"/>
        <v>1.7241379310344827</v>
      </c>
      <c r="M23" s="29">
        <f t="shared" si="4"/>
        <v>6.8965517241379306</v>
      </c>
      <c r="N23" s="29">
        <f t="shared" si="5"/>
        <v>48.275862068965516</v>
      </c>
      <c r="O23" s="29">
        <f t="shared" si="6"/>
        <v>0</v>
      </c>
      <c r="P23" s="29">
        <f t="shared" si="7"/>
        <v>5.1724137931034484</v>
      </c>
      <c r="Q23" s="29">
        <f t="shared" si="8"/>
        <v>86.206896551724128</v>
      </c>
      <c r="R23" s="29">
        <f t="shared" si="9"/>
        <v>1.7241379310344827</v>
      </c>
      <c r="S23" s="29">
        <f t="shared" si="10"/>
        <v>12.068965517241379</v>
      </c>
    </row>
    <row r="24" spans="1:19" x14ac:dyDescent="0.2">
      <c r="A24" s="28">
        <v>15</v>
      </c>
      <c r="B24" s="18">
        <f>6+12</f>
        <v>18</v>
      </c>
      <c r="C24" s="18">
        <v>1</v>
      </c>
      <c r="D24" s="18">
        <v>1</v>
      </c>
      <c r="E24" s="18">
        <v>0</v>
      </c>
      <c r="F24" s="18">
        <f>17+8</f>
        <v>25</v>
      </c>
      <c r="G24" s="18">
        <v>0</v>
      </c>
      <c r="H24" s="18">
        <v>0</v>
      </c>
      <c r="I24" s="18">
        <f t="shared" si="0"/>
        <v>45</v>
      </c>
      <c r="J24" s="29">
        <f t="shared" si="1"/>
        <v>40</v>
      </c>
      <c r="K24" s="29">
        <f t="shared" si="2"/>
        <v>2.2222222222222223</v>
      </c>
      <c r="L24" s="29">
        <f t="shared" si="3"/>
        <v>2.2222222222222223</v>
      </c>
      <c r="M24" s="29">
        <f t="shared" si="4"/>
        <v>0</v>
      </c>
      <c r="N24" s="29">
        <f t="shared" si="5"/>
        <v>55.555555555555557</v>
      </c>
      <c r="O24" s="29">
        <f t="shared" si="6"/>
        <v>0</v>
      </c>
      <c r="P24" s="29">
        <f t="shared" si="7"/>
        <v>0</v>
      </c>
      <c r="Q24" s="29">
        <f t="shared" si="8"/>
        <v>97.777777777777771</v>
      </c>
      <c r="R24" s="29">
        <f t="shared" si="9"/>
        <v>2.2222222222222223</v>
      </c>
      <c r="S24" s="29">
        <f t="shared" si="10"/>
        <v>0</v>
      </c>
    </row>
    <row r="25" spans="1:19" x14ac:dyDescent="0.2">
      <c r="A25" s="28">
        <v>16</v>
      </c>
      <c r="B25" s="18">
        <f>12+8</f>
        <v>20</v>
      </c>
      <c r="C25" s="18">
        <v>3</v>
      </c>
      <c r="D25" s="18">
        <v>0</v>
      </c>
      <c r="E25" s="18">
        <v>1</v>
      </c>
      <c r="F25" s="18">
        <f>12+7</f>
        <v>19</v>
      </c>
      <c r="G25" s="18">
        <v>0</v>
      </c>
      <c r="H25" s="18">
        <v>1</v>
      </c>
      <c r="I25" s="18">
        <f t="shared" si="0"/>
        <v>44</v>
      </c>
      <c r="J25" s="29">
        <f t="shared" si="1"/>
        <v>45.454545454545453</v>
      </c>
      <c r="K25" s="29">
        <f t="shared" si="2"/>
        <v>6.8181818181818175</v>
      </c>
      <c r="L25" s="29">
        <f t="shared" si="3"/>
        <v>0</v>
      </c>
      <c r="M25" s="29">
        <f t="shared" si="4"/>
        <v>2.2727272727272729</v>
      </c>
      <c r="N25" s="29">
        <f t="shared" si="5"/>
        <v>43.18181818181818</v>
      </c>
      <c r="O25" s="29">
        <f t="shared" si="6"/>
        <v>0</v>
      </c>
      <c r="P25" s="29">
        <f t="shared" si="7"/>
        <v>2.2727272727272729</v>
      </c>
      <c r="Q25" s="29">
        <f t="shared" si="8"/>
        <v>95.454545454545453</v>
      </c>
      <c r="R25" s="29">
        <f t="shared" si="9"/>
        <v>0</v>
      </c>
      <c r="S25" s="29">
        <f t="shared" si="10"/>
        <v>4.5454545454545459</v>
      </c>
    </row>
    <row r="26" spans="1:19" x14ac:dyDescent="0.2">
      <c r="A26" s="28">
        <v>17</v>
      </c>
      <c r="B26" s="18">
        <f>2+4</f>
        <v>6</v>
      </c>
      <c r="C26" s="18">
        <v>0</v>
      </c>
      <c r="D26" s="18">
        <v>1</v>
      </c>
      <c r="E26" s="18">
        <v>0</v>
      </c>
      <c r="F26" s="18">
        <f>3+4</f>
        <v>7</v>
      </c>
      <c r="G26" s="18">
        <v>0</v>
      </c>
      <c r="H26" s="18">
        <v>1</v>
      </c>
      <c r="I26" s="18">
        <f t="shared" si="0"/>
        <v>15</v>
      </c>
      <c r="J26" s="29">
        <f t="shared" si="1"/>
        <v>40</v>
      </c>
      <c r="K26" s="29">
        <f t="shared" si="2"/>
        <v>0</v>
      </c>
      <c r="L26" s="29">
        <f t="shared" si="3"/>
        <v>6.666666666666667</v>
      </c>
      <c r="M26" s="29">
        <f t="shared" si="4"/>
        <v>0</v>
      </c>
      <c r="N26" s="29">
        <f t="shared" si="5"/>
        <v>46.666666666666664</v>
      </c>
      <c r="O26" s="29">
        <f t="shared" si="6"/>
        <v>0</v>
      </c>
      <c r="P26" s="29">
        <f t="shared" si="7"/>
        <v>6.666666666666667</v>
      </c>
      <c r="Q26" s="29">
        <f t="shared" si="8"/>
        <v>86.666666666666671</v>
      </c>
      <c r="R26" s="29">
        <f t="shared" si="9"/>
        <v>6.666666666666667</v>
      </c>
      <c r="S26" s="29">
        <f t="shared" si="10"/>
        <v>6.666666666666667</v>
      </c>
    </row>
    <row r="27" spans="1:19" x14ac:dyDescent="0.2">
      <c r="A27" s="28">
        <v>18</v>
      </c>
      <c r="B27" s="18">
        <f>20+14</f>
        <v>34</v>
      </c>
      <c r="C27" s="18">
        <f>3+2</f>
        <v>5</v>
      </c>
      <c r="D27" s="18">
        <v>1</v>
      </c>
      <c r="E27" s="18">
        <v>3</v>
      </c>
      <c r="F27" s="18">
        <f>16+19</f>
        <v>35</v>
      </c>
      <c r="G27" s="18">
        <v>0</v>
      </c>
      <c r="H27" s="18">
        <v>1</v>
      </c>
      <c r="I27" s="18">
        <f t="shared" si="0"/>
        <v>79</v>
      </c>
      <c r="J27" s="29">
        <f t="shared" si="1"/>
        <v>43.037974683544306</v>
      </c>
      <c r="K27" s="29">
        <f t="shared" si="2"/>
        <v>6.3291139240506329</v>
      </c>
      <c r="L27" s="29">
        <f t="shared" si="3"/>
        <v>1.2658227848101267</v>
      </c>
      <c r="M27" s="29">
        <f t="shared" si="4"/>
        <v>3.79746835443038</v>
      </c>
      <c r="N27" s="29">
        <f t="shared" si="5"/>
        <v>44.303797468354425</v>
      </c>
      <c r="O27" s="29">
        <f t="shared" si="6"/>
        <v>0</v>
      </c>
      <c r="P27" s="29">
        <f t="shared" si="7"/>
        <v>1.2658227848101267</v>
      </c>
      <c r="Q27" s="29">
        <f t="shared" si="8"/>
        <v>93.670886075949369</v>
      </c>
      <c r="R27" s="29">
        <f t="shared" si="9"/>
        <v>1.2658227848101267</v>
      </c>
      <c r="S27" s="29">
        <f t="shared" si="10"/>
        <v>5.0632911392405067</v>
      </c>
    </row>
    <row r="28" spans="1:19" x14ac:dyDescent="0.2">
      <c r="A28" s="28">
        <v>19</v>
      </c>
      <c r="B28" s="18">
        <f>20+11</f>
        <v>31</v>
      </c>
      <c r="C28" s="18">
        <f>5+1</f>
        <v>6</v>
      </c>
      <c r="D28" s="18">
        <v>1</v>
      </c>
      <c r="E28" s="18">
        <v>9</v>
      </c>
      <c r="F28" s="18">
        <f>35+13</f>
        <v>48</v>
      </c>
      <c r="G28" s="18">
        <v>0</v>
      </c>
      <c r="H28" s="18">
        <v>15</v>
      </c>
      <c r="I28" s="18">
        <f t="shared" si="0"/>
        <v>110</v>
      </c>
      <c r="J28" s="29">
        <f t="shared" si="1"/>
        <v>28.18181818181818</v>
      </c>
      <c r="K28" s="29">
        <f t="shared" si="2"/>
        <v>5.4545454545454541</v>
      </c>
      <c r="L28" s="29">
        <f t="shared" si="3"/>
        <v>0.90909090909090906</v>
      </c>
      <c r="M28" s="29">
        <f t="shared" si="4"/>
        <v>8.1818181818181817</v>
      </c>
      <c r="N28" s="29">
        <f t="shared" si="5"/>
        <v>43.636363636363633</v>
      </c>
      <c r="O28" s="29">
        <f t="shared" si="6"/>
        <v>0</v>
      </c>
      <c r="P28" s="29">
        <f t="shared" si="7"/>
        <v>13.636363636363635</v>
      </c>
      <c r="Q28" s="29">
        <f t="shared" si="8"/>
        <v>77.272727272727266</v>
      </c>
      <c r="R28" s="29">
        <f t="shared" si="9"/>
        <v>0.90909090909090906</v>
      </c>
      <c r="S28" s="29">
        <f t="shared" si="10"/>
        <v>21.818181818181817</v>
      </c>
    </row>
    <row r="29" spans="1:19" x14ac:dyDescent="0.2">
      <c r="A29" s="28">
        <v>20</v>
      </c>
      <c r="B29" s="18">
        <f>2+5</f>
        <v>7</v>
      </c>
      <c r="C29" s="18">
        <f>1+1</f>
        <v>2</v>
      </c>
      <c r="D29" s="18">
        <v>0</v>
      </c>
      <c r="E29" s="18">
        <v>0</v>
      </c>
      <c r="F29" s="18">
        <f>5+4</f>
        <v>9</v>
      </c>
      <c r="G29" s="18">
        <v>0</v>
      </c>
      <c r="H29" s="18">
        <v>0</v>
      </c>
      <c r="I29" s="18">
        <f t="shared" si="0"/>
        <v>18</v>
      </c>
      <c r="J29" s="29">
        <f t="shared" si="1"/>
        <v>38.888888888888893</v>
      </c>
      <c r="K29" s="29">
        <f t="shared" si="2"/>
        <v>11.111111111111111</v>
      </c>
      <c r="L29" s="29">
        <f t="shared" si="3"/>
        <v>0</v>
      </c>
      <c r="M29" s="29">
        <f t="shared" si="4"/>
        <v>0</v>
      </c>
      <c r="N29" s="29">
        <f t="shared" si="5"/>
        <v>50</v>
      </c>
      <c r="O29" s="29">
        <f t="shared" si="6"/>
        <v>0</v>
      </c>
      <c r="P29" s="29">
        <f t="shared" si="7"/>
        <v>0</v>
      </c>
      <c r="Q29" s="29">
        <f t="shared" si="8"/>
        <v>100</v>
      </c>
      <c r="R29" s="29">
        <f t="shared" si="9"/>
        <v>0</v>
      </c>
      <c r="S29" s="29">
        <f t="shared" si="10"/>
        <v>0</v>
      </c>
    </row>
    <row r="30" spans="1:19" x14ac:dyDescent="0.2">
      <c r="A30" s="28">
        <v>21</v>
      </c>
      <c r="B30" s="18">
        <f>16+16</f>
        <v>32</v>
      </c>
      <c r="C30" s="18">
        <f>4+6</f>
        <v>10</v>
      </c>
      <c r="D30" s="18">
        <v>0</v>
      </c>
      <c r="E30" s="18">
        <v>0</v>
      </c>
      <c r="F30" s="18">
        <f>17+16</f>
        <v>33</v>
      </c>
      <c r="G30" s="18">
        <v>0</v>
      </c>
      <c r="H30" s="18">
        <v>0</v>
      </c>
      <c r="I30" s="18">
        <f t="shared" si="0"/>
        <v>75</v>
      </c>
      <c r="J30" s="29">
        <f t="shared" si="1"/>
        <v>42.666666666666671</v>
      </c>
      <c r="K30" s="29">
        <f t="shared" si="2"/>
        <v>13.333333333333334</v>
      </c>
      <c r="L30" s="29">
        <f t="shared" si="3"/>
        <v>0</v>
      </c>
      <c r="M30" s="29">
        <f t="shared" si="4"/>
        <v>0</v>
      </c>
      <c r="N30" s="29">
        <f t="shared" si="5"/>
        <v>44</v>
      </c>
      <c r="O30" s="29">
        <f t="shared" si="6"/>
        <v>0</v>
      </c>
      <c r="P30" s="29">
        <f t="shared" si="7"/>
        <v>0</v>
      </c>
      <c r="Q30" s="29">
        <f t="shared" si="8"/>
        <v>100</v>
      </c>
      <c r="R30" s="29">
        <f t="shared" si="9"/>
        <v>0</v>
      </c>
      <c r="S30" s="29">
        <f t="shared" si="10"/>
        <v>0</v>
      </c>
    </row>
    <row r="31" spans="1:19" x14ac:dyDescent="0.2">
      <c r="A31" s="28">
        <v>22</v>
      </c>
      <c r="B31" s="18">
        <f>15+15</f>
        <v>30</v>
      </c>
      <c r="C31" s="18">
        <f>4+2</f>
        <v>6</v>
      </c>
      <c r="D31" s="18">
        <v>0</v>
      </c>
      <c r="E31" s="18">
        <v>1</v>
      </c>
      <c r="F31" s="18">
        <f>27+14</f>
        <v>41</v>
      </c>
      <c r="G31" s="18">
        <v>0</v>
      </c>
      <c r="H31" s="18">
        <v>1</v>
      </c>
      <c r="I31" s="18">
        <f t="shared" si="0"/>
        <v>79</v>
      </c>
      <c r="J31" s="29">
        <f t="shared" si="1"/>
        <v>37.974683544303801</v>
      </c>
      <c r="K31" s="29">
        <f t="shared" si="2"/>
        <v>7.59493670886076</v>
      </c>
      <c r="L31" s="29">
        <f t="shared" si="3"/>
        <v>0</v>
      </c>
      <c r="M31" s="29">
        <f t="shared" si="4"/>
        <v>1.2658227848101267</v>
      </c>
      <c r="N31" s="29">
        <f t="shared" si="5"/>
        <v>51.898734177215189</v>
      </c>
      <c r="O31" s="29">
        <f t="shared" si="6"/>
        <v>0</v>
      </c>
      <c r="P31" s="29">
        <f t="shared" si="7"/>
        <v>1.2658227848101267</v>
      </c>
      <c r="Q31" s="29">
        <f t="shared" si="8"/>
        <v>97.468354430379748</v>
      </c>
      <c r="R31" s="29">
        <f t="shared" si="9"/>
        <v>0</v>
      </c>
      <c r="S31" s="29">
        <f t="shared" si="10"/>
        <v>2.5316455696202533</v>
      </c>
    </row>
    <row r="32" spans="1:19" x14ac:dyDescent="0.2">
      <c r="A32" s="28">
        <v>23</v>
      </c>
      <c r="B32" s="18">
        <f>24+10</f>
        <v>34</v>
      </c>
      <c r="C32" s="18">
        <f>2+3</f>
        <v>5</v>
      </c>
      <c r="D32" s="18">
        <v>0</v>
      </c>
      <c r="E32" s="18">
        <v>5</v>
      </c>
      <c r="F32" s="18">
        <f>23+11</f>
        <v>34</v>
      </c>
      <c r="G32" s="18">
        <v>0</v>
      </c>
      <c r="H32" s="18">
        <v>0</v>
      </c>
      <c r="I32" s="18">
        <f t="shared" si="0"/>
        <v>78</v>
      </c>
      <c r="J32" s="29">
        <f t="shared" si="1"/>
        <v>43.589743589743591</v>
      </c>
      <c r="K32" s="29">
        <f t="shared" si="2"/>
        <v>6.4102564102564097</v>
      </c>
      <c r="L32" s="29">
        <f t="shared" si="3"/>
        <v>0</v>
      </c>
      <c r="M32" s="29">
        <f t="shared" si="4"/>
        <v>6.4102564102564097</v>
      </c>
      <c r="N32" s="29">
        <f t="shared" si="5"/>
        <v>43.589743589743591</v>
      </c>
      <c r="O32" s="29">
        <f t="shared" si="6"/>
        <v>0</v>
      </c>
      <c r="P32" s="29">
        <f t="shared" si="7"/>
        <v>0</v>
      </c>
      <c r="Q32" s="29">
        <f t="shared" si="8"/>
        <v>93.589743589743591</v>
      </c>
      <c r="R32" s="29">
        <f t="shared" si="9"/>
        <v>0</v>
      </c>
      <c r="S32" s="29">
        <f t="shared" si="10"/>
        <v>6.4102564102564097</v>
      </c>
    </row>
    <row r="33" spans="1:19" x14ac:dyDescent="0.2">
      <c r="A33" s="28">
        <v>24</v>
      </c>
      <c r="B33" s="18">
        <v>36</v>
      </c>
      <c r="C33" s="18">
        <v>1</v>
      </c>
      <c r="D33" s="18">
        <v>0</v>
      </c>
      <c r="E33" s="18">
        <v>7</v>
      </c>
      <c r="F33" s="18">
        <v>20</v>
      </c>
      <c r="G33" s="18">
        <v>0</v>
      </c>
      <c r="H33" s="18">
        <v>3</v>
      </c>
      <c r="I33" s="18">
        <f t="shared" si="0"/>
        <v>67</v>
      </c>
      <c r="J33" s="29">
        <f t="shared" si="1"/>
        <v>53.731343283582092</v>
      </c>
      <c r="K33" s="29">
        <f t="shared" si="2"/>
        <v>1.4925373134328357</v>
      </c>
      <c r="L33" s="29">
        <f t="shared" si="3"/>
        <v>0</v>
      </c>
      <c r="M33" s="29">
        <f t="shared" si="4"/>
        <v>10.44776119402985</v>
      </c>
      <c r="N33" s="29">
        <f t="shared" si="5"/>
        <v>29.850746268656714</v>
      </c>
      <c r="O33" s="29">
        <f t="shared" si="6"/>
        <v>0</v>
      </c>
      <c r="P33" s="29">
        <f t="shared" si="7"/>
        <v>4.4776119402985071</v>
      </c>
      <c r="Q33" s="29">
        <f t="shared" si="8"/>
        <v>85.074626865671647</v>
      </c>
      <c r="R33" s="29">
        <f t="shared" si="9"/>
        <v>0</v>
      </c>
      <c r="S33" s="29">
        <f t="shared" si="10"/>
        <v>14.925373134328357</v>
      </c>
    </row>
    <row r="34" spans="1:19" x14ac:dyDescent="0.2">
      <c r="A34" s="28">
        <v>25</v>
      </c>
      <c r="B34" s="18">
        <v>15</v>
      </c>
      <c r="C34" s="18">
        <v>1</v>
      </c>
      <c r="D34" s="18">
        <v>1</v>
      </c>
      <c r="E34" s="18">
        <v>5</v>
      </c>
      <c r="F34" s="18">
        <v>23</v>
      </c>
      <c r="G34" s="18">
        <v>0</v>
      </c>
      <c r="H34" s="18">
        <v>2</v>
      </c>
      <c r="I34" s="18">
        <f t="shared" si="0"/>
        <v>47</v>
      </c>
      <c r="J34" s="29">
        <f t="shared" si="1"/>
        <v>31.914893617021278</v>
      </c>
      <c r="K34" s="29">
        <f t="shared" si="2"/>
        <v>2.1276595744680851</v>
      </c>
      <c r="L34" s="29">
        <f t="shared" si="3"/>
        <v>2.1276595744680851</v>
      </c>
      <c r="M34" s="29">
        <f t="shared" si="4"/>
        <v>10.638297872340425</v>
      </c>
      <c r="N34" s="29">
        <f t="shared" si="5"/>
        <v>48.936170212765958</v>
      </c>
      <c r="O34" s="29">
        <f t="shared" si="6"/>
        <v>0</v>
      </c>
      <c r="P34" s="29">
        <f t="shared" si="7"/>
        <v>4.2553191489361701</v>
      </c>
      <c r="Q34" s="29">
        <f t="shared" si="8"/>
        <v>82.978723404255319</v>
      </c>
      <c r="R34" s="29">
        <f t="shared" si="9"/>
        <v>2.1276595744680851</v>
      </c>
      <c r="S34" s="29">
        <f t="shared" si="10"/>
        <v>14.893617021276595</v>
      </c>
    </row>
    <row r="35" spans="1:19" x14ac:dyDescent="0.2">
      <c r="A35" s="28">
        <v>26</v>
      </c>
      <c r="B35" s="18">
        <v>20</v>
      </c>
      <c r="C35" s="18">
        <v>2</v>
      </c>
      <c r="D35" s="18">
        <v>3</v>
      </c>
      <c r="E35" s="18">
        <v>0</v>
      </c>
      <c r="F35" s="18">
        <v>17</v>
      </c>
      <c r="G35" s="18">
        <v>0</v>
      </c>
      <c r="H35" s="18">
        <v>6</v>
      </c>
      <c r="I35" s="18">
        <f t="shared" si="0"/>
        <v>48</v>
      </c>
      <c r="J35" s="29">
        <f t="shared" si="1"/>
        <v>41.666666666666671</v>
      </c>
      <c r="K35" s="29">
        <f t="shared" si="2"/>
        <v>4.1666666666666661</v>
      </c>
      <c r="L35" s="29">
        <f t="shared" si="3"/>
        <v>6.25</v>
      </c>
      <c r="M35" s="29">
        <f t="shared" si="4"/>
        <v>0</v>
      </c>
      <c r="N35" s="29">
        <f t="shared" si="5"/>
        <v>35.416666666666671</v>
      </c>
      <c r="O35" s="29">
        <f t="shared" si="6"/>
        <v>0</v>
      </c>
      <c r="P35" s="29">
        <f t="shared" si="7"/>
        <v>12.5</v>
      </c>
      <c r="Q35" s="29">
        <f t="shared" si="8"/>
        <v>81.25</v>
      </c>
      <c r="R35" s="29">
        <f t="shared" si="9"/>
        <v>6.25</v>
      </c>
      <c r="S35" s="29">
        <f t="shared" si="10"/>
        <v>12.5</v>
      </c>
    </row>
    <row r="36" spans="1:19" x14ac:dyDescent="0.2">
      <c r="A36" s="28">
        <v>27</v>
      </c>
      <c r="B36" s="18">
        <v>11</v>
      </c>
      <c r="C36" s="18">
        <v>1</v>
      </c>
      <c r="D36" s="18">
        <v>1</v>
      </c>
      <c r="E36" s="18">
        <v>5</v>
      </c>
      <c r="F36" s="18">
        <v>14</v>
      </c>
      <c r="G36" s="18">
        <v>0</v>
      </c>
      <c r="H36" s="18">
        <v>8</v>
      </c>
      <c r="I36" s="18">
        <f t="shared" si="0"/>
        <v>40</v>
      </c>
      <c r="J36" s="29">
        <f t="shared" si="1"/>
        <v>27.500000000000004</v>
      </c>
      <c r="K36" s="29">
        <f t="shared" si="2"/>
        <v>2.5</v>
      </c>
      <c r="L36" s="29">
        <f t="shared" si="3"/>
        <v>2.5</v>
      </c>
      <c r="M36" s="29">
        <f t="shared" si="4"/>
        <v>12.5</v>
      </c>
      <c r="N36" s="29">
        <f t="shared" si="5"/>
        <v>35</v>
      </c>
      <c r="O36" s="29">
        <f t="shared" si="6"/>
        <v>0</v>
      </c>
      <c r="P36" s="29">
        <f t="shared" si="7"/>
        <v>20</v>
      </c>
      <c r="Q36" s="29">
        <f t="shared" si="8"/>
        <v>65</v>
      </c>
      <c r="R36" s="29">
        <f t="shared" si="9"/>
        <v>2.5</v>
      </c>
      <c r="S36" s="29">
        <f t="shared" si="10"/>
        <v>32.5</v>
      </c>
    </row>
    <row r="37" spans="1:19" x14ac:dyDescent="0.2">
      <c r="A37" s="28">
        <v>28</v>
      </c>
      <c r="B37" s="18">
        <v>20</v>
      </c>
      <c r="C37" s="18">
        <v>2</v>
      </c>
      <c r="D37" s="18">
        <v>0</v>
      </c>
      <c r="E37" s="18">
        <v>5</v>
      </c>
      <c r="F37" s="18">
        <v>21</v>
      </c>
      <c r="G37" s="18">
        <v>0</v>
      </c>
      <c r="H37" s="18">
        <v>11</v>
      </c>
      <c r="I37" s="18">
        <f t="shared" si="0"/>
        <v>59</v>
      </c>
      <c r="J37" s="29">
        <f t="shared" si="1"/>
        <v>33.898305084745758</v>
      </c>
      <c r="K37" s="29">
        <f t="shared" si="2"/>
        <v>3.3898305084745761</v>
      </c>
      <c r="L37" s="29">
        <f t="shared" si="3"/>
        <v>0</v>
      </c>
      <c r="M37" s="29">
        <f t="shared" si="4"/>
        <v>8.4745762711864394</v>
      </c>
      <c r="N37" s="29">
        <f t="shared" si="5"/>
        <v>35.593220338983052</v>
      </c>
      <c r="O37" s="29">
        <f t="shared" si="6"/>
        <v>0</v>
      </c>
      <c r="P37" s="29">
        <f t="shared" si="7"/>
        <v>18.64406779661017</v>
      </c>
      <c r="Q37" s="29">
        <f t="shared" si="8"/>
        <v>72.881355932203391</v>
      </c>
      <c r="R37" s="29">
        <f t="shared" si="9"/>
        <v>0</v>
      </c>
      <c r="S37" s="29">
        <f t="shared" si="10"/>
        <v>27.118644067796609</v>
      </c>
    </row>
    <row r="38" spans="1:19" x14ac:dyDescent="0.2">
      <c r="A38" s="28">
        <v>29</v>
      </c>
      <c r="B38" s="18">
        <v>13</v>
      </c>
      <c r="C38" s="18">
        <v>1</v>
      </c>
      <c r="D38" s="18">
        <v>0</v>
      </c>
      <c r="E38" s="18">
        <v>2</v>
      </c>
      <c r="F38" s="18">
        <v>18</v>
      </c>
      <c r="G38" s="18">
        <v>0</v>
      </c>
      <c r="H38" s="18">
        <v>0</v>
      </c>
      <c r="I38" s="18">
        <f t="shared" si="0"/>
        <v>34</v>
      </c>
      <c r="J38" s="29">
        <f t="shared" si="1"/>
        <v>38.235294117647058</v>
      </c>
      <c r="K38" s="29">
        <f t="shared" si="2"/>
        <v>2.9411764705882351</v>
      </c>
      <c r="L38" s="29">
        <f t="shared" si="3"/>
        <v>0</v>
      </c>
      <c r="M38" s="29">
        <f t="shared" si="4"/>
        <v>5.8823529411764701</v>
      </c>
      <c r="N38" s="29">
        <f t="shared" si="5"/>
        <v>52.941176470588239</v>
      </c>
      <c r="O38" s="29">
        <f t="shared" si="6"/>
        <v>0</v>
      </c>
      <c r="P38" s="29">
        <f t="shared" si="7"/>
        <v>0</v>
      </c>
      <c r="Q38" s="29">
        <f t="shared" si="8"/>
        <v>94.117647058823522</v>
      </c>
      <c r="R38" s="29">
        <f t="shared" si="9"/>
        <v>0</v>
      </c>
      <c r="S38" s="29">
        <f t="shared" si="10"/>
        <v>5.8823529411764701</v>
      </c>
    </row>
    <row r="39" spans="1:19" x14ac:dyDescent="0.2">
      <c r="A39" s="28">
        <v>30</v>
      </c>
      <c r="B39" s="18">
        <v>23</v>
      </c>
      <c r="C39" s="18">
        <v>0</v>
      </c>
      <c r="D39" s="18">
        <v>0</v>
      </c>
      <c r="E39" s="18">
        <v>7</v>
      </c>
      <c r="F39" s="18">
        <v>15</v>
      </c>
      <c r="G39" s="18">
        <v>0</v>
      </c>
      <c r="H39" s="18">
        <v>4</v>
      </c>
      <c r="I39" s="18">
        <f t="shared" si="0"/>
        <v>49</v>
      </c>
      <c r="J39" s="29">
        <f t="shared" si="1"/>
        <v>46.938775510204081</v>
      </c>
      <c r="K39" s="29">
        <f t="shared" si="2"/>
        <v>0</v>
      </c>
      <c r="L39" s="29">
        <f t="shared" si="3"/>
        <v>0</v>
      </c>
      <c r="M39" s="29">
        <f t="shared" si="4"/>
        <v>14.285714285714285</v>
      </c>
      <c r="N39" s="29">
        <f t="shared" si="5"/>
        <v>30.612244897959183</v>
      </c>
      <c r="O39" s="29">
        <f t="shared" si="6"/>
        <v>0</v>
      </c>
      <c r="P39" s="29">
        <f t="shared" si="7"/>
        <v>8.1632653061224492</v>
      </c>
      <c r="Q39" s="29">
        <f t="shared" si="8"/>
        <v>77.551020408163268</v>
      </c>
      <c r="R39" s="29">
        <f t="shared" si="9"/>
        <v>0</v>
      </c>
      <c r="S39" s="29">
        <f t="shared" si="10"/>
        <v>22.448979591836736</v>
      </c>
    </row>
    <row r="40" spans="1:19" x14ac:dyDescent="0.2">
      <c r="A40" s="28">
        <v>31</v>
      </c>
      <c r="B40" s="18">
        <v>12</v>
      </c>
      <c r="C40" s="18">
        <v>1</v>
      </c>
      <c r="D40" s="18">
        <v>0</v>
      </c>
      <c r="E40" s="18">
        <v>1</v>
      </c>
      <c r="F40" s="18">
        <v>21</v>
      </c>
      <c r="G40" s="18">
        <v>0</v>
      </c>
      <c r="H40" s="18">
        <v>0</v>
      </c>
      <c r="I40" s="18">
        <f t="shared" si="0"/>
        <v>35</v>
      </c>
      <c r="J40" s="29">
        <f t="shared" si="1"/>
        <v>34.285714285714285</v>
      </c>
      <c r="K40" s="29">
        <f t="shared" si="2"/>
        <v>2.8571428571428572</v>
      </c>
      <c r="L40" s="29">
        <f t="shared" si="3"/>
        <v>0</v>
      </c>
      <c r="M40" s="29">
        <f t="shared" si="4"/>
        <v>2.8571428571428572</v>
      </c>
      <c r="N40" s="29">
        <f t="shared" si="5"/>
        <v>60</v>
      </c>
      <c r="O40" s="29">
        <f t="shared" si="6"/>
        <v>0</v>
      </c>
      <c r="P40" s="29">
        <f t="shared" si="7"/>
        <v>0</v>
      </c>
      <c r="Q40" s="29">
        <f t="shared" si="8"/>
        <v>97.142857142857139</v>
      </c>
      <c r="R40" s="29">
        <f t="shared" si="9"/>
        <v>0</v>
      </c>
      <c r="S40" s="29">
        <f t="shared" si="10"/>
        <v>2.8571428571428572</v>
      </c>
    </row>
    <row r="41" spans="1:19" x14ac:dyDescent="0.2">
      <c r="A41" s="28">
        <v>32</v>
      </c>
      <c r="B41" s="18">
        <v>8</v>
      </c>
      <c r="C41" s="18">
        <v>0</v>
      </c>
      <c r="D41" s="18">
        <v>0</v>
      </c>
      <c r="E41" s="18">
        <v>0</v>
      </c>
      <c r="F41" s="18">
        <v>11</v>
      </c>
      <c r="G41" s="18">
        <v>0</v>
      </c>
      <c r="H41" s="18">
        <v>0</v>
      </c>
      <c r="I41" s="18">
        <f t="shared" si="0"/>
        <v>19</v>
      </c>
      <c r="J41" s="29">
        <f t="shared" si="1"/>
        <v>42.105263157894733</v>
      </c>
      <c r="K41" s="29">
        <f t="shared" si="2"/>
        <v>0</v>
      </c>
      <c r="L41" s="29">
        <f t="shared" si="3"/>
        <v>0</v>
      </c>
      <c r="M41" s="29">
        <f t="shared" si="4"/>
        <v>0</v>
      </c>
      <c r="N41" s="29">
        <f t="shared" si="5"/>
        <v>57.894736842105267</v>
      </c>
      <c r="O41" s="29">
        <f t="shared" si="6"/>
        <v>0</v>
      </c>
      <c r="P41" s="29">
        <f t="shared" si="7"/>
        <v>0</v>
      </c>
      <c r="Q41" s="29">
        <f t="shared" si="8"/>
        <v>100</v>
      </c>
      <c r="R41" s="29">
        <f t="shared" si="9"/>
        <v>0</v>
      </c>
      <c r="S41" s="29">
        <f t="shared" si="10"/>
        <v>0</v>
      </c>
    </row>
    <row r="42" spans="1:19" x14ac:dyDescent="0.2">
      <c r="A42" s="28">
        <v>33</v>
      </c>
      <c r="B42" s="18">
        <v>19</v>
      </c>
      <c r="C42" s="18">
        <v>1</v>
      </c>
      <c r="D42" s="18">
        <v>2</v>
      </c>
      <c r="E42" s="18">
        <v>2</v>
      </c>
      <c r="F42" s="18">
        <v>19</v>
      </c>
      <c r="G42" s="18">
        <v>0</v>
      </c>
      <c r="H42" s="18">
        <v>3</v>
      </c>
      <c r="I42" s="18">
        <f t="shared" si="0"/>
        <v>46</v>
      </c>
      <c r="J42" s="29">
        <f t="shared" si="1"/>
        <v>41.304347826086953</v>
      </c>
      <c r="K42" s="29">
        <f t="shared" si="2"/>
        <v>2.1739130434782608</v>
      </c>
      <c r="L42" s="29">
        <f t="shared" si="3"/>
        <v>4.3478260869565215</v>
      </c>
      <c r="M42" s="29">
        <f t="shared" si="4"/>
        <v>4.3478260869565215</v>
      </c>
      <c r="N42" s="29">
        <f t="shared" si="5"/>
        <v>41.304347826086953</v>
      </c>
      <c r="O42" s="29">
        <f t="shared" si="6"/>
        <v>0</v>
      </c>
      <c r="P42" s="29">
        <f t="shared" si="7"/>
        <v>6.5217391304347823</v>
      </c>
      <c r="Q42" s="29">
        <f t="shared" si="8"/>
        <v>84.782608695652172</v>
      </c>
      <c r="R42" s="29">
        <f t="shared" si="9"/>
        <v>4.3478260869565215</v>
      </c>
      <c r="S42" s="29">
        <f t="shared" si="10"/>
        <v>10.869565217391305</v>
      </c>
    </row>
    <row r="43" spans="1:19" x14ac:dyDescent="0.2">
      <c r="A43" s="28">
        <v>34</v>
      </c>
      <c r="B43" s="18">
        <v>18</v>
      </c>
      <c r="C43" s="18">
        <v>1</v>
      </c>
      <c r="D43" s="18">
        <v>0</v>
      </c>
      <c r="E43" s="18">
        <v>1</v>
      </c>
      <c r="F43" s="18">
        <v>20</v>
      </c>
      <c r="G43" s="18">
        <v>0</v>
      </c>
      <c r="H43" s="18">
        <v>1</v>
      </c>
      <c r="I43" s="18">
        <f t="shared" si="0"/>
        <v>41</v>
      </c>
      <c r="J43" s="29">
        <f t="shared" si="1"/>
        <v>43.902439024390247</v>
      </c>
      <c r="K43" s="29">
        <f t="shared" si="2"/>
        <v>2.4390243902439024</v>
      </c>
      <c r="L43" s="29">
        <f t="shared" si="3"/>
        <v>0</v>
      </c>
      <c r="M43" s="29">
        <f t="shared" si="4"/>
        <v>2.4390243902439024</v>
      </c>
      <c r="N43" s="29">
        <f t="shared" si="5"/>
        <v>48.780487804878049</v>
      </c>
      <c r="O43" s="29">
        <f t="shared" si="6"/>
        <v>0</v>
      </c>
      <c r="P43" s="29">
        <f t="shared" si="7"/>
        <v>2.4390243902439024</v>
      </c>
      <c r="Q43" s="29">
        <f t="shared" si="8"/>
        <v>95.121951219512198</v>
      </c>
      <c r="R43" s="29">
        <f t="shared" si="9"/>
        <v>0</v>
      </c>
      <c r="S43" s="29">
        <f t="shared" si="10"/>
        <v>4.8780487804878048</v>
      </c>
    </row>
    <row r="44" spans="1:19" x14ac:dyDescent="0.2">
      <c r="A44" s="28">
        <v>35</v>
      </c>
      <c r="B44" s="18">
        <v>17</v>
      </c>
      <c r="C44" s="18">
        <v>0</v>
      </c>
      <c r="D44" s="18">
        <v>0</v>
      </c>
      <c r="E44" s="18">
        <v>3</v>
      </c>
      <c r="F44" s="18">
        <v>19</v>
      </c>
      <c r="G44" s="18">
        <v>0</v>
      </c>
      <c r="H44" s="18">
        <v>3</v>
      </c>
      <c r="I44" s="18">
        <f t="shared" si="0"/>
        <v>42</v>
      </c>
      <c r="J44" s="29">
        <f t="shared" si="1"/>
        <v>40.476190476190474</v>
      </c>
      <c r="K44" s="29">
        <f t="shared" si="2"/>
        <v>0</v>
      </c>
      <c r="L44" s="29">
        <f t="shared" si="3"/>
        <v>0</v>
      </c>
      <c r="M44" s="29">
        <f t="shared" si="4"/>
        <v>7.1428571428571423</v>
      </c>
      <c r="N44" s="29">
        <f t="shared" si="5"/>
        <v>45.238095238095241</v>
      </c>
      <c r="O44" s="29">
        <f t="shared" si="6"/>
        <v>0</v>
      </c>
      <c r="P44" s="29">
        <f t="shared" si="7"/>
        <v>7.1428571428571423</v>
      </c>
      <c r="Q44" s="29">
        <f t="shared" si="8"/>
        <v>85.714285714285708</v>
      </c>
      <c r="R44" s="29">
        <f t="shared" si="9"/>
        <v>0</v>
      </c>
      <c r="S44" s="29">
        <f t="shared" si="10"/>
        <v>14.285714285714285</v>
      </c>
    </row>
    <row r="45" spans="1:19" x14ac:dyDescent="0.2">
      <c r="A45" s="28">
        <v>36</v>
      </c>
      <c r="B45" s="18">
        <v>9</v>
      </c>
      <c r="C45" s="18">
        <v>3</v>
      </c>
      <c r="D45" s="18">
        <v>2</v>
      </c>
      <c r="E45" s="18">
        <v>4</v>
      </c>
      <c r="F45" s="18">
        <v>12</v>
      </c>
      <c r="G45" s="18">
        <v>0</v>
      </c>
      <c r="H45" s="18">
        <v>4</v>
      </c>
      <c r="I45" s="18">
        <f t="shared" si="0"/>
        <v>34</v>
      </c>
      <c r="J45" s="29">
        <f t="shared" si="1"/>
        <v>26.47058823529412</v>
      </c>
      <c r="K45" s="29">
        <f t="shared" si="2"/>
        <v>8.8235294117647065</v>
      </c>
      <c r="L45" s="29">
        <f t="shared" si="3"/>
        <v>5.8823529411764701</v>
      </c>
      <c r="M45" s="29">
        <f t="shared" si="4"/>
        <v>11.76470588235294</v>
      </c>
      <c r="N45" s="29">
        <f t="shared" si="5"/>
        <v>35.294117647058826</v>
      </c>
      <c r="O45" s="29">
        <f t="shared" si="6"/>
        <v>0</v>
      </c>
      <c r="P45" s="29">
        <f t="shared" si="7"/>
        <v>11.76470588235294</v>
      </c>
      <c r="Q45" s="29">
        <f t="shared" si="8"/>
        <v>70.588235294117652</v>
      </c>
      <c r="R45" s="29">
        <f t="shared" si="9"/>
        <v>5.8823529411764701</v>
      </c>
      <c r="S45" s="29">
        <f t="shared" si="10"/>
        <v>23.52941176470588</v>
      </c>
    </row>
    <row r="46" spans="1:19" x14ac:dyDescent="0.2">
      <c r="A46" s="28">
        <v>37</v>
      </c>
      <c r="B46" s="18">
        <v>18</v>
      </c>
      <c r="C46" s="18">
        <v>2</v>
      </c>
      <c r="D46" s="18">
        <v>0</v>
      </c>
      <c r="E46" s="18">
        <v>1</v>
      </c>
      <c r="F46" s="18">
        <v>15</v>
      </c>
      <c r="G46" s="18">
        <v>0</v>
      </c>
      <c r="H46" s="18">
        <v>1</v>
      </c>
      <c r="I46" s="18">
        <f t="shared" si="0"/>
        <v>37</v>
      </c>
      <c r="J46" s="29">
        <f t="shared" si="1"/>
        <v>48.648648648648653</v>
      </c>
      <c r="K46" s="29">
        <f t="shared" si="2"/>
        <v>5.4054054054054053</v>
      </c>
      <c r="L46" s="29">
        <f t="shared" si="3"/>
        <v>0</v>
      </c>
      <c r="M46" s="29">
        <f t="shared" si="4"/>
        <v>2.7027027027027026</v>
      </c>
      <c r="N46" s="29">
        <f t="shared" si="5"/>
        <v>40.54054054054054</v>
      </c>
      <c r="O46" s="29">
        <f t="shared" si="6"/>
        <v>0</v>
      </c>
      <c r="P46" s="29">
        <f t="shared" si="7"/>
        <v>2.7027027027027026</v>
      </c>
      <c r="Q46" s="29">
        <f t="shared" si="8"/>
        <v>94.594594594594597</v>
      </c>
      <c r="R46" s="29">
        <f t="shared" si="9"/>
        <v>0</v>
      </c>
      <c r="S46" s="29">
        <f t="shared" si="10"/>
        <v>5.4054054054054053</v>
      </c>
    </row>
    <row r="47" spans="1:19" x14ac:dyDescent="0.2">
      <c r="A47" s="28">
        <v>38</v>
      </c>
      <c r="B47" s="18">
        <v>16</v>
      </c>
      <c r="C47" s="18">
        <v>1</v>
      </c>
      <c r="D47" s="18">
        <v>0</v>
      </c>
      <c r="E47" s="18">
        <v>8</v>
      </c>
      <c r="F47" s="18">
        <v>17</v>
      </c>
      <c r="G47" s="18">
        <v>0</v>
      </c>
      <c r="H47" s="18">
        <v>7</v>
      </c>
      <c r="I47" s="18">
        <f t="shared" si="0"/>
        <v>49</v>
      </c>
      <c r="J47" s="29">
        <f t="shared" si="1"/>
        <v>32.653061224489797</v>
      </c>
      <c r="K47" s="29">
        <f t="shared" si="2"/>
        <v>2.0408163265306123</v>
      </c>
      <c r="L47" s="29">
        <f t="shared" si="3"/>
        <v>0</v>
      </c>
      <c r="M47" s="29">
        <f t="shared" si="4"/>
        <v>16.326530612244898</v>
      </c>
      <c r="N47" s="29">
        <f t="shared" si="5"/>
        <v>34.693877551020407</v>
      </c>
      <c r="O47" s="29">
        <f t="shared" si="6"/>
        <v>0</v>
      </c>
      <c r="P47" s="29">
        <f t="shared" si="7"/>
        <v>14.285714285714285</v>
      </c>
      <c r="Q47" s="29">
        <f t="shared" si="8"/>
        <v>69.387755102040813</v>
      </c>
      <c r="R47" s="29">
        <f t="shared" si="9"/>
        <v>0</v>
      </c>
      <c r="S47" s="29">
        <f t="shared" si="10"/>
        <v>30.612244897959183</v>
      </c>
    </row>
    <row r="48" spans="1:19" x14ac:dyDescent="0.2">
      <c r="A48" s="28">
        <v>39</v>
      </c>
      <c r="B48" s="18">
        <v>18</v>
      </c>
      <c r="C48" s="18">
        <v>1</v>
      </c>
      <c r="D48" s="18">
        <v>0</v>
      </c>
      <c r="E48" s="18">
        <v>2</v>
      </c>
      <c r="F48" s="18">
        <v>26</v>
      </c>
      <c r="G48" s="18">
        <v>0</v>
      </c>
      <c r="H48" s="18">
        <v>2</v>
      </c>
      <c r="I48" s="18">
        <f t="shared" si="0"/>
        <v>49</v>
      </c>
      <c r="J48" s="29">
        <f t="shared" si="1"/>
        <v>36.734693877551024</v>
      </c>
      <c r="K48" s="29">
        <f t="shared" si="2"/>
        <v>2.0408163265306123</v>
      </c>
      <c r="L48" s="29">
        <f t="shared" si="3"/>
        <v>0</v>
      </c>
      <c r="M48" s="29">
        <f t="shared" si="4"/>
        <v>4.0816326530612246</v>
      </c>
      <c r="N48" s="29">
        <f t="shared" si="5"/>
        <v>53.061224489795919</v>
      </c>
      <c r="O48" s="29">
        <f t="shared" si="6"/>
        <v>0</v>
      </c>
      <c r="P48" s="29">
        <f t="shared" si="7"/>
        <v>4.0816326530612246</v>
      </c>
      <c r="Q48" s="29">
        <f t="shared" si="8"/>
        <v>91.83673469387756</v>
      </c>
      <c r="R48" s="29">
        <f t="shared" si="9"/>
        <v>0</v>
      </c>
      <c r="S48" s="29">
        <f t="shared" si="10"/>
        <v>8.1632653061224492</v>
      </c>
    </row>
    <row r="49" spans="1:19" x14ac:dyDescent="0.2">
      <c r="A49" s="28">
        <v>40</v>
      </c>
      <c r="B49" s="18">
        <v>14</v>
      </c>
      <c r="C49" s="18">
        <v>0</v>
      </c>
      <c r="D49" s="18">
        <v>2</v>
      </c>
      <c r="E49" s="18">
        <v>8</v>
      </c>
      <c r="F49" s="18">
        <v>21</v>
      </c>
      <c r="G49" s="18">
        <v>1</v>
      </c>
      <c r="H49" s="18">
        <v>4</v>
      </c>
      <c r="I49" s="18">
        <f t="shared" si="0"/>
        <v>50</v>
      </c>
      <c r="J49" s="29">
        <f t="shared" si="1"/>
        <v>28.000000000000004</v>
      </c>
      <c r="K49" s="29">
        <f t="shared" si="2"/>
        <v>0</v>
      </c>
      <c r="L49" s="29">
        <f t="shared" si="3"/>
        <v>4</v>
      </c>
      <c r="M49" s="29">
        <f t="shared" si="4"/>
        <v>16</v>
      </c>
      <c r="N49" s="29">
        <f t="shared" si="5"/>
        <v>42</v>
      </c>
      <c r="O49" s="29">
        <f t="shared" si="6"/>
        <v>2</v>
      </c>
      <c r="P49" s="29">
        <f t="shared" si="7"/>
        <v>8</v>
      </c>
      <c r="Q49" s="29">
        <f t="shared" si="8"/>
        <v>70</v>
      </c>
      <c r="R49" s="29">
        <f t="shared" si="9"/>
        <v>6</v>
      </c>
      <c r="S49" s="29">
        <f t="shared" si="10"/>
        <v>24</v>
      </c>
    </row>
    <row r="50" spans="1:19" x14ac:dyDescent="0.2">
      <c r="A50" s="28">
        <v>41</v>
      </c>
      <c r="B50" s="18">
        <v>17</v>
      </c>
      <c r="C50" s="18">
        <v>0</v>
      </c>
      <c r="D50" s="18">
        <v>1</v>
      </c>
      <c r="E50" s="18">
        <v>2</v>
      </c>
      <c r="F50" s="18">
        <v>26</v>
      </c>
      <c r="G50" s="18">
        <v>0</v>
      </c>
      <c r="H50" s="18">
        <v>3</v>
      </c>
      <c r="I50" s="18">
        <f t="shared" si="0"/>
        <v>49</v>
      </c>
      <c r="J50" s="29">
        <f t="shared" si="1"/>
        <v>34.693877551020407</v>
      </c>
      <c r="K50" s="29">
        <f t="shared" si="2"/>
        <v>0</v>
      </c>
      <c r="L50" s="29">
        <f t="shared" si="3"/>
        <v>2.0408163265306123</v>
      </c>
      <c r="M50" s="29">
        <f t="shared" si="4"/>
        <v>4.0816326530612246</v>
      </c>
      <c r="N50" s="29">
        <f t="shared" si="5"/>
        <v>53.061224489795919</v>
      </c>
      <c r="O50" s="29">
        <f t="shared" si="6"/>
        <v>0</v>
      </c>
      <c r="P50" s="29">
        <f t="shared" si="7"/>
        <v>6.1224489795918364</v>
      </c>
      <c r="Q50" s="29">
        <f t="shared" si="8"/>
        <v>87.755102040816325</v>
      </c>
      <c r="R50" s="29">
        <f t="shared" si="9"/>
        <v>2.0408163265306123</v>
      </c>
      <c r="S50" s="29">
        <f t="shared" si="10"/>
        <v>10.204081632653061</v>
      </c>
    </row>
    <row r="51" spans="1:19" x14ac:dyDescent="0.2">
      <c r="A51" s="28">
        <v>42</v>
      </c>
      <c r="B51" s="18">
        <v>24</v>
      </c>
      <c r="C51" s="18">
        <v>2</v>
      </c>
      <c r="D51" s="18">
        <v>0</v>
      </c>
      <c r="E51" s="18">
        <v>1</v>
      </c>
      <c r="F51" s="18">
        <v>26</v>
      </c>
      <c r="G51" s="18">
        <v>0</v>
      </c>
      <c r="H51" s="18">
        <v>1</v>
      </c>
      <c r="I51" s="18">
        <f t="shared" si="0"/>
        <v>54</v>
      </c>
      <c r="J51" s="29">
        <f t="shared" si="1"/>
        <v>44.444444444444443</v>
      </c>
      <c r="K51" s="29">
        <f t="shared" si="2"/>
        <v>3.7037037037037033</v>
      </c>
      <c r="L51" s="29">
        <f t="shared" si="3"/>
        <v>0</v>
      </c>
      <c r="M51" s="29">
        <f t="shared" si="4"/>
        <v>1.8518518518518516</v>
      </c>
      <c r="N51" s="29">
        <f t="shared" si="5"/>
        <v>48.148148148148145</v>
      </c>
      <c r="O51" s="29">
        <f t="shared" si="6"/>
        <v>0</v>
      </c>
      <c r="P51" s="29">
        <f t="shared" si="7"/>
        <v>1.8518518518518516</v>
      </c>
      <c r="Q51" s="29">
        <f t="shared" si="8"/>
        <v>96.296296296296291</v>
      </c>
      <c r="R51" s="29">
        <f t="shared" si="9"/>
        <v>0</v>
      </c>
      <c r="S51" s="29">
        <f t="shared" si="10"/>
        <v>3.7037037037037033</v>
      </c>
    </row>
    <row r="52" spans="1:19" x14ac:dyDescent="0.2">
      <c r="A52" s="28">
        <v>43</v>
      </c>
      <c r="B52" s="18">
        <v>18</v>
      </c>
      <c r="C52" s="18">
        <v>1</v>
      </c>
      <c r="D52" s="18">
        <v>0</v>
      </c>
      <c r="E52" s="18">
        <v>1</v>
      </c>
      <c r="F52" s="18">
        <v>19</v>
      </c>
      <c r="G52" s="18">
        <v>2</v>
      </c>
      <c r="H52" s="18">
        <v>1</v>
      </c>
      <c r="I52" s="18">
        <f t="shared" si="0"/>
        <v>42</v>
      </c>
      <c r="J52" s="29">
        <f t="shared" si="1"/>
        <v>42.857142857142854</v>
      </c>
      <c r="K52" s="29">
        <f t="shared" si="2"/>
        <v>2.3809523809523809</v>
      </c>
      <c r="L52" s="29">
        <f t="shared" si="3"/>
        <v>0</v>
      </c>
      <c r="M52" s="29">
        <f t="shared" si="4"/>
        <v>2.3809523809523809</v>
      </c>
      <c r="N52" s="29">
        <f t="shared" si="5"/>
        <v>45.238095238095241</v>
      </c>
      <c r="O52" s="29">
        <f t="shared" si="6"/>
        <v>4.7619047619047619</v>
      </c>
      <c r="P52" s="29">
        <f t="shared" si="7"/>
        <v>2.3809523809523809</v>
      </c>
      <c r="Q52" s="29">
        <f t="shared" si="8"/>
        <v>90.476190476190482</v>
      </c>
      <c r="R52" s="29">
        <f t="shared" si="9"/>
        <v>4.7619047619047619</v>
      </c>
      <c r="S52" s="29">
        <f t="shared" si="10"/>
        <v>4.7619047619047619</v>
      </c>
    </row>
    <row r="53" spans="1:19" x14ac:dyDescent="0.2">
      <c r="A53" s="28">
        <v>44</v>
      </c>
      <c r="B53" s="18">
        <v>17</v>
      </c>
      <c r="C53" s="18">
        <v>2</v>
      </c>
      <c r="D53" s="18">
        <v>0</v>
      </c>
      <c r="E53" s="18">
        <v>3</v>
      </c>
      <c r="F53" s="18">
        <v>22</v>
      </c>
      <c r="G53" s="18">
        <v>0</v>
      </c>
      <c r="H53" s="18">
        <v>6</v>
      </c>
      <c r="I53" s="18">
        <f t="shared" si="0"/>
        <v>50</v>
      </c>
      <c r="J53" s="29">
        <f t="shared" si="1"/>
        <v>34</v>
      </c>
      <c r="K53" s="29">
        <f t="shared" si="2"/>
        <v>4</v>
      </c>
      <c r="L53" s="29">
        <f t="shared" si="3"/>
        <v>0</v>
      </c>
      <c r="M53" s="29">
        <f t="shared" si="4"/>
        <v>6</v>
      </c>
      <c r="N53" s="29">
        <f t="shared" si="5"/>
        <v>44</v>
      </c>
      <c r="O53" s="29">
        <f t="shared" si="6"/>
        <v>0</v>
      </c>
      <c r="P53" s="29">
        <f t="shared" si="7"/>
        <v>12</v>
      </c>
      <c r="Q53" s="29">
        <f t="shared" si="8"/>
        <v>82</v>
      </c>
      <c r="R53" s="29">
        <f t="shared" si="9"/>
        <v>0</v>
      </c>
      <c r="S53" s="29">
        <f t="shared" si="10"/>
        <v>18</v>
      </c>
    </row>
    <row r="54" spans="1:19" x14ac:dyDescent="0.2">
      <c r="A54" s="28">
        <v>45</v>
      </c>
      <c r="B54" s="18">
        <v>16</v>
      </c>
      <c r="C54" s="18">
        <v>0</v>
      </c>
      <c r="D54" s="18">
        <v>0</v>
      </c>
      <c r="E54" s="18">
        <v>6</v>
      </c>
      <c r="F54" s="18">
        <v>18</v>
      </c>
      <c r="G54" s="18">
        <v>0</v>
      </c>
      <c r="H54" s="18">
        <v>5</v>
      </c>
      <c r="I54" s="18">
        <f t="shared" si="0"/>
        <v>45</v>
      </c>
      <c r="J54" s="29">
        <f t="shared" si="1"/>
        <v>35.555555555555557</v>
      </c>
      <c r="K54" s="29">
        <f t="shared" si="2"/>
        <v>0</v>
      </c>
      <c r="L54" s="29">
        <f t="shared" si="3"/>
        <v>0</v>
      </c>
      <c r="M54" s="29">
        <f t="shared" si="4"/>
        <v>13.333333333333334</v>
      </c>
      <c r="N54" s="29">
        <f t="shared" si="5"/>
        <v>40</v>
      </c>
      <c r="O54" s="29">
        <f t="shared" si="6"/>
        <v>0</v>
      </c>
      <c r="P54" s="29">
        <f t="shared" si="7"/>
        <v>11.111111111111111</v>
      </c>
      <c r="Q54" s="29">
        <f t="shared" si="8"/>
        <v>75.555555555555557</v>
      </c>
      <c r="R54" s="29">
        <f t="shared" si="9"/>
        <v>0</v>
      </c>
      <c r="S54" s="29">
        <f t="shared" si="10"/>
        <v>24.444444444444443</v>
      </c>
    </row>
    <row r="55" spans="1:19" x14ac:dyDescent="0.2">
      <c r="A55" s="28">
        <v>46</v>
      </c>
      <c r="B55" s="18">
        <v>23</v>
      </c>
      <c r="C55" s="18">
        <v>0</v>
      </c>
      <c r="D55" s="18">
        <v>1</v>
      </c>
      <c r="E55" s="18">
        <v>1</v>
      </c>
      <c r="F55" s="18">
        <v>30</v>
      </c>
      <c r="G55" s="18">
        <v>5</v>
      </c>
      <c r="H55" s="18">
        <v>4</v>
      </c>
      <c r="I55" s="18">
        <f t="shared" si="0"/>
        <v>64</v>
      </c>
      <c r="J55" s="29">
        <f t="shared" si="1"/>
        <v>35.9375</v>
      </c>
      <c r="K55" s="29">
        <f t="shared" si="2"/>
        <v>0</v>
      </c>
      <c r="L55" s="29">
        <f t="shared" si="3"/>
        <v>1.5625</v>
      </c>
      <c r="M55" s="29">
        <f t="shared" si="4"/>
        <v>1.5625</v>
      </c>
      <c r="N55" s="29">
        <f t="shared" si="5"/>
        <v>46.875</v>
      </c>
      <c r="O55" s="29">
        <f t="shared" si="6"/>
        <v>7.8125</v>
      </c>
      <c r="P55" s="29">
        <f t="shared" si="7"/>
        <v>6.25</v>
      </c>
      <c r="Q55" s="29">
        <f t="shared" si="8"/>
        <v>82.8125</v>
      </c>
      <c r="R55" s="29">
        <f t="shared" si="9"/>
        <v>9.375</v>
      </c>
      <c r="S55" s="29">
        <f t="shared" si="10"/>
        <v>7.8125</v>
      </c>
    </row>
    <row r="56" spans="1:19" x14ac:dyDescent="0.2">
      <c r="A56" s="28">
        <v>47</v>
      </c>
      <c r="B56" s="18">
        <v>26</v>
      </c>
      <c r="C56" s="18">
        <v>2</v>
      </c>
      <c r="D56" s="18">
        <v>0</v>
      </c>
      <c r="E56" s="18">
        <v>2</v>
      </c>
      <c r="F56" s="18">
        <v>36</v>
      </c>
      <c r="G56" s="18">
        <v>0</v>
      </c>
      <c r="H56" s="18">
        <v>4</v>
      </c>
      <c r="I56" s="18">
        <f t="shared" si="0"/>
        <v>70</v>
      </c>
      <c r="J56" s="29">
        <f t="shared" si="1"/>
        <v>37.142857142857146</v>
      </c>
      <c r="K56" s="29">
        <f t="shared" si="2"/>
        <v>2.8571428571428572</v>
      </c>
      <c r="L56" s="29">
        <f t="shared" si="3"/>
        <v>0</v>
      </c>
      <c r="M56" s="29">
        <f t="shared" si="4"/>
        <v>2.8571428571428572</v>
      </c>
      <c r="N56" s="29">
        <f t="shared" si="5"/>
        <v>51.428571428571423</v>
      </c>
      <c r="O56" s="29">
        <f t="shared" si="6"/>
        <v>0</v>
      </c>
      <c r="P56" s="29">
        <f t="shared" si="7"/>
        <v>5.7142857142857144</v>
      </c>
      <c r="Q56" s="29">
        <f t="shared" si="8"/>
        <v>91.428571428571431</v>
      </c>
      <c r="R56" s="29">
        <f t="shared" si="9"/>
        <v>0</v>
      </c>
      <c r="S56" s="29">
        <f t="shared" si="10"/>
        <v>8.5714285714285712</v>
      </c>
    </row>
    <row r="57" spans="1:19" x14ac:dyDescent="0.2">
      <c r="A57" s="28">
        <v>48</v>
      </c>
      <c r="B57" s="18">
        <v>24</v>
      </c>
      <c r="C57" s="18">
        <v>0</v>
      </c>
      <c r="D57" s="18">
        <v>0</v>
      </c>
      <c r="E57" s="18">
        <v>3</v>
      </c>
      <c r="F57" s="18">
        <v>17</v>
      </c>
      <c r="G57" s="18">
        <v>0</v>
      </c>
      <c r="H57" s="18">
        <v>3</v>
      </c>
      <c r="I57" s="18">
        <f t="shared" si="0"/>
        <v>47</v>
      </c>
      <c r="J57" s="29">
        <f t="shared" si="1"/>
        <v>51.063829787234042</v>
      </c>
      <c r="K57" s="29">
        <f t="shared" si="2"/>
        <v>0</v>
      </c>
      <c r="L57" s="29">
        <f t="shared" si="3"/>
        <v>0</v>
      </c>
      <c r="M57" s="29">
        <f t="shared" si="4"/>
        <v>6.3829787234042552</v>
      </c>
      <c r="N57" s="29">
        <f t="shared" si="5"/>
        <v>36.170212765957451</v>
      </c>
      <c r="O57" s="29">
        <f t="shared" si="6"/>
        <v>0</v>
      </c>
      <c r="P57" s="29">
        <f t="shared" si="7"/>
        <v>6.3829787234042552</v>
      </c>
      <c r="Q57" s="29">
        <f t="shared" si="8"/>
        <v>87.2340425531915</v>
      </c>
      <c r="R57" s="29">
        <f t="shared" si="9"/>
        <v>0</v>
      </c>
      <c r="S57" s="29">
        <f t="shared" si="10"/>
        <v>12.76595744680851</v>
      </c>
    </row>
    <row r="58" spans="1:19" x14ac:dyDescent="0.2">
      <c r="A58" s="28">
        <v>49</v>
      </c>
      <c r="B58" s="18">
        <v>24</v>
      </c>
      <c r="C58" s="18">
        <v>1</v>
      </c>
      <c r="D58" s="18">
        <v>0</v>
      </c>
      <c r="E58" s="18">
        <v>3</v>
      </c>
      <c r="F58" s="18">
        <v>26</v>
      </c>
      <c r="G58" s="18">
        <v>0</v>
      </c>
      <c r="H58" s="18">
        <v>1</v>
      </c>
      <c r="I58" s="18">
        <f t="shared" si="0"/>
        <v>55</v>
      </c>
      <c r="J58" s="29">
        <f t="shared" si="1"/>
        <v>43.636363636363633</v>
      </c>
      <c r="K58" s="29">
        <f t="shared" si="2"/>
        <v>1.8181818181818181</v>
      </c>
      <c r="L58" s="29">
        <f t="shared" si="3"/>
        <v>0</v>
      </c>
      <c r="M58" s="29">
        <f t="shared" si="4"/>
        <v>5.4545454545454541</v>
      </c>
      <c r="N58" s="29">
        <f t="shared" si="5"/>
        <v>47.272727272727273</v>
      </c>
      <c r="O58" s="29">
        <f t="shared" si="6"/>
        <v>0</v>
      </c>
      <c r="P58" s="29">
        <f t="shared" si="7"/>
        <v>1.8181818181818181</v>
      </c>
      <c r="Q58" s="29">
        <f t="shared" si="8"/>
        <v>92.72727272727272</v>
      </c>
      <c r="R58" s="29">
        <f t="shared" si="9"/>
        <v>0</v>
      </c>
      <c r="S58" s="29">
        <f t="shared" si="10"/>
        <v>7.2727272727272725</v>
      </c>
    </row>
    <row r="59" spans="1:19" x14ac:dyDescent="0.2">
      <c r="A59" s="28">
        <v>50</v>
      </c>
      <c r="B59" s="18">
        <v>10</v>
      </c>
      <c r="C59" s="18">
        <v>1</v>
      </c>
      <c r="D59" s="18">
        <v>0</v>
      </c>
      <c r="E59" s="18">
        <v>2</v>
      </c>
      <c r="F59" s="18">
        <v>20</v>
      </c>
      <c r="G59" s="18">
        <v>0</v>
      </c>
      <c r="H59" s="18">
        <v>0</v>
      </c>
      <c r="I59" s="18">
        <f t="shared" si="0"/>
        <v>33</v>
      </c>
      <c r="J59" s="29">
        <f t="shared" si="1"/>
        <v>30.303030303030305</v>
      </c>
      <c r="K59" s="29">
        <f t="shared" si="2"/>
        <v>3.0303030303030303</v>
      </c>
      <c r="L59" s="29">
        <f t="shared" si="3"/>
        <v>0</v>
      </c>
      <c r="M59" s="29">
        <f t="shared" si="4"/>
        <v>6.0606060606060606</v>
      </c>
      <c r="N59" s="29">
        <f t="shared" si="5"/>
        <v>60.606060606060609</v>
      </c>
      <c r="O59" s="29">
        <f t="shared" si="6"/>
        <v>0</v>
      </c>
      <c r="P59" s="29">
        <f t="shared" si="7"/>
        <v>0</v>
      </c>
      <c r="Q59" s="29">
        <f t="shared" si="8"/>
        <v>93.939393939393938</v>
      </c>
      <c r="R59" s="29">
        <f t="shared" si="9"/>
        <v>0</v>
      </c>
      <c r="S59" s="29">
        <f t="shared" si="10"/>
        <v>6.0606060606060606</v>
      </c>
    </row>
    <row r="60" spans="1:19" x14ac:dyDescent="0.2">
      <c r="A60" s="28">
        <v>51</v>
      </c>
      <c r="B60" s="18">
        <v>24</v>
      </c>
      <c r="C60" s="18">
        <v>1</v>
      </c>
      <c r="D60" s="18">
        <v>0</v>
      </c>
      <c r="E60" s="18">
        <v>3</v>
      </c>
      <c r="F60" s="18">
        <v>24</v>
      </c>
      <c r="G60" s="18">
        <v>0</v>
      </c>
      <c r="H60" s="18">
        <v>4</v>
      </c>
      <c r="I60" s="18">
        <f t="shared" si="0"/>
        <v>56</v>
      </c>
      <c r="J60" s="29">
        <f t="shared" si="1"/>
        <v>42.857142857142854</v>
      </c>
      <c r="K60" s="29">
        <f t="shared" si="2"/>
        <v>1.7857142857142856</v>
      </c>
      <c r="L60" s="29">
        <f t="shared" si="3"/>
        <v>0</v>
      </c>
      <c r="M60" s="29">
        <f t="shared" si="4"/>
        <v>5.3571428571428568</v>
      </c>
      <c r="N60" s="29">
        <f t="shared" si="5"/>
        <v>42.857142857142854</v>
      </c>
      <c r="O60" s="29">
        <f t="shared" si="6"/>
        <v>0</v>
      </c>
      <c r="P60" s="29">
        <f t="shared" si="7"/>
        <v>7.1428571428571423</v>
      </c>
      <c r="Q60" s="29">
        <f t="shared" si="8"/>
        <v>87.5</v>
      </c>
      <c r="R60" s="29">
        <f t="shared" si="9"/>
        <v>0</v>
      </c>
      <c r="S60" s="29">
        <f t="shared" si="10"/>
        <v>12.5</v>
      </c>
    </row>
    <row r="61" spans="1:19" x14ac:dyDescent="0.2">
      <c r="A61" s="28">
        <v>52</v>
      </c>
      <c r="B61" s="18">
        <v>34</v>
      </c>
      <c r="C61" s="18">
        <v>1</v>
      </c>
      <c r="D61" s="18">
        <v>0</v>
      </c>
      <c r="E61" s="18">
        <v>0</v>
      </c>
      <c r="F61" s="18">
        <v>28</v>
      </c>
      <c r="G61" s="18">
        <v>0</v>
      </c>
      <c r="H61" s="18">
        <v>3</v>
      </c>
      <c r="I61" s="18">
        <f t="shared" si="0"/>
        <v>66</v>
      </c>
      <c r="J61" s="29">
        <f t="shared" si="1"/>
        <v>51.515151515151516</v>
      </c>
      <c r="K61" s="29">
        <f t="shared" si="2"/>
        <v>1.5151515151515151</v>
      </c>
      <c r="L61" s="29">
        <f t="shared" si="3"/>
        <v>0</v>
      </c>
      <c r="M61" s="29">
        <f t="shared" si="4"/>
        <v>0</v>
      </c>
      <c r="N61" s="29">
        <f t="shared" si="5"/>
        <v>42.424242424242422</v>
      </c>
      <c r="O61" s="29">
        <f t="shared" si="6"/>
        <v>0</v>
      </c>
      <c r="P61" s="29">
        <f t="shared" si="7"/>
        <v>4.5454545454545459</v>
      </c>
      <c r="Q61" s="29">
        <f t="shared" si="8"/>
        <v>95.454545454545453</v>
      </c>
      <c r="R61" s="29">
        <f t="shared" si="9"/>
        <v>0</v>
      </c>
      <c r="S61" s="29">
        <f t="shared" si="10"/>
        <v>4.5454545454545459</v>
      </c>
    </row>
    <row r="62" spans="1:19" x14ac:dyDescent="0.2">
      <c r="A62" s="28">
        <v>53</v>
      </c>
      <c r="B62" s="18">
        <v>27</v>
      </c>
      <c r="C62" s="18">
        <v>0</v>
      </c>
      <c r="D62" s="18">
        <v>0</v>
      </c>
      <c r="E62" s="18">
        <v>2</v>
      </c>
      <c r="F62" s="18">
        <v>30</v>
      </c>
      <c r="G62" s="18">
        <v>0</v>
      </c>
      <c r="H62" s="18">
        <v>5</v>
      </c>
      <c r="I62" s="18">
        <f t="shared" si="0"/>
        <v>64</v>
      </c>
      <c r="J62" s="29">
        <f t="shared" si="1"/>
        <v>42.1875</v>
      </c>
      <c r="K62" s="29">
        <f t="shared" si="2"/>
        <v>0</v>
      </c>
      <c r="L62" s="29">
        <f t="shared" si="3"/>
        <v>0</v>
      </c>
      <c r="M62" s="29">
        <f t="shared" si="4"/>
        <v>3.125</v>
      </c>
      <c r="N62" s="29">
        <f t="shared" si="5"/>
        <v>46.875</v>
      </c>
      <c r="O62" s="29">
        <f t="shared" si="6"/>
        <v>0</v>
      </c>
      <c r="P62" s="29">
        <f t="shared" si="7"/>
        <v>7.8125</v>
      </c>
      <c r="Q62" s="29">
        <f t="shared" si="8"/>
        <v>89.0625</v>
      </c>
      <c r="R62" s="29">
        <f t="shared" si="9"/>
        <v>0</v>
      </c>
      <c r="S62" s="29">
        <f t="shared" si="10"/>
        <v>10.9375</v>
      </c>
    </row>
    <row r="63" spans="1:19" x14ac:dyDescent="0.2">
      <c r="A63" s="28">
        <v>54</v>
      </c>
      <c r="B63" s="18">
        <v>28</v>
      </c>
      <c r="C63" s="18">
        <v>1</v>
      </c>
      <c r="D63" s="18">
        <v>1</v>
      </c>
      <c r="E63" s="18">
        <v>8</v>
      </c>
      <c r="F63" s="18">
        <v>35</v>
      </c>
      <c r="G63" s="18">
        <v>1</v>
      </c>
      <c r="H63" s="18">
        <v>4</v>
      </c>
      <c r="I63" s="18">
        <f t="shared" si="0"/>
        <v>78</v>
      </c>
      <c r="J63" s="29">
        <f t="shared" si="1"/>
        <v>35.897435897435898</v>
      </c>
      <c r="K63" s="29">
        <f t="shared" si="2"/>
        <v>1.2820512820512819</v>
      </c>
      <c r="L63" s="29">
        <f t="shared" si="3"/>
        <v>1.2820512820512819</v>
      </c>
      <c r="M63" s="29">
        <f t="shared" si="4"/>
        <v>10.256410256410255</v>
      </c>
      <c r="N63" s="29">
        <f t="shared" si="5"/>
        <v>44.871794871794876</v>
      </c>
      <c r="O63" s="29">
        <f t="shared" si="6"/>
        <v>1.2820512820512819</v>
      </c>
      <c r="P63" s="29">
        <f t="shared" si="7"/>
        <v>5.1282051282051277</v>
      </c>
      <c r="Q63" s="29">
        <f t="shared" si="8"/>
        <v>82.051282051282044</v>
      </c>
      <c r="R63" s="29">
        <f t="shared" si="9"/>
        <v>2.5641025641025639</v>
      </c>
      <c r="S63" s="29">
        <f t="shared" si="10"/>
        <v>15.384615384615385</v>
      </c>
    </row>
    <row r="64" spans="1:19" x14ac:dyDescent="0.2">
      <c r="A64" s="28">
        <v>55</v>
      </c>
      <c r="B64" s="18">
        <v>29</v>
      </c>
      <c r="C64" s="18">
        <v>0</v>
      </c>
      <c r="D64" s="18">
        <v>0</v>
      </c>
      <c r="E64" s="18">
        <v>0</v>
      </c>
      <c r="F64" s="18">
        <v>45</v>
      </c>
      <c r="G64" s="18">
        <v>1</v>
      </c>
      <c r="H64" s="18">
        <v>1</v>
      </c>
      <c r="I64" s="18">
        <f t="shared" si="0"/>
        <v>76</v>
      </c>
      <c r="J64" s="29">
        <f t="shared" si="1"/>
        <v>38.15789473684211</v>
      </c>
      <c r="K64" s="29">
        <f t="shared" si="2"/>
        <v>0</v>
      </c>
      <c r="L64" s="29">
        <f t="shared" si="3"/>
        <v>0</v>
      </c>
      <c r="M64" s="29">
        <f t="shared" si="4"/>
        <v>0</v>
      </c>
      <c r="N64" s="29">
        <f t="shared" si="5"/>
        <v>59.210526315789465</v>
      </c>
      <c r="O64" s="29">
        <f t="shared" si="6"/>
        <v>1.3157894736842104</v>
      </c>
      <c r="P64" s="29">
        <f t="shared" si="7"/>
        <v>1.3157894736842104</v>
      </c>
      <c r="Q64" s="29">
        <f t="shared" si="8"/>
        <v>97.368421052631575</v>
      </c>
      <c r="R64" s="29">
        <f t="shared" si="9"/>
        <v>1.3157894736842104</v>
      </c>
      <c r="S64" s="29">
        <f t="shared" si="10"/>
        <v>1.3157894736842104</v>
      </c>
    </row>
    <row r="65" spans="1:19" x14ac:dyDescent="0.2">
      <c r="A65" s="28">
        <v>56</v>
      </c>
      <c r="B65" s="18">
        <v>27</v>
      </c>
      <c r="C65" s="18">
        <v>3</v>
      </c>
      <c r="D65" s="18">
        <v>0</v>
      </c>
      <c r="E65" s="18">
        <v>8</v>
      </c>
      <c r="F65" s="18">
        <v>34</v>
      </c>
      <c r="G65" s="18">
        <v>0</v>
      </c>
      <c r="H65" s="18">
        <v>1</v>
      </c>
      <c r="I65" s="18">
        <f t="shared" si="0"/>
        <v>73</v>
      </c>
      <c r="J65" s="29">
        <f t="shared" si="1"/>
        <v>36.986301369863014</v>
      </c>
      <c r="K65" s="29">
        <f t="shared" si="2"/>
        <v>4.10958904109589</v>
      </c>
      <c r="L65" s="29">
        <f t="shared" si="3"/>
        <v>0</v>
      </c>
      <c r="M65" s="29">
        <f t="shared" si="4"/>
        <v>10.95890410958904</v>
      </c>
      <c r="N65" s="29">
        <f t="shared" si="5"/>
        <v>46.575342465753423</v>
      </c>
      <c r="O65" s="29">
        <f t="shared" si="6"/>
        <v>0</v>
      </c>
      <c r="P65" s="29">
        <f t="shared" si="7"/>
        <v>1.3698630136986301</v>
      </c>
      <c r="Q65" s="29">
        <f t="shared" si="8"/>
        <v>87.671232876712324</v>
      </c>
      <c r="R65" s="29">
        <f t="shared" si="9"/>
        <v>0</v>
      </c>
      <c r="S65" s="29">
        <f t="shared" si="10"/>
        <v>12.328767123287671</v>
      </c>
    </row>
    <row r="66" spans="1:19" x14ac:dyDescent="0.2">
      <c r="A66" s="28">
        <v>57</v>
      </c>
      <c r="B66" s="18">
        <v>24</v>
      </c>
      <c r="C66" s="18">
        <v>1</v>
      </c>
      <c r="D66" s="18">
        <v>2</v>
      </c>
      <c r="E66" s="18">
        <v>6</v>
      </c>
      <c r="F66" s="18">
        <v>22</v>
      </c>
      <c r="G66" s="18">
        <v>1</v>
      </c>
      <c r="H66" s="18">
        <v>2</v>
      </c>
      <c r="I66" s="18">
        <f t="shared" si="0"/>
        <v>58</v>
      </c>
      <c r="J66" s="29">
        <f t="shared" si="1"/>
        <v>41.379310344827587</v>
      </c>
      <c r="K66" s="29">
        <f t="shared" si="2"/>
        <v>1.7241379310344827</v>
      </c>
      <c r="L66" s="29">
        <f t="shared" si="3"/>
        <v>3.4482758620689653</v>
      </c>
      <c r="M66" s="29">
        <f t="shared" si="4"/>
        <v>10.344827586206897</v>
      </c>
      <c r="N66" s="29">
        <f t="shared" si="5"/>
        <v>37.931034482758619</v>
      </c>
      <c r="O66" s="29">
        <f t="shared" si="6"/>
        <v>1.7241379310344827</v>
      </c>
      <c r="P66" s="29">
        <f t="shared" si="7"/>
        <v>3.4482758620689653</v>
      </c>
      <c r="Q66" s="29">
        <f t="shared" si="8"/>
        <v>81.034482758620683</v>
      </c>
      <c r="R66" s="29">
        <f t="shared" si="9"/>
        <v>5.1724137931034484</v>
      </c>
      <c r="S66" s="29">
        <f t="shared" si="10"/>
        <v>13.793103448275861</v>
      </c>
    </row>
    <row r="67" spans="1:19" x14ac:dyDescent="0.2">
      <c r="A67" s="28">
        <v>58</v>
      </c>
      <c r="B67" s="18">
        <v>8</v>
      </c>
      <c r="C67" s="18">
        <v>0</v>
      </c>
      <c r="D67" s="18">
        <v>0</v>
      </c>
      <c r="E67" s="18">
        <v>3</v>
      </c>
      <c r="F67" s="18">
        <v>5</v>
      </c>
      <c r="G67" s="18">
        <v>0</v>
      </c>
      <c r="H67" s="18">
        <v>3</v>
      </c>
      <c r="I67" s="18">
        <f t="shared" si="0"/>
        <v>19</v>
      </c>
      <c r="J67" s="29">
        <f t="shared" si="1"/>
        <v>42.105263157894733</v>
      </c>
      <c r="K67" s="29">
        <f t="shared" si="2"/>
        <v>0</v>
      </c>
      <c r="L67" s="29">
        <f t="shared" si="3"/>
        <v>0</v>
      </c>
      <c r="M67" s="29">
        <f t="shared" si="4"/>
        <v>15.789473684210526</v>
      </c>
      <c r="N67" s="29">
        <f t="shared" si="5"/>
        <v>26.315789473684209</v>
      </c>
      <c r="O67" s="29">
        <f t="shared" si="6"/>
        <v>0</v>
      </c>
      <c r="P67" s="29">
        <f t="shared" si="7"/>
        <v>15.789473684210526</v>
      </c>
      <c r="Q67" s="29">
        <f t="shared" si="8"/>
        <v>68.421052631578945</v>
      </c>
      <c r="R67" s="29">
        <f t="shared" si="9"/>
        <v>0</v>
      </c>
      <c r="S67" s="29">
        <f t="shared" si="10"/>
        <v>31.578947368421051</v>
      </c>
    </row>
    <row r="68" spans="1:19" x14ac:dyDescent="0.2">
      <c r="A68" s="28"/>
      <c r="B68" s="28">
        <f>SUM(B10:B67)</f>
        <v>1133</v>
      </c>
      <c r="C68" s="28">
        <f t="shared" ref="C68:H68" si="11">SUM(C10:C67)</f>
        <v>106</v>
      </c>
      <c r="D68" s="28">
        <f t="shared" si="11"/>
        <v>32</v>
      </c>
      <c r="E68" s="28">
        <f t="shared" si="11"/>
        <v>169</v>
      </c>
      <c r="F68" s="28">
        <f t="shared" si="11"/>
        <v>1307</v>
      </c>
      <c r="G68" s="28">
        <f t="shared" si="11"/>
        <v>16</v>
      </c>
      <c r="H68" s="28">
        <f t="shared" si="11"/>
        <v>168</v>
      </c>
      <c r="I68" s="28">
        <f t="shared" si="0"/>
        <v>2931</v>
      </c>
      <c r="J68" s="30">
        <f t="shared" si="1"/>
        <v>38.655748891163427</v>
      </c>
      <c r="K68" s="31">
        <f t="shared" si="2"/>
        <v>3.6165131354486526</v>
      </c>
      <c r="L68" s="32">
        <f t="shared" si="3"/>
        <v>1.0917775503241216</v>
      </c>
      <c r="M68" s="33">
        <f t="shared" si="4"/>
        <v>5.7659501876492669</v>
      </c>
      <c r="N68" s="30">
        <f t="shared" si="5"/>
        <v>44.592289321050835</v>
      </c>
      <c r="O68" s="32">
        <f t="shared" si="6"/>
        <v>0.5458887751620608</v>
      </c>
      <c r="P68" s="33">
        <f t="shared" si="7"/>
        <v>5.7318321392016376</v>
      </c>
      <c r="Q68" s="30">
        <f t="shared" si="8"/>
        <v>86.864551347662911</v>
      </c>
      <c r="R68" s="32">
        <f t="shared" si="9"/>
        <v>1.6376663254861823</v>
      </c>
      <c r="S68" s="33">
        <f t="shared" si="10"/>
        <v>11.497782326850905</v>
      </c>
    </row>
    <row r="70" spans="1:19" x14ac:dyDescent="0.2">
      <c r="B70" s="11"/>
      <c r="C70" s="11"/>
      <c r="D70" s="11"/>
      <c r="E70" s="11"/>
      <c r="F70" s="11"/>
      <c r="G70" s="11"/>
      <c r="H70" s="11"/>
      <c r="I70" s="11"/>
      <c r="J70" s="8"/>
      <c r="K70" s="8"/>
      <c r="L70" s="8"/>
      <c r="M70" s="8"/>
      <c r="N70" s="8"/>
      <c r="O70" s="8"/>
      <c r="P70" s="3" t="s">
        <v>109</v>
      </c>
      <c r="Q70" s="8">
        <f t="shared" ref="Q70:S70" si="12">MIN(Q10:Q67)</f>
        <v>53.623188405797109</v>
      </c>
      <c r="R70" s="8">
        <f t="shared" si="12"/>
        <v>0</v>
      </c>
      <c r="S70" s="8">
        <f t="shared" si="12"/>
        <v>0</v>
      </c>
    </row>
    <row r="71" spans="1:19" x14ac:dyDescent="0.2">
      <c r="B71" s="11"/>
      <c r="C71" s="11"/>
      <c r="D71" s="11"/>
      <c r="E71" s="11"/>
      <c r="F71" s="11"/>
      <c r="G71" s="11"/>
      <c r="H71" s="11"/>
      <c r="I71" s="11"/>
      <c r="J71" s="8"/>
      <c r="K71" s="8"/>
      <c r="L71" s="8"/>
      <c r="M71" s="8"/>
      <c r="N71" s="8"/>
      <c r="O71" s="8"/>
      <c r="P71" s="3" t="s">
        <v>110</v>
      </c>
      <c r="Q71" s="8">
        <f t="shared" ref="Q71:S71" si="13">MAX(Q10:Q67)</f>
        <v>100</v>
      </c>
      <c r="R71" s="8">
        <f t="shared" si="13"/>
        <v>11.111111111111111</v>
      </c>
      <c r="S71" s="8">
        <f t="shared" si="13"/>
        <v>37.681159420289859</v>
      </c>
    </row>
    <row r="72" spans="1:19" x14ac:dyDescent="0.2">
      <c r="B72" s="11"/>
      <c r="C72" s="11"/>
      <c r="D72" s="11"/>
      <c r="E72" s="11"/>
      <c r="F72" s="11"/>
      <c r="G72" s="11"/>
      <c r="H72" s="11"/>
      <c r="I72" s="11"/>
      <c r="J72" s="3"/>
      <c r="K72" s="3"/>
      <c r="L72" s="3"/>
      <c r="M72" s="3"/>
      <c r="N72" s="3"/>
      <c r="O72" s="3"/>
      <c r="P72" s="3" t="s">
        <v>111</v>
      </c>
      <c r="Q72" s="3">
        <f>COUNTIF(Q10:Q67,"&gt; 60")</f>
        <v>57</v>
      </c>
      <c r="R72" s="3">
        <f t="shared" ref="R72:S72" si="14">COUNTIF(R10:R67,"&gt; 60")</f>
        <v>0</v>
      </c>
      <c r="S72" s="3">
        <f t="shared" si="14"/>
        <v>0</v>
      </c>
    </row>
    <row r="73" spans="1:19" x14ac:dyDescent="0.2">
      <c r="B73" s="11"/>
      <c r="C73" s="11"/>
      <c r="D73" s="11"/>
      <c r="E73" s="11"/>
      <c r="F73" s="11"/>
      <c r="G73" s="11"/>
      <c r="H73" s="11"/>
      <c r="I73" s="11"/>
      <c r="J73" s="3"/>
      <c r="K73" s="3"/>
      <c r="L73" s="3"/>
      <c r="M73" s="3"/>
      <c r="N73" s="3"/>
      <c r="O73" s="3"/>
      <c r="P73" s="3" t="s">
        <v>112</v>
      </c>
      <c r="Q73" s="3">
        <f t="shared" ref="Q73:S73" si="15">COUNTIF(Q10:Q67,"&lt; 50")</f>
        <v>0</v>
      </c>
      <c r="R73" s="3">
        <f t="shared" si="15"/>
        <v>58</v>
      </c>
      <c r="S73" s="3">
        <f t="shared" si="15"/>
        <v>58</v>
      </c>
    </row>
  </sheetData>
  <mergeCells count="5">
    <mergeCell ref="J8:M8"/>
    <mergeCell ref="N8:P8"/>
    <mergeCell ref="Q8:S8"/>
    <mergeCell ref="B7:E7"/>
    <mergeCell ref="F7:H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95C2B-29CD-4AA7-8570-A54B96361BBF}">
  <dimension ref="A1:S73"/>
  <sheetViews>
    <sheetView topLeftCell="E59" workbookViewId="0">
      <selection activeCell="Q72" sqref="Q72"/>
    </sheetView>
  </sheetViews>
  <sheetFormatPr baseColWidth="10" defaultColWidth="8.83203125" defaultRowHeight="15" x14ac:dyDescent="0.2"/>
  <cols>
    <col min="3" max="3" width="13.33203125" customWidth="1"/>
    <col min="17" max="17" width="13" customWidth="1"/>
  </cols>
  <sheetData>
    <row r="1" spans="1:19" x14ac:dyDescent="0.2">
      <c r="B1" s="26" t="s">
        <v>135</v>
      </c>
    </row>
    <row r="2" spans="1:19" x14ac:dyDescent="0.2">
      <c r="B2" s="34" t="s">
        <v>143</v>
      </c>
    </row>
    <row r="3" spans="1:19" x14ac:dyDescent="0.2">
      <c r="B3" s="34" t="s">
        <v>144</v>
      </c>
    </row>
    <row r="4" spans="1:19" x14ac:dyDescent="0.2">
      <c r="B4" s="34" t="s">
        <v>145</v>
      </c>
    </row>
    <row r="5" spans="1:19" x14ac:dyDescent="0.2">
      <c r="B5" s="34" t="s">
        <v>146</v>
      </c>
    </row>
    <row r="7" spans="1:19" x14ac:dyDescent="0.2">
      <c r="A7" s="26"/>
      <c r="B7" s="75" t="s">
        <v>118</v>
      </c>
      <c r="C7" s="75"/>
      <c r="D7" s="75"/>
      <c r="E7" s="75"/>
      <c r="F7" s="75" t="s">
        <v>119</v>
      </c>
      <c r="G7" s="75"/>
      <c r="H7" s="75"/>
      <c r="M7" s="28" t="s">
        <v>120</v>
      </c>
    </row>
    <row r="8" spans="1:19" x14ac:dyDescent="0.2">
      <c r="A8" s="27"/>
      <c r="B8" s="27" t="s">
        <v>121</v>
      </c>
      <c r="C8" s="27" t="s">
        <v>122</v>
      </c>
      <c r="D8" s="27" t="s">
        <v>123</v>
      </c>
      <c r="E8" s="27" t="s">
        <v>124</v>
      </c>
      <c r="F8" s="27" t="s">
        <v>121</v>
      </c>
      <c r="G8" s="27" t="s">
        <v>123</v>
      </c>
      <c r="H8" s="27" t="s">
        <v>124</v>
      </c>
      <c r="J8" s="72" t="s">
        <v>118</v>
      </c>
      <c r="K8" s="73"/>
      <c r="L8" s="73"/>
      <c r="M8" s="74"/>
      <c r="N8" s="75" t="s">
        <v>119</v>
      </c>
      <c r="O8" s="75"/>
      <c r="P8" s="75"/>
      <c r="Q8" s="72" t="s">
        <v>125</v>
      </c>
      <c r="R8" s="73"/>
      <c r="S8" s="74"/>
    </row>
    <row r="9" spans="1:19" x14ac:dyDescent="0.2">
      <c r="A9" s="28" t="s">
        <v>136</v>
      </c>
      <c r="B9" s="28" t="s">
        <v>139</v>
      </c>
      <c r="C9" s="28" t="s">
        <v>140</v>
      </c>
      <c r="D9" s="28" t="s">
        <v>141</v>
      </c>
      <c r="E9" s="28" t="s">
        <v>142</v>
      </c>
      <c r="F9" s="28" t="s">
        <v>139</v>
      </c>
      <c r="G9" s="28" t="s">
        <v>141</v>
      </c>
      <c r="H9" s="28" t="s">
        <v>142</v>
      </c>
      <c r="I9" s="28" t="s">
        <v>5</v>
      </c>
      <c r="J9" s="28" t="s">
        <v>130</v>
      </c>
      <c r="K9" s="28" t="s">
        <v>131</v>
      </c>
      <c r="L9" s="28" t="s">
        <v>132</v>
      </c>
      <c r="M9" s="28" t="s">
        <v>133</v>
      </c>
      <c r="N9" s="28" t="s">
        <v>130</v>
      </c>
      <c r="O9" s="28" t="s">
        <v>132</v>
      </c>
      <c r="P9" s="28" t="s">
        <v>133</v>
      </c>
      <c r="Q9" s="28" t="s">
        <v>134</v>
      </c>
      <c r="R9" s="28" t="s">
        <v>132</v>
      </c>
      <c r="S9" s="28" t="s">
        <v>133</v>
      </c>
    </row>
    <row r="10" spans="1:19" x14ac:dyDescent="0.2">
      <c r="A10" s="28">
        <v>1</v>
      </c>
      <c r="B10" s="18">
        <v>25</v>
      </c>
      <c r="C10" s="18">
        <v>1</v>
      </c>
      <c r="D10" s="18">
        <v>17</v>
      </c>
      <c r="E10" s="18">
        <v>0</v>
      </c>
      <c r="F10" s="18">
        <v>21</v>
      </c>
      <c r="G10" s="18">
        <v>6</v>
      </c>
      <c r="H10" s="18">
        <v>6</v>
      </c>
      <c r="I10" s="18">
        <f>SUM(B10:H10)</f>
        <v>76</v>
      </c>
      <c r="J10" s="29">
        <f>B10/I10*100</f>
        <v>32.894736842105267</v>
      </c>
      <c r="K10" s="29">
        <f>C10/I10*100</f>
        <v>1.3157894736842104</v>
      </c>
      <c r="L10" s="29">
        <f>D10/I10*100</f>
        <v>22.368421052631579</v>
      </c>
      <c r="M10" s="29">
        <f>E10/I10*100</f>
        <v>0</v>
      </c>
      <c r="N10" s="29">
        <f>F10/I10*100</f>
        <v>27.631578947368425</v>
      </c>
      <c r="O10" s="29">
        <f>G10/I10*100</f>
        <v>7.8947368421052628</v>
      </c>
      <c r="P10" s="29">
        <f>H10/I10*100</f>
        <v>7.8947368421052628</v>
      </c>
      <c r="Q10" s="29">
        <f>(B10+C10+F10)/I10*100</f>
        <v>61.842105263157897</v>
      </c>
      <c r="R10" s="29">
        <f>(D10+G10)/I10*100</f>
        <v>30.263157894736842</v>
      </c>
      <c r="S10" s="29">
        <f>(E10+H10)/I10*100</f>
        <v>7.8947368421052628</v>
      </c>
    </row>
    <row r="11" spans="1:19" x14ac:dyDescent="0.2">
      <c r="A11" s="28">
        <v>2</v>
      </c>
      <c r="B11" s="18">
        <v>15</v>
      </c>
      <c r="C11" s="18">
        <v>0</v>
      </c>
      <c r="D11" s="18">
        <v>15</v>
      </c>
      <c r="E11" s="18">
        <v>0</v>
      </c>
      <c r="F11" s="18">
        <v>8</v>
      </c>
      <c r="G11" s="18">
        <v>8</v>
      </c>
      <c r="H11" s="18">
        <v>4</v>
      </c>
      <c r="I11" s="18">
        <f t="shared" ref="I11:I68" si="0">SUM(B11:H11)</f>
        <v>50</v>
      </c>
      <c r="J11" s="29">
        <f t="shared" ref="J11:J68" si="1">B11/I11*100</f>
        <v>30</v>
      </c>
      <c r="K11" s="29">
        <f t="shared" ref="K11:K68" si="2">C11/I11*100</f>
        <v>0</v>
      </c>
      <c r="L11" s="29">
        <f t="shared" ref="L11:L68" si="3">D11/I11*100</f>
        <v>30</v>
      </c>
      <c r="M11" s="29">
        <f t="shared" ref="M11:M68" si="4">E11/I11*100</f>
        <v>0</v>
      </c>
      <c r="N11" s="29">
        <f t="shared" ref="N11:N68" si="5">F11/I11*100</f>
        <v>16</v>
      </c>
      <c r="O11" s="29">
        <f t="shared" ref="O11:O68" si="6">G11/I11*100</f>
        <v>16</v>
      </c>
      <c r="P11" s="29">
        <f t="shared" ref="P11:P68" si="7">H11/I11*100</f>
        <v>8</v>
      </c>
      <c r="Q11" s="29">
        <f t="shared" ref="Q11:Q68" si="8">(B11+C11+F11)/I11*100</f>
        <v>46</v>
      </c>
      <c r="R11" s="29">
        <f t="shared" ref="R11:R68" si="9">(D11+G11)/I11*100</f>
        <v>46</v>
      </c>
      <c r="S11" s="29">
        <f t="shared" ref="S11:S68" si="10">(E11+H11)/I11*100</f>
        <v>8</v>
      </c>
    </row>
    <row r="12" spans="1:19" x14ac:dyDescent="0.2">
      <c r="A12" s="28">
        <v>3</v>
      </c>
      <c r="B12" s="18">
        <v>9</v>
      </c>
      <c r="C12" s="18">
        <v>0</v>
      </c>
      <c r="D12" s="18">
        <v>11</v>
      </c>
      <c r="E12" s="18">
        <v>0</v>
      </c>
      <c r="F12" s="18">
        <v>6</v>
      </c>
      <c r="G12" s="18">
        <v>7</v>
      </c>
      <c r="H12" s="18">
        <v>3</v>
      </c>
      <c r="I12" s="18">
        <f t="shared" si="0"/>
        <v>36</v>
      </c>
      <c r="J12" s="29">
        <f t="shared" si="1"/>
        <v>25</v>
      </c>
      <c r="K12" s="29">
        <f t="shared" si="2"/>
        <v>0</v>
      </c>
      <c r="L12" s="29">
        <f t="shared" si="3"/>
        <v>30.555555555555557</v>
      </c>
      <c r="M12" s="29">
        <f t="shared" si="4"/>
        <v>0</v>
      </c>
      <c r="N12" s="29">
        <f t="shared" si="5"/>
        <v>16.666666666666664</v>
      </c>
      <c r="O12" s="29">
        <f t="shared" si="6"/>
        <v>19.444444444444446</v>
      </c>
      <c r="P12" s="29">
        <f t="shared" si="7"/>
        <v>8.3333333333333321</v>
      </c>
      <c r="Q12" s="29">
        <f t="shared" si="8"/>
        <v>41.666666666666671</v>
      </c>
      <c r="R12" s="29">
        <f t="shared" si="9"/>
        <v>50</v>
      </c>
      <c r="S12" s="29">
        <f t="shared" si="10"/>
        <v>8.3333333333333321</v>
      </c>
    </row>
    <row r="13" spans="1:19" x14ac:dyDescent="0.2">
      <c r="A13" s="28">
        <v>4</v>
      </c>
      <c r="B13" s="18">
        <v>24</v>
      </c>
      <c r="C13" s="18">
        <v>0</v>
      </c>
      <c r="D13" s="18">
        <v>18</v>
      </c>
      <c r="E13" s="18">
        <v>0</v>
      </c>
      <c r="F13" s="18">
        <v>19</v>
      </c>
      <c r="G13" s="18">
        <v>5</v>
      </c>
      <c r="H13" s="18">
        <v>6</v>
      </c>
      <c r="I13" s="18">
        <f t="shared" si="0"/>
        <v>72</v>
      </c>
      <c r="J13" s="29">
        <f t="shared" si="1"/>
        <v>33.333333333333329</v>
      </c>
      <c r="K13" s="29">
        <f t="shared" si="2"/>
        <v>0</v>
      </c>
      <c r="L13" s="29">
        <f t="shared" si="3"/>
        <v>25</v>
      </c>
      <c r="M13" s="29">
        <f t="shared" si="4"/>
        <v>0</v>
      </c>
      <c r="N13" s="29">
        <f t="shared" si="5"/>
        <v>26.388888888888889</v>
      </c>
      <c r="O13" s="29">
        <f t="shared" si="6"/>
        <v>6.9444444444444446</v>
      </c>
      <c r="P13" s="29">
        <f t="shared" si="7"/>
        <v>8.3333333333333321</v>
      </c>
      <c r="Q13" s="29">
        <f t="shared" si="8"/>
        <v>59.722222222222221</v>
      </c>
      <c r="R13" s="29">
        <f t="shared" si="9"/>
        <v>31.944444444444443</v>
      </c>
      <c r="S13" s="29">
        <f t="shared" si="10"/>
        <v>8.3333333333333321</v>
      </c>
    </row>
    <row r="14" spans="1:19" x14ac:dyDescent="0.2">
      <c r="A14" s="28">
        <v>5</v>
      </c>
      <c r="B14" s="18">
        <v>9</v>
      </c>
      <c r="C14" s="18">
        <v>0</v>
      </c>
      <c r="D14" s="18">
        <v>9</v>
      </c>
      <c r="E14" s="18">
        <v>0</v>
      </c>
      <c r="F14" s="18">
        <v>7</v>
      </c>
      <c r="G14" s="18">
        <v>10</v>
      </c>
      <c r="H14" s="18">
        <v>3</v>
      </c>
      <c r="I14" s="18">
        <f t="shared" si="0"/>
        <v>38</v>
      </c>
      <c r="J14" s="29">
        <f t="shared" si="1"/>
        <v>23.684210526315788</v>
      </c>
      <c r="K14" s="29">
        <f t="shared" si="2"/>
        <v>0</v>
      </c>
      <c r="L14" s="29">
        <f t="shared" si="3"/>
        <v>23.684210526315788</v>
      </c>
      <c r="M14" s="29">
        <f t="shared" si="4"/>
        <v>0</v>
      </c>
      <c r="N14" s="29">
        <f t="shared" si="5"/>
        <v>18.421052631578945</v>
      </c>
      <c r="O14" s="29">
        <f t="shared" si="6"/>
        <v>26.315789473684209</v>
      </c>
      <c r="P14" s="29">
        <f t="shared" si="7"/>
        <v>7.8947368421052628</v>
      </c>
      <c r="Q14" s="29">
        <f t="shared" si="8"/>
        <v>42.105263157894733</v>
      </c>
      <c r="R14" s="29">
        <f t="shared" si="9"/>
        <v>50</v>
      </c>
      <c r="S14" s="29">
        <f t="shared" si="10"/>
        <v>7.8947368421052628</v>
      </c>
    </row>
    <row r="15" spans="1:19" x14ac:dyDescent="0.2">
      <c r="A15" s="28">
        <v>6</v>
      </c>
      <c r="B15" s="18">
        <v>15</v>
      </c>
      <c r="C15" s="18">
        <v>5</v>
      </c>
      <c r="D15" s="18">
        <v>12</v>
      </c>
      <c r="E15" s="18">
        <v>1</v>
      </c>
      <c r="F15" s="18">
        <v>7</v>
      </c>
      <c r="G15" s="18">
        <v>0</v>
      </c>
      <c r="H15" s="18">
        <v>11</v>
      </c>
      <c r="I15" s="18">
        <f t="shared" si="0"/>
        <v>51</v>
      </c>
      <c r="J15" s="29">
        <f t="shared" si="1"/>
        <v>29.411764705882355</v>
      </c>
      <c r="K15" s="29">
        <f t="shared" si="2"/>
        <v>9.8039215686274517</v>
      </c>
      <c r="L15" s="29">
        <f t="shared" si="3"/>
        <v>23.52941176470588</v>
      </c>
      <c r="M15" s="29">
        <f t="shared" si="4"/>
        <v>1.9607843137254901</v>
      </c>
      <c r="N15" s="29">
        <f t="shared" si="5"/>
        <v>13.725490196078432</v>
      </c>
      <c r="O15" s="29">
        <f t="shared" si="6"/>
        <v>0</v>
      </c>
      <c r="P15" s="29">
        <f t="shared" si="7"/>
        <v>21.568627450980394</v>
      </c>
      <c r="Q15" s="29">
        <f t="shared" si="8"/>
        <v>52.941176470588239</v>
      </c>
      <c r="R15" s="29">
        <f t="shared" si="9"/>
        <v>23.52941176470588</v>
      </c>
      <c r="S15" s="29">
        <f t="shared" si="10"/>
        <v>23.52941176470588</v>
      </c>
    </row>
    <row r="16" spans="1:19" x14ac:dyDescent="0.2">
      <c r="A16" s="28">
        <v>7</v>
      </c>
      <c r="B16" s="18">
        <v>11</v>
      </c>
      <c r="C16" s="18">
        <v>3</v>
      </c>
      <c r="D16" s="18">
        <v>8</v>
      </c>
      <c r="E16" s="18">
        <v>0</v>
      </c>
      <c r="F16" s="18">
        <v>5</v>
      </c>
      <c r="G16" s="18">
        <v>3</v>
      </c>
      <c r="H16" s="18">
        <v>3</v>
      </c>
      <c r="I16" s="18">
        <f t="shared" si="0"/>
        <v>33</v>
      </c>
      <c r="J16" s="29">
        <f t="shared" si="1"/>
        <v>33.333333333333329</v>
      </c>
      <c r="K16" s="29">
        <f t="shared" si="2"/>
        <v>9.0909090909090917</v>
      </c>
      <c r="L16" s="29">
        <f t="shared" si="3"/>
        <v>24.242424242424242</v>
      </c>
      <c r="M16" s="29">
        <f t="shared" si="4"/>
        <v>0</v>
      </c>
      <c r="N16" s="29">
        <f t="shared" si="5"/>
        <v>15.151515151515152</v>
      </c>
      <c r="O16" s="29">
        <f t="shared" si="6"/>
        <v>9.0909090909090917</v>
      </c>
      <c r="P16" s="29">
        <f t="shared" si="7"/>
        <v>9.0909090909090917</v>
      </c>
      <c r="Q16" s="29">
        <f t="shared" si="8"/>
        <v>57.575757575757578</v>
      </c>
      <c r="R16" s="29">
        <f t="shared" si="9"/>
        <v>33.333333333333329</v>
      </c>
      <c r="S16" s="29">
        <f t="shared" si="10"/>
        <v>9.0909090909090917</v>
      </c>
    </row>
    <row r="17" spans="1:19" x14ac:dyDescent="0.2">
      <c r="A17" s="28">
        <v>8</v>
      </c>
      <c r="B17" s="18">
        <v>9</v>
      </c>
      <c r="C17" s="18">
        <v>2</v>
      </c>
      <c r="D17" s="18">
        <v>8</v>
      </c>
      <c r="E17" s="18">
        <v>0</v>
      </c>
      <c r="F17" s="18">
        <v>8</v>
      </c>
      <c r="G17" s="18">
        <v>3</v>
      </c>
      <c r="H17" s="18">
        <v>1</v>
      </c>
      <c r="I17" s="18">
        <f t="shared" si="0"/>
        <v>31</v>
      </c>
      <c r="J17" s="29">
        <f t="shared" si="1"/>
        <v>29.032258064516132</v>
      </c>
      <c r="K17" s="29">
        <f t="shared" si="2"/>
        <v>6.4516129032258061</v>
      </c>
      <c r="L17" s="29">
        <f t="shared" si="3"/>
        <v>25.806451612903224</v>
      </c>
      <c r="M17" s="29">
        <f t="shared" si="4"/>
        <v>0</v>
      </c>
      <c r="N17" s="29">
        <f t="shared" si="5"/>
        <v>25.806451612903224</v>
      </c>
      <c r="O17" s="29">
        <f t="shared" si="6"/>
        <v>9.67741935483871</v>
      </c>
      <c r="P17" s="29">
        <f t="shared" si="7"/>
        <v>3.225806451612903</v>
      </c>
      <c r="Q17" s="29">
        <f t="shared" si="8"/>
        <v>61.29032258064516</v>
      </c>
      <c r="R17" s="29">
        <f t="shared" si="9"/>
        <v>35.483870967741936</v>
      </c>
      <c r="S17" s="29">
        <f t="shared" si="10"/>
        <v>3.225806451612903</v>
      </c>
    </row>
    <row r="18" spans="1:19" x14ac:dyDescent="0.2">
      <c r="A18" s="28">
        <v>9</v>
      </c>
      <c r="B18" s="18">
        <v>20</v>
      </c>
      <c r="C18" s="18">
        <v>1</v>
      </c>
      <c r="D18" s="18">
        <v>12</v>
      </c>
      <c r="E18" s="18">
        <v>1</v>
      </c>
      <c r="F18" s="18">
        <v>16</v>
      </c>
      <c r="G18" s="18">
        <v>7</v>
      </c>
      <c r="H18" s="18">
        <v>7</v>
      </c>
      <c r="I18" s="18">
        <f t="shared" si="0"/>
        <v>64</v>
      </c>
      <c r="J18" s="29">
        <f t="shared" si="1"/>
        <v>31.25</v>
      </c>
      <c r="K18" s="29">
        <f t="shared" si="2"/>
        <v>1.5625</v>
      </c>
      <c r="L18" s="29">
        <f t="shared" si="3"/>
        <v>18.75</v>
      </c>
      <c r="M18" s="29">
        <f t="shared" si="4"/>
        <v>1.5625</v>
      </c>
      <c r="N18" s="29">
        <f t="shared" si="5"/>
        <v>25</v>
      </c>
      <c r="O18" s="29">
        <f t="shared" si="6"/>
        <v>10.9375</v>
      </c>
      <c r="P18" s="29">
        <f t="shared" si="7"/>
        <v>10.9375</v>
      </c>
      <c r="Q18" s="29">
        <f t="shared" si="8"/>
        <v>57.8125</v>
      </c>
      <c r="R18" s="29">
        <f t="shared" si="9"/>
        <v>29.6875</v>
      </c>
      <c r="S18" s="29">
        <f t="shared" si="10"/>
        <v>12.5</v>
      </c>
    </row>
    <row r="19" spans="1:19" x14ac:dyDescent="0.2">
      <c r="A19" s="28">
        <v>10</v>
      </c>
      <c r="B19" s="18">
        <v>10</v>
      </c>
      <c r="C19" s="18">
        <v>0</v>
      </c>
      <c r="D19" s="18">
        <v>14</v>
      </c>
      <c r="E19" s="18">
        <v>1</v>
      </c>
      <c r="F19" s="18">
        <v>6</v>
      </c>
      <c r="G19" s="18">
        <v>8</v>
      </c>
      <c r="H19" s="18">
        <v>1</v>
      </c>
      <c r="I19" s="18">
        <f t="shared" si="0"/>
        <v>40</v>
      </c>
      <c r="J19" s="29">
        <f t="shared" si="1"/>
        <v>25</v>
      </c>
      <c r="K19" s="29">
        <f t="shared" si="2"/>
        <v>0</v>
      </c>
      <c r="L19" s="29">
        <f t="shared" si="3"/>
        <v>35</v>
      </c>
      <c r="M19" s="29">
        <f t="shared" si="4"/>
        <v>2.5</v>
      </c>
      <c r="N19" s="29">
        <f t="shared" si="5"/>
        <v>15</v>
      </c>
      <c r="O19" s="29">
        <f t="shared" si="6"/>
        <v>20</v>
      </c>
      <c r="P19" s="29">
        <f t="shared" si="7"/>
        <v>2.5</v>
      </c>
      <c r="Q19" s="29">
        <f t="shared" si="8"/>
        <v>40</v>
      </c>
      <c r="R19" s="29">
        <f t="shared" si="9"/>
        <v>55.000000000000007</v>
      </c>
      <c r="S19" s="29">
        <f t="shared" si="10"/>
        <v>5</v>
      </c>
    </row>
    <row r="20" spans="1:19" x14ac:dyDescent="0.2">
      <c r="A20" s="28">
        <v>11</v>
      </c>
      <c r="B20" s="18">
        <v>18</v>
      </c>
      <c r="C20" s="18">
        <v>0</v>
      </c>
      <c r="D20" s="18">
        <v>26</v>
      </c>
      <c r="E20" s="18">
        <v>0</v>
      </c>
      <c r="F20" s="18">
        <v>10</v>
      </c>
      <c r="G20" s="18">
        <v>6</v>
      </c>
      <c r="H20" s="18">
        <v>7</v>
      </c>
      <c r="I20" s="18">
        <f t="shared" si="0"/>
        <v>67</v>
      </c>
      <c r="J20" s="29">
        <f t="shared" si="1"/>
        <v>26.865671641791046</v>
      </c>
      <c r="K20" s="29">
        <f t="shared" si="2"/>
        <v>0</v>
      </c>
      <c r="L20" s="29">
        <f t="shared" si="3"/>
        <v>38.805970149253731</v>
      </c>
      <c r="M20" s="29">
        <f t="shared" si="4"/>
        <v>0</v>
      </c>
      <c r="N20" s="29">
        <f t="shared" si="5"/>
        <v>14.925373134328357</v>
      </c>
      <c r="O20" s="29">
        <f t="shared" si="6"/>
        <v>8.9552238805970141</v>
      </c>
      <c r="P20" s="29">
        <f t="shared" si="7"/>
        <v>10.44776119402985</v>
      </c>
      <c r="Q20" s="29">
        <f t="shared" si="8"/>
        <v>41.791044776119399</v>
      </c>
      <c r="R20" s="29">
        <f t="shared" si="9"/>
        <v>47.761194029850742</v>
      </c>
      <c r="S20" s="29">
        <f t="shared" si="10"/>
        <v>10.44776119402985</v>
      </c>
    </row>
    <row r="21" spans="1:19" x14ac:dyDescent="0.2">
      <c r="A21" s="28">
        <v>12</v>
      </c>
      <c r="B21" s="18">
        <v>2</v>
      </c>
      <c r="C21" s="18">
        <v>0</v>
      </c>
      <c r="D21" s="18">
        <v>3</v>
      </c>
      <c r="E21" s="18">
        <v>0</v>
      </c>
      <c r="F21" s="18">
        <v>0</v>
      </c>
      <c r="G21" s="18">
        <v>4</v>
      </c>
      <c r="H21" s="18">
        <v>2</v>
      </c>
      <c r="I21" s="18">
        <f t="shared" si="0"/>
        <v>11</v>
      </c>
      <c r="J21" s="29">
        <f t="shared" si="1"/>
        <v>18.181818181818183</v>
      </c>
      <c r="K21" s="29">
        <f t="shared" si="2"/>
        <v>0</v>
      </c>
      <c r="L21" s="29">
        <f t="shared" si="3"/>
        <v>27.27272727272727</v>
      </c>
      <c r="M21" s="29">
        <f t="shared" si="4"/>
        <v>0</v>
      </c>
      <c r="N21" s="29">
        <f t="shared" si="5"/>
        <v>0</v>
      </c>
      <c r="O21" s="29">
        <f t="shared" si="6"/>
        <v>36.363636363636367</v>
      </c>
      <c r="P21" s="29">
        <f t="shared" si="7"/>
        <v>18.181818181818183</v>
      </c>
      <c r="Q21" s="29">
        <f t="shared" si="8"/>
        <v>18.181818181818183</v>
      </c>
      <c r="R21" s="29">
        <f t="shared" si="9"/>
        <v>63.636363636363633</v>
      </c>
      <c r="S21" s="29">
        <f t="shared" si="10"/>
        <v>18.181818181818183</v>
      </c>
    </row>
    <row r="22" spans="1:19" x14ac:dyDescent="0.2">
      <c r="A22" s="28">
        <v>13</v>
      </c>
      <c r="B22" s="18">
        <v>7</v>
      </c>
      <c r="C22" s="18">
        <v>0</v>
      </c>
      <c r="D22" s="18">
        <v>13</v>
      </c>
      <c r="E22" s="18">
        <v>0</v>
      </c>
      <c r="F22" s="18">
        <v>13</v>
      </c>
      <c r="G22" s="18">
        <v>1</v>
      </c>
      <c r="H22" s="18">
        <v>4</v>
      </c>
      <c r="I22" s="18">
        <f t="shared" si="0"/>
        <v>38</v>
      </c>
      <c r="J22" s="29">
        <f t="shared" si="1"/>
        <v>18.421052631578945</v>
      </c>
      <c r="K22" s="29">
        <f t="shared" si="2"/>
        <v>0</v>
      </c>
      <c r="L22" s="29">
        <f t="shared" si="3"/>
        <v>34.210526315789473</v>
      </c>
      <c r="M22" s="29">
        <f t="shared" si="4"/>
        <v>0</v>
      </c>
      <c r="N22" s="29">
        <f t="shared" si="5"/>
        <v>34.210526315789473</v>
      </c>
      <c r="O22" s="29">
        <f t="shared" si="6"/>
        <v>2.6315789473684208</v>
      </c>
      <c r="P22" s="29">
        <f t="shared" si="7"/>
        <v>10.526315789473683</v>
      </c>
      <c r="Q22" s="29">
        <f t="shared" si="8"/>
        <v>52.631578947368418</v>
      </c>
      <c r="R22" s="29">
        <f t="shared" si="9"/>
        <v>36.84210526315789</v>
      </c>
      <c r="S22" s="29">
        <f t="shared" si="10"/>
        <v>10.526315789473683</v>
      </c>
    </row>
    <row r="23" spans="1:19" x14ac:dyDescent="0.2">
      <c r="A23" s="28">
        <v>14</v>
      </c>
      <c r="B23" s="18">
        <v>15</v>
      </c>
      <c r="C23" s="18">
        <v>1</v>
      </c>
      <c r="D23" s="18">
        <v>15</v>
      </c>
      <c r="E23" s="18">
        <v>0</v>
      </c>
      <c r="F23" s="18">
        <v>12</v>
      </c>
      <c r="G23" s="18">
        <v>4</v>
      </c>
      <c r="H23" s="18">
        <v>9</v>
      </c>
      <c r="I23" s="18">
        <f t="shared" si="0"/>
        <v>56</v>
      </c>
      <c r="J23" s="29">
        <f t="shared" si="1"/>
        <v>26.785714285714285</v>
      </c>
      <c r="K23" s="29">
        <f t="shared" si="2"/>
        <v>1.7857142857142856</v>
      </c>
      <c r="L23" s="29">
        <f t="shared" si="3"/>
        <v>26.785714285714285</v>
      </c>
      <c r="M23" s="29">
        <f t="shared" si="4"/>
        <v>0</v>
      </c>
      <c r="N23" s="29">
        <f t="shared" si="5"/>
        <v>21.428571428571427</v>
      </c>
      <c r="O23" s="29">
        <f t="shared" si="6"/>
        <v>7.1428571428571423</v>
      </c>
      <c r="P23" s="29">
        <f t="shared" si="7"/>
        <v>16.071428571428573</v>
      </c>
      <c r="Q23" s="29">
        <f t="shared" si="8"/>
        <v>50</v>
      </c>
      <c r="R23" s="29">
        <f t="shared" si="9"/>
        <v>33.928571428571431</v>
      </c>
      <c r="S23" s="29">
        <f t="shared" si="10"/>
        <v>16.071428571428573</v>
      </c>
    </row>
    <row r="24" spans="1:19" x14ac:dyDescent="0.2">
      <c r="A24" s="28">
        <v>15</v>
      </c>
      <c r="B24" s="18">
        <v>18</v>
      </c>
      <c r="C24" s="18">
        <v>0</v>
      </c>
      <c r="D24" s="18">
        <v>13</v>
      </c>
      <c r="E24" s="18">
        <v>0</v>
      </c>
      <c r="F24" s="18">
        <v>8</v>
      </c>
      <c r="G24" s="18">
        <v>6</v>
      </c>
      <c r="H24" s="18">
        <v>2</v>
      </c>
      <c r="I24" s="18">
        <f t="shared" si="0"/>
        <v>47</v>
      </c>
      <c r="J24" s="29">
        <f t="shared" si="1"/>
        <v>38.297872340425535</v>
      </c>
      <c r="K24" s="29">
        <f t="shared" si="2"/>
        <v>0</v>
      </c>
      <c r="L24" s="29">
        <f t="shared" si="3"/>
        <v>27.659574468085108</v>
      </c>
      <c r="M24" s="29">
        <f t="shared" si="4"/>
        <v>0</v>
      </c>
      <c r="N24" s="29">
        <f t="shared" si="5"/>
        <v>17.021276595744681</v>
      </c>
      <c r="O24" s="29">
        <f t="shared" si="6"/>
        <v>12.76595744680851</v>
      </c>
      <c r="P24" s="29">
        <f t="shared" si="7"/>
        <v>4.2553191489361701</v>
      </c>
      <c r="Q24" s="29">
        <f t="shared" si="8"/>
        <v>55.319148936170215</v>
      </c>
      <c r="R24" s="29">
        <f t="shared" si="9"/>
        <v>40.425531914893611</v>
      </c>
      <c r="S24" s="29">
        <f t="shared" si="10"/>
        <v>4.2553191489361701</v>
      </c>
    </row>
    <row r="25" spans="1:19" x14ac:dyDescent="0.2">
      <c r="A25" s="28">
        <v>16</v>
      </c>
      <c r="B25" s="18">
        <v>22</v>
      </c>
      <c r="C25" s="18">
        <v>1</v>
      </c>
      <c r="D25" s="18">
        <v>6</v>
      </c>
      <c r="E25" s="18">
        <v>0</v>
      </c>
      <c r="F25" s="18">
        <v>18</v>
      </c>
      <c r="G25" s="18">
        <v>0</v>
      </c>
      <c r="H25" s="18">
        <v>8</v>
      </c>
      <c r="I25" s="18">
        <f t="shared" si="0"/>
        <v>55</v>
      </c>
      <c r="J25" s="29">
        <f t="shared" si="1"/>
        <v>40</v>
      </c>
      <c r="K25" s="29">
        <f t="shared" si="2"/>
        <v>1.8181818181818181</v>
      </c>
      <c r="L25" s="29">
        <f t="shared" si="3"/>
        <v>10.909090909090908</v>
      </c>
      <c r="M25" s="29">
        <f t="shared" si="4"/>
        <v>0</v>
      </c>
      <c r="N25" s="29">
        <f t="shared" si="5"/>
        <v>32.727272727272727</v>
      </c>
      <c r="O25" s="29">
        <f t="shared" si="6"/>
        <v>0</v>
      </c>
      <c r="P25" s="29">
        <f t="shared" si="7"/>
        <v>14.545454545454545</v>
      </c>
      <c r="Q25" s="29">
        <f t="shared" si="8"/>
        <v>74.545454545454547</v>
      </c>
      <c r="R25" s="29">
        <f t="shared" si="9"/>
        <v>10.909090909090908</v>
      </c>
      <c r="S25" s="29">
        <f t="shared" si="10"/>
        <v>14.545454545454545</v>
      </c>
    </row>
    <row r="26" spans="1:19" x14ac:dyDescent="0.2">
      <c r="A26" s="28">
        <v>17</v>
      </c>
      <c r="B26" s="18">
        <v>1</v>
      </c>
      <c r="C26" s="18">
        <v>0</v>
      </c>
      <c r="D26" s="18">
        <v>1</v>
      </c>
      <c r="E26" s="18">
        <v>0</v>
      </c>
      <c r="F26" s="18">
        <v>1</v>
      </c>
      <c r="G26" s="18">
        <v>0</v>
      </c>
      <c r="H26" s="18">
        <v>1</v>
      </c>
      <c r="I26" s="18">
        <f t="shared" si="0"/>
        <v>4</v>
      </c>
      <c r="J26" s="29">
        <f t="shared" si="1"/>
        <v>25</v>
      </c>
      <c r="K26" s="29">
        <f t="shared" si="2"/>
        <v>0</v>
      </c>
      <c r="L26" s="29">
        <f t="shared" si="3"/>
        <v>25</v>
      </c>
      <c r="M26" s="29">
        <f t="shared" si="4"/>
        <v>0</v>
      </c>
      <c r="N26" s="29">
        <f t="shared" si="5"/>
        <v>25</v>
      </c>
      <c r="O26" s="29">
        <f t="shared" si="6"/>
        <v>0</v>
      </c>
      <c r="P26" s="29">
        <f t="shared" si="7"/>
        <v>25</v>
      </c>
      <c r="Q26" s="29">
        <f t="shared" si="8"/>
        <v>50</v>
      </c>
      <c r="R26" s="29">
        <f t="shared" si="9"/>
        <v>25</v>
      </c>
      <c r="S26" s="29">
        <f t="shared" si="10"/>
        <v>25</v>
      </c>
    </row>
    <row r="27" spans="1:19" x14ac:dyDescent="0.2">
      <c r="A27" s="28">
        <v>18</v>
      </c>
      <c r="B27" s="18">
        <v>4</v>
      </c>
      <c r="C27" s="18">
        <v>0</v>
      </c>
      <c r="D27" s="18">
        <v>3</v>
      </c>
      <c r="E27" s="18">
        <v>0</v>
      </c>
      <c r="F27" s="18">
        <v>5</v>
      </c>
      <c r="G27" s="18">
        <v>0</v>
      </c>
      <c r="H27" s="18">
        <v>2</v>
      </c>
      <c r="I27" s="18">
        <f t="shared" si="0"/>
        <v>14</v>
      </c>
      <c r="J27" s="29">
        <f t="shared" si="1"/>
        <v>28.571428571428569</v>
      </c>
      <c r="K27" s="29">
        <f t="shared" si="2"/>
        <v>0</v>
      </c>
      <c r="L27" s="29">
        <f t="shared" si="3"/>
        <v>21.428571428571427</v>
      </c>
      <c r="M27" s="29">
        <f t="shared" si="4"/>
        <v>0</v>
      </c>
      <c r="N27" s="29">
        <f t="shared" si="5"/>
        <v>35.714285714285715</v>
      </c>
      <c r="O27" s="29">
        <f t="shared" si="6"/>
        <v>0</v>
      </c>
      <c r="P27" s="29">
        <f t="shared" si="7"/>
        <v>14.285714285714285</v>
      </c>
      <c r="Q27" s="29">
        <f t="shared" si="8"/>
        <v>64.285714285714292</v>
      </c>
      <c r="R27" s="29">
        <f t="shared" si="9"/>
        <v>21.428571428571427</v>
      </c>
      <c r="S27" s="29">
        <f t="shared" si="10"/>
        <v>14.285714285714285</v>
      </c>
    </row>
    <row r="28" spans="1:19" x14ac:dyDescent="0.2">
      <c r="A28" s="28">
        <v>19</v>
      </c>
      <c r="B28" s="18">
        <v>18</v>
      </c>
      <c r="C28" s="18">
        <v>0</v>
      </c>
      <c r="D28" s="18">
        <v>16</v>
      </c>
      <c r="E28" s="18">
        <v>1</v>
      </c>
      <c r="F28" s="18">
        <v>15</v>
      </c>
      <c r="G28" s="18">
        <v>13</v>
      </c>
      <c r="H28" s="18">
        <v>3</v>
      </c>
      <c r="I28" s="18">
        <f t="shared" si="0"/>
        <v>66</v>
      </c>
      <c r="J28" s="29">
        <f t="shared" si="1"/>
        <v>27.27272727272727</v>
      </c>
      <c r="K28" s="29">
        <f t="shared" si="2"/>
        <v>0</v>
      </c>
      <c r="L28" s="29">
        <f t="shared" si="3"/>
        <v>24.242424242424242</v>
      </c>
      <c r="M28" s="29">
        <f t="shared" si="4"/>
        <v>1.5151515151515151</v>
      </c>
      <c r="N28" s="29">
        <f t="shared" si="5"/>
        <v>22.727272727272727</v>
      </c>
      <c r="O28" s="29">
        <f t="shared" si="6"/>
        <v>19.696969696969695</v>
      </c>
      <c r="P28" s="29">
        <f t="shared" si="7"/>
        <v>4.5454545454545459</v>
      </c>
      <c r="Q28" s="29">
        <f t="shared" si="8"/>
        <v>50</v>
      </c>
      <c r="R28" s="29">
        <f t="shared" si="9"/>
        <v>43.939393939393938</v>
      </c>
      <c r="S28" s="29">
        <f t="shared" si="10"/>
        <v>6.0606060606060606</v>
      </c>
    </row>
    <row r="29" spans="1:19" x14ac:dyDescent="0.2">
      <c r="A29" s="28">
        <v>20</v>
      </c>
      <c r="B29" s="18">
        <v>23</v>
      </c>
      <c r="C29" s="18">
        <v>0</v>
      </c>
      <c r="D29" s="18">
        <v>30</v>
      </c>
      <c r="E29" s="18">
        <v>0</v>
      </c>
      <c r="F29" s="18">
        <v>15</v>
      </c>
      <c r="G29" s="18">
        <v>11</v>
      </c>
      <c r="H29" s="18">
        <v>9</v>
      </c>
      <c r="I29" s="18">
        <f t="shared" si="0"/>
        <v>88</v>
      </c>
      <c r="J29" s="29">
        <f t="shared" si="1"/>
        <v>26.136363636363637</v>
      </c>
      <c r="K29" s="29">
        <f t="shared" si="2"/>
        <v>0</v>
      </c>
      <c r="L29" s="29">
        <f t="shared" si="3"/>
        <v>34.090909090909086</v>
      </c>
      <c r="M29" s="29">
        <f t="shared" si="4"/>
        <v>0</v>
      </c>
      <c r="N29" s="29">
        <f t="shared" si="5"/>
        <v>17.045454545454543</v>
      </c>
      <c r="O29" s="29">
        <f t="shared" si="6"/>
        <v>12.5</v>
      </c>
      <c r="P29" s="29">
        <f t="shared" si="7"/>
        <v>10.227272727272728</v>
      </c>
      <c r="Q29" s="29">
        <f t="shared" si="8"/>
        <v>43.18181818181818</v>
      </c>
      <c r="R29" s="29">
        <f t="shared" si="9"/>
        <v>46.590909090909086</v>
      </c>
      <c r="S29" s="29">
        <f t="shared" si="10"/>
        <v>10.227272727272728</v>
      </c>
    </row>
    <row r="30" spans="1:19" x14ac:dyDescent="0.2">
      <c r="A30" s="28">
        <v>21</v>
      </c>
      <c r="B30" s="18">
        <v>19</v>
      </c>
      <c r="C30" s="18">
        <v>0</v>
      </c>
      <c r="D30" s="18">
        <v>19</v>
      </c>
      <c r="E30" s="18">
        <v>0</v>
      </c>
      <c r="F30" s="18">
        <v>21</v>
      </c>
      <c r="G30" s="18">
        <v>10</v>
      </c>
      <c r="H30" s="18">
        <v>0</v>
      </c>
      <c r="I30" s="18">
        <f t="shared" si="0"/>
        <v>69</v>
      </c>
      <c r="J30" s="29">
        <f t="shared" si="1"/>
        <v>27.536231884057973</v>
      </c>
      <c r="K30" s="29">
        <f t="shared" si="2"/>
        <v>0</v>
      </c>
      <c r="L30" s="29">
        <f t="shared" si="3"/>
        <v>27.536231884057973</v>
      </c>
      <c r="M30" s="29">
        <f t="shared" si="4"/>
        <v>0</v>
      </c>
      <c r="N30" s="29">
        <f t="shared" si="5"/>
        <v>30.434782608695656</v>
      </c>
      <c r="O30" s="29">
        <f t="shared" si="6"/>
        <v>14.492753623188406</v>
      </c>
      <c r="P30" s="29">
        <f t="shared" si="7"/>
        <v>0</v>
      </c>
      <c r="Q30" s="29">
        <f t="shared" si="8"/>
        <v>57.971014492753625</v>
      </c>
      <c r="R30" s="29">
        <f t="shared" si="9"/>
        <v>42.028985507246375</v>
      </c>
      <c r="S30" s="29">
        <f t="shared" si="10"/>
        <v>0</v>
      </c>
    </row>
    <row r="31" spans="1:19" x14ac:dyDescent="0.2">
      <c r="A31" s="28">
        <v>22</v>
      </c>
      <c r="B31" s="18">
        <v>12</v>
      </c>
      <c r="C31" s="18">
        <v>10</v>
      </c>
      <c r="D31" s="18">
        <v>8</v>
      </c>
      <c r="E31" s="18">
        <v>0</v>
      </c>
      <c r="F31" s="18">
        <v>24</v>
      </c>
      <c r="G31" s="18">
        <v>5</v>
      </c>
      <c r="H31" s="18">
        <v>2</v>
      </c>
      <c r="I31" s="18">
        <f t="shared" si="0"/>
        <v>61</v>
      </c>
      <c r="J31" s="29">
        <f t="shared" si="1"/>
        <v>19.672131147540984</v>
      </c>
      <c r="K31" s="29">
        <f t="shared" si="2"/>
        <v>16.393442622950818</v>
      </c>
      <c r="L31" s="29">
        <f t="shared" si="3"/>
        <v>13.114754098360656</v>
      </c>
      <c r="M31" s="29">
        <f t="shared" si="4"/>
        <v>0</v>
      </c>
      <c r="N31" s="29">
        <f t="shared" si="5"/>
        <v>39.344262295081968</v>
      </c>
      <c r="O31" s="29">
        <f t="shared" si="6"/>
        <v>8.1967213114754092</v>
      </c>
      <c r="P31" s="29">
        <f t="shared" si="7"/>
        <v>3.278688524590164</v>
      </c>
      <c r="Q31" s="29">
        <f t="shared" si="8"/>
        <v>75.409836065573771</v>
      </c>
      <c r="R31" s="29">
        <f t="shared" si="9"/>
        <v>21.311475409836063</v>
      </c>
      <c r="S31" s="29">
        <f t="shared" si="10"/>
        <v>3.278688524590164</v>
      </c>
    </row>
    <row r="32" spans="1:19" x14ac:dyDescent="0.2">
      <c r="A32" s="28">
        <v>23</v>
      </c>
      <c r="B32" s="18">
        <v>10</v>
      </c>
      <c r="C32" s="18">
        <v>1</v>
      </c>
      <c r="D32" s="18">
        <v>21</v>
      </c>
      <c r="E32" s="18">
        <v>0</v>
      </c>
      <c r="F32" s="18">
        <v>15</v>
      </c>
      <c r="G32" s="18">
        <v>10</v>
      </c>
      <c r="H32" s="18">
        <v>8</v>
      </c>
      <c r="I32" s="18">
        <f t="shared" si="0"/>
        <v>65</v>
      </c>
      <c r="J32" s="29">
        <f t="shared" si="1"/>
        <v>15.384615384615385</v>
      </c>
      <c r="K32" s="29">
        <f t="shared" si="2"/>
        <v>1.5384615384615385</v>
      </c>
      <c r="L32" s="29">
        <f t="shared" si="3"/>
        <v>32.307692307692307</v>
      </c>
      <c r="M32" s="29">
        <f t="shared" si="4"/>
        <v>0</v>
      </c>
      <c r="N32" s="29">
        <f t="shared" si="5"/>
        <v>23.076923076923077</v>
      </c>
      <c r="O32" s="29">
        <f t="shared" si="6"/>
        <v>15.384615384615385</v>
      </c>
      <c r="P32" s="29">
        <f t="shared" si="7"/>
        <v>12.307692307692308</v>
      </c>
      <c r="Q32" s="29">
        <f t="shared" si="8"/>
        <v>40</v>
      </c>
      <c r="R32" s="29">
        <f t="shared" si="9"/>
        <v>47.692307692307693</v>
      </c>
      <c r="S32" s="29">
        <f t="shared" si="10"/>
        <v>12.307692307692308</v>
      </c>
    </row>
    <row r="33" spans="1:19" x14ac:dyDescent="0.2">
      <c r="A33" s="28">
        <v>24</v>
      </c>
      <c r="B33" s="18">
        <v>15</v>
      </c>
      <c r="C33" s="18">
        <v>0</v>
      </c>
      <c r="D33" s="18">
        <v>18</v>
      </c>
      <c r="E33" s="18">
        <v>1</v>
      </c>
      <c r="F33" s="18">
        <v>15</v>
      </c>
      <c r="G33" s="18">
        <v>7</v>
      </c>
      <c r="H33" s="18">
        <v>2</v>
      </c>
      <c r="I33" s="18">
        <f t="shared" si="0"/>
        <v>58</v>
      </c>
      <c r="J33" s="29">
        <f t="shared" si="1"/>
        <v>25.862068965517242</v>
      </c>
      <c r="K33" s="29">
        <f t="shared" si="2"/>
        <v>0</v>
      </c>
      <c r="L33" s="29">
        <f t="shared" si="3"/>
        <v>31.03448275862069</v>
      </c>
      <c r="M33" s="29">
        <f t="shared" si="4"/>
        <v>1.7241379310344827</v>
      </c>
      <c r="N33" s="29">
        <f t="shared" si="5"/>
        <v>25.862068965517242</v>
      </c>
      <c r="O33" s="29">
        <f t="shared" si="6"/>
        <v>12.068965517241379</v>
      </c>
      <c r="P33" s="29">
        <f t="shared" si="7"/>
        <v>3.4482758620689653</v>
      </c>
      <c r="Q33" s="29">
        <f t="shared" si="8"/>
        <v>51.724137931034484</v>
      </c>
      <c r="R33" s="29">
        <f t="shared" si="9"/>
        <v>43.103448275862064</v>
      </c>
      <c r="S33" s="29">
        <f t="shared" si="10"/>
        <v>5.1724137931034484</v>
      </c>
    </row>
    <row r="34" spans="1:19" x14ac:dyDescent="0.2">
      <c r="A34" s="28">
        <v>25</v>
      </c>
      <c r="B34" s="18">
        <v>9</v>
      </c>
      <c r="C34" s="18">
        <v>0</v>
      </c>
      <c r="D34" s="18">
        <v>13</v>
      </c>
      <c r="E34" s="18">
        <v>0</v>
      </c>
      <c r="F34" s="18">
        <v>8</v>
      </c>
      <c r="G34" s="18">
        <v>12</v>
      </c>
      <c r="H34" s="18">
        <v>4</v>
      </c>
      <c r="I34" s="18">
        <f t="shared" si="0"/>
        <v>46</v>
      </c>
      <c r="J34" s="29">
        <f t="shared" si="1"/>
        <v>19.565217391304348</v>
      </c>
      <c r="K34" s="29">
        <f t="shared" si="2"/>
        <v>0</v>
      </c>
      <c r="L34" s="29">
        <f t="shared" si="3"/>
        <v>28.260869565217391</v>
      </c>
      <c r="M34" s="29">
        <f t="shared" si="4"/>
        <v>0</v>
      </c>
      <c r="N34" s="29">
        <f t="shared" si="5"/>
        <v>17.391304347826086</v>
      </c>
      <c r="O34" s="29">
        <f t="shared" si="6"/>
        <v>26.086956521739129</v>
      </c>
      <c r="P34" s="29">
        <f t="shared" si="7"/>
        <v>8.695652173913043</v>
      </c>
      <c r="Q34" s="29">
        <f t="shared" si="8"/>
        <v>36.95652173913043</v>
      </c>
      <c r="R34" s="29">
        <f t="shared" si="9"/>
        <v>54.347826086956516</v>
      </c>
      <c r="S34" s="29">
        <f t="shared" si="10"/>
        <v>8.695652173913043</v>
      </c>
    </row>
    <row r="35" spans="1:19" x14ac:dyDescent="0.2">
      <c r="A35" s="28">
        <v>26</v>
      </c>
      <c r="B35" s="18">
        <v>15</v>
      </c>
      <c r="C35" s="18">
        <v>9</v>
      </c>
      <c r="D35" s="18">
        <v>6</v>
      </c>
      <c r="E35" s="18">
        <v>0</v>
      </c>
      <c r="F35" s="18">
        <v>19</v>
      </c>
      <c r="G35" s="18">
        <v>11</v>
      </c>
      <c r="H35" s="18">
        <v>0</v>
      </c>
      <c r="I35" s="18">
        <f t="shared" si="0"/>
        <v>60</v>
      </c>
      <c r="J35" s="29">
        <f t="shared" si="1"/>
        <v>25</v>
      </c>
      <c r="K35" s="29">
        <f t="shared" si="2"/>
        <v>15</v>
      </c>
      <c r="L35" s="29">
        <f t="shared" si="3"/>
        <v>10</v>
      </c>
      <c r="M35" s="29">
        <f t="shared" si="4"/>
        <v>0</v>
      </c>
      <c r="N35" s="29">
        <f t="shared" si="5"/>
        <v>31.666666666666664</v>
      </c>
      <c r="O35" s="29">
        <f t="shared" si="6"/>
        <v>18.333333333333332</v>
      </c>
      <c r="P35" s="29">
        <f t="shared" si="7"/>
        <v>0</v>
      </c>
      <c r="Q35" s="29">
        <f t="shared" si="8"/>
        <v>71.666666666666671</v>
      </c>
      <c r="R35" s="29">
        <f t="shared" si="9"/>
        <v>28.333333333333332</v>
      </c>
      <c r="S35" s="29">
        <f t="shared" si="10"/>
        <v>0</v>
      </c>
    </row>
    <row r="36" spans="1:19" x14ac:dyDescent="0.2">
      <c r="A36" s="28">
        <v>27</v>
      </c>
      <c r="B36" s="18">
        <v>16</v>
      </c>
      <c r="C36" s="18">
        <v>0</v>
      </c>
      <c r="D36" s="18">
        <v>16</v>
      </c>
      <c r="E36" s="18">
        <v>0</v>
      </c>
      <c r="F36" s="18">
        <v>16</v>
      </c>
      <c r="G36" s="18">
        <v>9</v>
      </c>
      <c r="H36" s="18">
        <v>3</v>
      </c>
      <c r="I36" s="18">
        <f t="shared" si="0"/>
        <v>60</v>
      </c>
      <c r="J36" s="29">
        <f t="shared" si="1"/>
        <v>26.666666666666668</v>
      </c>
      <c r="K36" s="29">
        <f t="shared" si="2"/>
        <v>0</v>
      </c>
      <c r="L36" s="29">
        <f t="shared" si="3"/>
        <v>26.666666666666668</v>
      </c>
      <c r="M36" s="29">
        <f t="shared" si="4"/>
        <v>0</v>
      </c>
      <c r="N36" s="29">
        <f t="shared" si="5"/>
        <v>26.666666666666668</v>
      </c>
      <c r="O36" s="29">
        <f t="shared" si="6"/>
        <v>15</v>
      </c>
      <c r="P36" s="29">
        <f t="shared" si="7"/>
        <v>5</v>
      </c>
      <c r="Q36" s="29">
        <f t="shared" si="8"/>
        <v>53.333333333333336</v>
      </c>
      <c r="R36" s="29">
        <f t="shared" si="9"/>
        <v>41.666666666666671</v>
      </c>
      <c r="S36" s="29">
        <f t="shared" si="10"/>
        <v>5</v>
      </c>
    </row>
    <row r="37" spans="1:19" x14ac:dyDescent="0.2">
      <c r="A37" s="28">
        <v>28</v>
      </c>
      <c r="B37" s="18">
        <v>16</v>
      </c>
      <c r="C37" s="18">
        <v>5</v>
      </c>
      <c r="D37" s="18">
        <v>14</v>
      </c>
      <c r="E37" s="18">
        <v>1</v>
      </c>
      <c r="F37" s="18">
        <v>20</v>
      </c>
      <c r="G37" s="18">
        <v>5</v>
      </c>
      <c r="H37" s="18">
        <v>5</v>
      </c>
      <c r="I37" s="18">
        <f t="shared" si="0"/>
        <v>66</v>
      </c>
      <c r="J37" s="29">
        <f t="shared" si="1"/>
        <v>24.242424242424242</v>
      </c>
      <c r="K37" s="29">
        <f t="shared" si="2"/>
        <v>7.5757575757575761</v>
      </c>
      <c r="L37" s="29">
        <f t="shared" si="3"/>
        <v>21.212121212121211</v>
      </c>
      <c r="M37" s="29">
        <f t="shared" si="4"/>
        <v>1.5151515151515151</v>
      </c>
      <c r="N37" s="29">
        <f t="shared" si="5"/>
        <v>30.303030303030305</v>
      </c>
      <c r="O37" s="29">
        <f t="shared" si="6"/>
        <v>7.5757575757575761</v>
      </c>
      <c r="P37" s="29">
        <f t="shared" si="7"/>
        <v>7.5757575757575761</v>
      </c>
      <c r="Q37" s="29">
        <f t="shared" si="8"/>
        <v>62.121212121212125</v>
      </c>
      <c r="R37" s="29">
        <f t="shared" si="9"/>
        <v>28.787878787878789</v>
      </c>
      <c r="S37" s="29">
        <f t="shared" si="10"/>
        <v>9.0909090909090917</v>
      </c>
    </row>
    <row r="38" spans="1:19" x14ac:dyDescent="0.2">
      <c r="A38" s="28">
        <v>29</v>
      </c>
      <c r="B38" s="18">
        <v>19</v>
      </c>
      <c r="C38" s="18">
        <v>0</v>
      </c>
      <c r="D38" s="18">
        <v>19</v>
      </c>
      <c r="E38" s="18">
        <v>0</v>
      </c>
      <c r="F38" s="18">
        <v>23</v>
      </c>
      <c r="G38" s="18">
        <v>2</v>
      </c>
      <c r="H38" s="18">
        <v>4</v>
      </c>
      <c r="I38" s="18">
        <f t="shared" si="0"/>
        <v>67</v>
      </c>
      <c r="J38" s="29">
        <f t="shared" si="1"/>
        <v>28.35820895522388</v>
      </c>
      <c r="K38" s="29">
        <f t="shared" si="2"/>
        <v>0</v>
      </c>
      <c r="L38" s="29">
        <f t="shared" si="3"/>
        <v>28.35820895522388</v>
      </c>
      <c r="M38" s="29">
        <f t="shared" si="4"/>
        <v>0</v>
      </c>
      <c r="N38" s="29">
        <f t="shared" si="5"/>
        <v>34.328358208955223</v>
      </c>
      <c r="O38" s="29">
        <f t="shared" si="6"/>
        <v>2.9850746268656714</v>
      </c>
      <c r="P38" s="29">
        <f t="shared" si="7"/>
        <v>5.9701492537313428</v>
      </c>
      <c r="Q38" s="29">
        <f t="shared" si="8"/>
        <v>62.68656716417911</v>
      </c>
      <c r="R38" s="29">
        <f t="shared" si="9"/>
        <v>31.343283582089555</v>
      </c>
      <c r="S38" s="29">
        <f t="shared" si="10"/>
        <v>5.9701492537313428</v>
      </c>
    </row>
    <row r="39" spans="1:19" x14ac:dyDescent="0.2">
      <c r="A39" s="28">
        <v>30</v>
      </c>
      <c r="B39" s="18">
        <v>15</v>
      </c>
      <c r="C39" s="18">
        <v>0</v>
      </c>
      <c r="D39" s="18">
        <v>15</v>
      </c>
      <c r="E39" s="18">
        <v>0</v>
      </c>
      <c r="F39" s="18">
        <v>16</v>
      </c>
      <c r="G39" s="18">
        <v>21</v>
      </c>
      <c r="H39" s="18">
        <v>5</v>
      </c>
      <c r="I39" s="18">
        <f t="shared" si="0"/>
        <v>72</v>
      </c>
      <c r="J39" s="29">
        <f t="shared" si="1"/>
        <v>20.833333333333336</v>
      </c>
      <c r="K39" s="29">
        <f t="shared" si="2"/>
        <v>0</v>
      </c>
      <c r="L39" s="29">
        <f t="shared" si="3"/>
        <v>20.833333333333336</v>
      </c>
      <c r="M39" s="29">
        <f t="shared" si="4"/>
        <v>0</v>
      </c>
      <c r="N39" s="29">
        <f t="shared" si="5"/>
        <v>22.222222222222221</v>
      </c>
      <c r="O39" s="29">
        <f t="shared" si="6"/>
        <v>29.166666666666668</v>
      </c>
      <c r="P39" s="29">
        <f t="shared" si="7"/>
        <v>6.9444444444444446</v>
      </c>
      <c r="Q39" s="29">
        <f t="shared" si="8"/>
        <v>43.055555555555557</v>
      </c>
      <c r="R39" s="29">
        <f t="shared" si="9"/>
        <v>50</v>
      </c>
      <c r="S39" s="29">
        <f t="shared" si="10"/>
        <v>6.9444444444444446</v>
      </c>
    </row>
    <row r="40" spans="1:19" x14ac:dyDescent="0.2">
      <c r="A40" s="28">
        <v>31</v>
      </c>
      <c r="B40" s="18">
        <v>13</v>
      </c>
      <c r="C40" s="18">
        <v>2</v>
      </c>
      <c r="D40" s="18">
        <v>6</v>
      </c>
      <c r="E40" s="18">
        <v>0</v>
      </c>
      <c r="F40" s="18">
        <v>14</v>
      </c>
      <c r="G40" s="18">
        <v>7</v>
      </c>
      <c r="H40" s="18">
        <v>2</v>
      </c>
      <c r="I40" s="18">
        <f t="shared" si="0"/>
        <v>44</v>
      </c>
      <c r="J40" s="29">
        <f t="shared" si="1"/>
        <v>29.545454545454547</v>
      </c>
      <c r="K40" s="29">
        <f t="shared" si="2"/>
        <v>4.5454545454545459</v>
      </c>
      <c r="L40" s="29">
        <f t="shared" si="3"/>
        <v>13.636363636363635</v>
      </c>
      <c r="M40" s="29">
        <f t="shared" si="4"/>
        <v>0</v>
      </c>
      <c r="N40" s="29">
        <f t="shared" si="5"/>
        <v>31.818181818181817</v>
      </c>
      <c r="O40" s="29">
        <f t="shared" si="6"/>
        <v>15.909090909090908</v>
      </c>
      <c r="P40" s="29">
        <f t="shared" si="7"/>
        <v>4.5454545454545459</v>
      </c>
      <c r="Q40" s="29">
        <f t="shared" si="8"/>
        <v>65.909090909090907</v>
      </c>
      <c r="R40" s="29">
        <f t="shared" si="9"/>
        <v>29.545454545454547</v>
      </c>
      <c r="S40" s="29">
        <f t="shared" si="10"/>
        <v>4.5454545454545459</v>
      </c>
    </row>
    <row r="41" spans="1:19" x14ac:dyDescent="0.2">
      <c r="A41" s="28">
        <v>32</v>
      </c>
      <c r="B41" s="18">
        <v>7</v>
      </c>
      <c r="C41" s="18">
        <v>3</v>
      </c>
      <c r="D41" s="18">
        <v>2</v>
      </c>
      <c r="E41" s="18">
        <v>0</v>
      </c>
      <c r="F41" s="18">
        <v>11</v>
      </c>
      <c r="G41" s="18">
        <v>7</v>
      </c>
      <c r="H41" s="18">
        <v>0</v>
      </c>
      <c r="I41" s="18">
        <f t="shared" si="0"/>
        <v>30</v>
      </c>
      <c r="J41" s="29">
        <f t="shared" si="1"/>
        <v>23.333333333333332</v>
      </c>
      <c r="K41" s="29">
        <f t="shared" si="2"/>
        <v>10</v>
      </c>
      <c r="L41" s="29">
        <f t="shared" si="3"/>
        <v>6.666666666666667</v>
      </c>
      <c r="M41" s="29">
        <f t="shared" si="4"/>
        <v>0</v>
      </c>
      <c r="N41" s="29">
        <f t="shared" si="5"/>
        <v>36.666666666666664</v>
      </c>
      <c r="O41" s="29">
        <f t="shared" si="6"/>
        <v>23.333333333333332</v>
      </c>
      <c r="P41" s="29">
        <f t="shared" si="7"/>
        <v>0</v>
      </c>
      <c r="Q41" s="29">
        <f t="shared" si="8"/>
        <v>70</v>
      </c>
      <c r="R41" s="29">
        <f t="shared" si="9"/>
        <v>30</v>
      </c>
      <c r="S41" s="29">
        <f t="shared" si="10"/>
        <v>0</v>
      </c>
    </row>
    <row r="42" spans="1:19" x14ac:dyDescent="0.2">
      <c r="A42" s="28">
        <v>33</v>
      </c>
      <c r="B42" s="18">
        <v>11</v>
      </c>
      <c r="C42" s="18">
        <v>1</v>
      </c>
      <c r="D42" s="18">
        <v>9</v>
      </c>
      <c r="E42" s="18">
        <v>1</v>
      </c>
      <c r="F42" s="18">
        <v>17</v>
      </c>
      <c r="G42" s="18">
        <v>5</v>
      </c>
      <c r="H42" s="18">
        <v>4</v>
      </c>
      <c r="I42" s="18">
        <f t="shared" si="0"/>
        <v>48</v>
      </c>
      <c r="J42" s="29">
        <f t="shared" si="1"/>
        <v>22.916666666666664</v>
      </c>
      <c r="K42" s="29">
        <f t="shared" si="2"/>
        <v>2.083333333333333</v>
      </c>
      <c r="L42" s="29">
        <f t="shared" si="3"/>
        <v>18.75</v>
      </c>
      <c r="M42" s="29">
        <f t="shared" si="4"/>
        <v>2.083333333333333</v>
      </c>
      <c r="N42" s="29">
        <f t="shared" si="5"/>
        <v>35.416666666666671</v>
      </c>
      <c r="O42" s="29">
        <f t="shared" si="6"/>
        <v>10.416666666666668</v>
      </c>
      <c r="P42" s="29">
        <f t="shared" si="7"/>
        <v>8.3333333333333321</v>
      </c>
      <c r="Q42" s="29">
        <f t="shared" si="8"/>
        <v>60.416666666666664</v>
      </c>
      <c r="R42" s="29">
        <f t="shared" si="9"/>
        <v>29.166666666666668</v>
      </c>
      <c r="S42" s="29">
        <f t="shared" si="10"/>
        <v>10.416666666666668</v>
      </c>
    </row>
    <row r="43" spans="1:19" x14ac:dyDescent="0.2">
      <c r="A43" s="28">
        <v>34</v>
      </c>
      <c r="B43" s="18">
        <v>17</v>
      </c>
      <c r="C43" s="18">
        <v>1</v>
      </c>
      <c r="D43" s="18">
        <v>21</v>
      </c>
      <c r="E43" s="18">
        <v>0</v>
      </c>
      <c r="F43" s="18">
        <v>26</v>
      </c>
      <c r="G43" s="18">
        <v>18</v>
      </c>
      <c r="H43" s="18">
        <v>4</v>
      </c>
      <c r="I43" s="18">
        <f t="shared" si="0"/>
        <v>87</v>
      </c>
      <c r="J43" s="29">
        <f t="shared" si="1"/>
        <v>19.540229885057471</v>
      </c>
      <c r="K43" s="29">
        <f t="shared" si="2"/>
        <v>1.1494252873563218</v>
      </c>
      <c r="L43" s="29">
        <f t="shared" si="3"/>
        <v>24.137931034482758</v>
      </c>
      <c r="M43" s="29">
        <f t="shared" si="4"/>
        <v>0</v>
      </c>
      <c r="N43" s="29">
        <f t="shared" si="5"/>
        <v>29.885057471264371</v>
      </c>
      <c r="O43" s="29">
        <f t="shared" si="6"/>
        <v>20.689655172413794</v>
      </c>
      <c r="P43" s="29">
        <f t="shared" si="7"/>
        <v>4.5977011494252871</v>
      </c>
      <c r="Q43" s="29">
        <f t="shared" si="8"/>
        <v>50.574712643678168</v>
      </c>
      <c r="R43" s="29">
        <f t="shared" si="9"/>
        <v>44.827586206896555</v>
      </c>
      <c r="S43" s="29">
        <f t="shared" si="10"/>
        <v>4.5977011494252871</v>
      </c>
    </row>
    <row r="44" spans="1:19" x14ac:dyDescent="0.2">
      <c r="A44" s="28">
        <v>35</v>
      </c>
      <c r="B44" s="18">
        <v>22</v>
      </c>
      <c r="C44" s="18">
        <v>0</v>
      </c>
      <c r="D44" s="18">
        <v>13</v>
      </c>
      <c r="E44" s="18">
        <v>0</v>
      </c>
      <c r="F44" s="18">
        <v>10</v>
      </c>
      <c r="G44" s="18">
        <v>10</v>
      </c>
      <c r="H44" s="18">
        <v>3</v>
      </c>
      <c r="I44" s="18">
        <f t="shared" si="0"/>
        <v>58</v>
      </c>
      <c r="J44" s="29">
        <f t="shared" si="1"/>
        <v>37.931034482758619</v>
      </c>
      <c r="K44" s="29">
        <f t="shared" si="2"/>
        <v>0</v>
      </c>
      <c r="L44" s="29">
        <f t="shared" si="3"/>
        <v>22.413793103448278</v>
      </c>
      <c r="M44" s="29">
        <f t="shared" si="4"/>
        <v>0</v>
      </c>
      <c r="N44" s="29">
        <f t="shared" si="5"/>
        <v>17.241379310344829</v>
      </c>
      <c r="O44" s="29">
        <f t="shared" si="6"/>
        <v>17.241379310344829</v>
      </c>
      <c r="P44" s="29">
        <f t="shared" si="7"/>
        <v>5.1724137931034484</v>
      </c>
      <c r="Q44" s="29">
        <f t="shared" si="8"/>
        <v>55.172413793103445</v>
      </c>
      <c r="R44" s="29">
        <f t="shared" si="9"/>
        <v>39.655172413793103</v>
      </c>
      <c r="S44" s="29">
        <f t="shared" si="10"/>
        <v>5.1724137931034484</v>
      </c>
    </row>
    <row r="45" spans="1:19" x14ac:dyDescent="0.2">
      <c r="A45" s="28">
        <v>36</v>
      </c>
      <c r="B45" s="18">
        <v>15</v>
      </c>
      <c r="C45" s="18">
        <v>0</v>
      </c>
      <c r="D45" s="18">
        <v>10</v>
      </c>
      <c r="E45" s="18">
        <v>1</v>
      </c>
      <c r="F45" s="18">
        <v>15</v>
      </c>
      <c r="G45" s="18">
        <v>4</v>
      </c>
      <c r="H45" s="18">
        <v>5</v>
      </c>
      <c r="I45" s="18">
        <f t="shared" si="0"/>
        <v>50</v>
      </c>
      <c r="J45" s="29">
        <f t="shared" si="1"/>
        <v>30</v>
      </c>
      <c r="K45" s="29">
        <f t="shared" si="2"/>
        <v>0</v>
      </c>
      <c r="L45" s="29">
        <f t="shared" si="3"/>
        <v>20</v>
      </c>
      <c r="M45" s="29">
        <f t="shared" si="4"/>
        <v>2</v>
      </c>
      <c r="N45" s="29">
        <f t="shared" si="5"/>
        <v>30</v>
      </c>
      <c r="O45" s="29">
        <f t="shared" si="6"/>
        <v>8</v>
      </c>
      <c r="P45" s="29">
        <f t="shared" si="7"/>
        <v>10</v>
      </c>
      <c r="Q45" s="29">
        <f t="shared" si="8"/>
        <v>60</v>
      </c>
      <c r="R45" s="29">
        <f t="shared" si="9"/>
        <v>28.000000000000004</v>
      </c>
      <c r="S45" s="29">
        <f t="shared" si="10"/>
        <v>12</v>
      </c>
    </row>
    <row r="46" spans="1:19" x14ac:dyDescent="0.2">
      <c r="A46" s="28">
        <v>37</v>
      </c>
      <c r="B46" s="18">
        <v>4</v>
      </c>
      <c r="C46" s="18">
        <v>2</v>
      </c>
      <c r="D46" s="18">
        <v>3</v>
      </c>
      <c r="E46" s="18">
        <v>0</v>
      </c>
      <c r="F46" s="18">
        <v>2</v>
      </c>
      <c r="G46" s="18">
        <v>3</v>
      </c>
      <c r="H46" s="18">
        <v>0</v>
      </c>
      <c r="I46" s="18">
        <f t="shared" si="0"/>
        <v>14</v>
      </c>
      <c r="J46" s="29">
        <f t="shared" si="1"/>
        <v>28.571428571428569</v>
      </c>
      <c r="K46" s="29">
        <f t="shared" si="2"/>
        <v>14.285714285714285</v>
      </c>
      <c r="L46" s="29">
        <f t="shared" si="3"/>
        <v>21.428571428571427</v>
      </c>
      <c r="M46" s="29">
        <f t="shared" si="4"/>
        <v>0</v>
      </c>
      <c r="N46" s="29">
        <f t="shared" si="5"/>
        <v>14.285714285714285</v>
      </c>
      <c r="O46" s="29">
        <f t="shared" si="6"/>
        <v>21.428571428571427</v>
      </c>
      <c r="P46" s="29">
        <f t="shared" si="7"/>
        <v>0</v>
      </c>
      <c r="Q46" s="29">
        <f t="shared" si="8"/>
        <v>57.142857142857139</v>
      </c>
      <c r="R46" s="29">
        <f t="shared" si="9"/>
        <v>42.857142857142854</v>
      </c>
      <c r="S46" s="29">
        <f t="shared" si="10"/>
        <v>0</v>
      </c>
    </row>
    <row r="47" spans="1:19" x14ac:dyDescent="0.2">
      <c r="A47" s="28">
        <v>38</v>
      </c>
      <c r="B47" s="18">
        <v>13</v>
      </c>
      <c r="C47" s="18">
        <v>0</v>
      </c>
      <c r="D47" s="18">
        <v>13</v>
      </c>
      <c r="E47" s="18">
        <v>0</v>
      </c>
      <c r="F47" s="18">
        <v>13</v>
      </c>
      <c r="G47" s="18">
        <v>7</v>
      </c>
      <c r="H47" s="18">
        <v>0</v>
      </c>
      <c r="I47" s="18">
        <f t="shared" si="0"/>
        <v>46</v>
      </c>
      <c r="J47" s="29">
        <f t="shared" si="1"/>
        <v>28.260869565217391</v>
      </c>
      <c r="K47" s="29">
        <f t="shared" si="2"/>
        <v>0</v>
      </c>
      <c r="L47" s="29">
        <f t="shared" si="3"/>
        <v>28.260869565217391</v>
      </c>
      <c r="M47" s="29">
        <f t="shared" si="4"/>
        <v>0</v>
      </c>
      <c r="N47" s="29">
        <f t="shared" si="5"/>
        <v>28.260869565217391</v>
      </c>
      <c r="O47" s="29">
        <f t="shared" si="6"/>
        <v>15.217391304347828</v>
      </c>
      <c r="P47" s="29">
        <f t="shared" si="7"/>
        <v>0</v>
      </c>
      <c r="Q47" s="29">
        <f t="shared" si="8"/>
        <v>56.521739130434781</v>
      </c>
      <c r="R47" s="29">
        <f t="shared" si="9"/>
        <v>43.478260869565219</v>
      </c>
      <c r="S47" s="29">
        <f t="shared" si="10"/>
        <v>0</v>
      </c>
    </row>
    <row r="48" spans="1:19" x14ac:dyDescent="0.2">
      <c r="A48" s="28">
        <v>39</v>
      </c>
      <c r="B48" s="18">
        <v>6</v>
      </c>
      <c r="C48" s="18">
        <v>0</v>
      </c>
      <c r="D48" s="18">
        <v>8</v>
      </c>
      <c r="E48" s="18">
        <v>0</v>
      </c>
      <c r="F48" s="18">
        <v>8</v>
      </c>
      <c r="G48" s="18">
        <v>4</v>
      </c>
      <c r="H48" s="18">
        <v>4</v>
      </c>
      <c r="I48" s="18">
        <f t="shared" si="0"/>
        <v>30</v>
      </c>
      <c r="J48" s="29">
        <f t="shared" si="1"/>
        <v>20</v>
      </c>
      <c r="K48" s="29">
        <f t="shared" si="2"/>
        <v>0</v>
      </c>
      <c r="L48" s="29">
        <f t="shared" si="3"/>
        <v>26.666666666666668</v>
      </c>
      <c r="M48" s="29">
        <f t="shared" si="4"/>
        <v>0</v>
      </c>
      <c r="N48" s="29">
        <f t="shared" si="5"/>
        <v>26.666666666666668</v>
      </c>
      <c r="O48" s="29">
        <f t="shared" si="6"/>
        <v>13.333333333333334</v>
      </c>
      <c r="P48" s="29">
        <f t="shared" si="7"/>
        <v>13.333333333333334</v>
      </c>
      <c r="Q48" s="29">
        <f t="shared" si="8"/>
        <v>46.666666666666664</v>
      </c>
      <c r="R48" s="29">
        <f t="shared" si="9"/>
        <v>40</v>
      </c>
      <c r="S48" s="29">
        <f t="shared" si="10"/>
        <v>13.333333333333334</v>
      </c>
    </row>
    <row r="49" spans="1:19" x14ac:dyDescent="0.2">
      <c r="A49" s="28">
        <v>40</v>
      </c>
      <c r="B49" s="18">
        <v>8</v>
      </c>
      <c r="C49" s="18">
        <v>4</v>
      </c>
      <c r="D49" s="18">
        <v>8</v>
      </c>
      <c r="E49" s="18">
        <v>0</v>
      </c>
      <c r="F49" s="18">
        <v>24</v>
      </c>
      <c r="G49" s="18">
        <v>9</v>
      </c>
      <c r="H49" s="18">
        <v>2</v>
      </c>
      <c r="I49" s="18">
        <f t="shared" si="0"/>
        <v>55</v>
      </c>
      <c r="J49" s="29">
        <f t="shared" si="1"/>
        <v>14.545454545454545</v>
      </c>
      <c r="K49" s="29">
        <f t="shared" si="2"/>
        <v>7.2727272727272725</v>
      </c>
      <c r="L49" s="29">
        <f t="shared" si="3"/>
        <v>14.545454545454545</v>
      </c>
      <c r="M49" s="29">
        <f t="shared" si="4"/>
        <v>0</v>
      </c>
      <c r="N49" s="29">
        <f t="shared" si="5"/>
        <v>43.636363636363633</v>
      </c>
      <c r="O49" s="29">
        <f t="shared" si="6"/>
        <v>16.363636363636363</v>
      </c>
      <c r="P49" s="29">
        <f t="shared" si="7"/>
        <v>3.6363636363636362</v>
      </c>
      <c r="Q49" s="29">
        <f t="shared" si="8"/>
        <v>65.454545454545453</v>
      </c>
      <c r="R49" s="29">
        <f t="shared" si="9"/>
        <v>30.909090909090907</v>
      </c>
      <c r="S49" s="29">
        <f t="shared" si="10"/>
        <v>3.6363636363636362</v>
      </c>
    </row>
    <row r="50" spans="1:19" x14ac:dyDescent="0.2">
      <c r="A50" s="28">
        <v>41</v>
      </c>
      <c r="B50" s="18">
        <v>17</v>
      </c>
      <c r="C50" s="18">
        <v>1</v>
      </c>
      <c r="D50" s="18">
        <v>19</v>
      </c>
      <c r="E50" s="18">
        <v>0</v>
      </c>
      <c r="F50" s="18">
        <v>5</v>
      </c>
      <c r="G50" s="18">
        <v>7</v>
      </c>
      <c r="H50" s="18">
        <v>1</v>
      </c>
      <c r="I50" s="18">
        <f t="shared" si="0"/>
        <v>50</v>
      </c>
      <c r="J50" s="29">
        <f t="shared" si="1"/>
        <v>34</v>
      </c>
      <c r="K50" s="29">
        <f t="shared" si="2"/>
        <v>2</v>
      </c>
      <c r="L50" s="29">
        <f t="shared" si="3"/>
        <v>38</v>
      </c>
      <c r="M50" s="29">
        <f t="shared" si="4"/>
        <v>0</v>
      </c>
      <c r="N50" s="29">
        <f t="shared" si="5"/>
        <v>10</v>
      </c>
      <c r="O50" s="29">
        <f t="shared" si="6"/>
        <v>14.000000000000002</v>
      </c>
      <c r="P50" s="29">
        <f t="shared" si="7"/>
        <v>2</v>
      </c>
      <c r="Q50" s="29">
        <f t="shared" si="8"/>
        <v>46</v>
      </c>
      <c r="R50" s="29">
        <f t="shared" si="9"/>
        <v>52</v>
      </c>
      <c r="S50" s="29">
        <f t="shared" si="10"/>
        <v>2</v>
      </c>
    </row>
    <row r="51" spans="1:19" x14ac:dyDescent="0.2">
      <c r="A51" s="28">
        <v>42</v>
      </c>
      <c r="B51" s="18">
        <v>17</v>
      </c>
      <c r="C51" s="18">
        <v>0</v>
      </c>
      <c r="D51" s="18">
        <v>17</v>
      </c>
      <c r="E51" s="18">
        <v>0</v>
      </c>
      <c r="F51" s="18">
        <v>9</v>
      </c>
      <c r="G51" s="18">
        <v>7</v>
      </c>
      <c r="H51" s="18">
        <v>0</v>
      </c>
      <c r="I51" s="18">
        <f t="shared" si="0"/>
        <v>50</v>
      </c>
      <c r="J51" s="29">
        <f t="shared" si="1"/>
        <v>34</v>
      </c>
      <c r="K51" s="29">
        <f t="shared" si="2"/>
        <v>0</v>
      </c>
      <c r="L51" s="29">
        <f t="shared" si="3"/>
        <v>34</v>
      </c>
      <c r="M51" s="29">
        <f t="shared" si="4"/>
        <v>0</v>
      </c>
      <c r="N51" s="29">
        <f t="shared" si="5"/>
        <v>18</v>
      </c>
      <c r="O51" s="29">
        <f t="shared" si="6"/>
        <v>14.000000000000002</v>
      </c>
      <c r="P51" s="29">
        <f t="shared" si="7"/>
        <v>0</v>
      </c>
      <c r="Q51" s="29">
        <f t="shared" si="8"/>
        <v>52</v>
      </c>
      <c r="R51" s="29">
        <f t="shared" si="9"/>
        <v>48</v>
      </c>
      <c r="S51" s="29">
        <f t="shared" si="10"/>
        <v>0</v>
      </c>
    </row>
    <row r="52" spans="1:19" x14ac:dyDescent="0.2">
      <c r="A52" s="28">
        <v>43</v>
      </c>
      <c r="B52" s="18">
        <v>13</v>
      </c>
      <c r="C52" s="18">
        <v>0</v>
      </c>
      <c r="D52" s="18">
        <v>11</v>
      </c>
      <c r="E52" s="18">
        <v>0</v>
      </c>
      <c r="F52" s="18">
        <v>8</v>
      </c>
      <c r="G52" s="18">
        <v>9</v>
      </c>
      <c r="H52" s="18">
        <v>0</v>
      </c>
      <c r="I52" s="18">
        <f t="shared" si="0"/>
        <v>41</v>
      </c>
      <c r="J52" s="29">
        <f t="shared" si="1"/>
        <v>31.707317073170731</v>
      </c>
      <c r="K52" s="29">
        <f t="shared" si="2"/>
        <v>0</v>
      </c>
      <c r="L52" s="29">
        <f t="shared" si="3"/>
        <v>26.829268292682929</v>
      </c>
      <c r="M52" s="29">
        <f t="shared" si="4"/>
        <v>0</v>
      </c>
      <c r="N52" s="29">
        <f t="shared" si="5"/>
        <v>19.512195121951219</v>
      </c>
      <c r="O52" s="29">
        <f t="shared" si="6"/>
        <v>21.951219512195124</v>
      </c>
      <c r="P52" s="29">
        <f t="shared" si="7"/>
        <v>0</v>
      </c>
      <c r="Q52" s="29">
        <f t="shared" si="8"/>
        <v>51.219512195121951</v>
      </c>
      <c r="R52" s="29">
        <f t="shared" si="9"/>
        <v>48.780487804878049</v>
      </c>
      <c r="S52" s="29">
        <f t="shared" si="10"/>
        <v>0</v>
      </c>
    </row>
    <row r="53" spans="1:19" x14ac:dyDescent="0.2">
      <c r="A53" s="28">
        <v>44</v>
      </c>
      <c r="B53" s="18">
        <v>9</v>
      </c>
      <c r="C53" s="18">
        <v>0</v>
      </c>
      <c r="D53" s="18">
        <v>8</v>
      </c>
      <c r="E53" s="18">
        <v>1</v>
      </c>
      <c r="F53" s="18">
        <v>6</v>
      </c>
      <c r="G53" s="18">
        <v>3</v>
      </c>
      <c r="H53" s="18">
        <v>5</v>
      </c>
      <c r="I53" s="18">
        <f t="shared" si="0"/>
        <v>32</v>
      </c>
      <c r="J53" s="29">
        <f t="shared" si="1"/>
        <v>28.125</v>
      </c>
      <c r="K53" s="29">
        <f t="shared" si="2"/>
        <v>0</v>
      </c>
      <c r="L53" s="29">
        <f t="shared" si="3"/>
        <v>25</v>
      </c>
      <c r="M53" s="29">
        <f t="shared" si="4"/>
        <v>3.125</v>
      </c>
      <c r="N53" s="29">
        <f t="shared" si="5"/>
        <v>18.75</v>
      </c>
      <c r="O53" s="29">
        <f t="shared" si="6"/>
        <v>9.375</v>
      </c>
      <c r="P53" s="29">
        <f t="shared" si="7"/>
        <v>15.625</v>
      </c>
      <c r="Q53" s="29">
        <f t="shared" si="8"/>
        <v>46.875</v>
      </c>
      <c r="R53" s="29">
        <f t="shared" si="9"/>
        <v>34.375</v>
      </c>
      <c r="S53" s="29">
        <f t="shared" si="10"/>
        <v>18.75</v>
      </c>
    </row>
    <row r="54" spans="1:19" x14ac:dyDescent="0.2">
      <c r="A54" s="28">
        <v>45</v>
      </c>
      <c r="B54" s="18">
        <v>6</v>
      </c>
      <c r="C54" s="18">
        <v>0</v>
      </c>
      <c r="D54" s="18">
        <v>3</v>
      </c>
      <c r="E54" s="18">
        <v>0</v>
      </c>
      <c r="F54" s="18">
        <v>4</v>
      </c>
      <c r="G54" s="18">
        <v>1</v>
      </c>
      <c r="H54" s="18">
        <v>1</v>
      </c>
      <c r="I54" s="18">
        <f t="shared" si="0"/>
        <v>15</v>
      </c>
      <c r="J54" s="29">
        <f t="shared" si="1"/>
        <v>40</v>
      </c>
      <c r="K54" s="29">
        <f t="shared" si="2"/>
        <v>0</v>
      </c>
      <c r="L54" s="29">
        <f t="shared" si="3"/>
        <v>20</v>
      </c>
      <c r="M54" s="29">
        <f t="shared" si="4"/>
        <v>0</v>
      </c>
      <c r="N54" s="29">
        <f t="shared" si="5"/>
        <v>26.666666666666668</v>
      </c>
      <c r="O54" s="29">
        <f t="shared" si="6"/>
        <v>6.666666666666667</v>
      </c>
      <c r="P54" s="29">
        <f t="shared" si="7"/>
        <v>6.666666666666667</v>
      </c>
      <c r="Q54" s="29">
        <f t="shared" si="8"/>
        <v>66.666666666666657</v>
      </c>
      <c r="R54" s="29">
        <f t="shared" si="9"/>
        <v>26.666666666666668</v>
      </c>
      <c r="S54" s="29">
        <f t="shared" si="10"/>
        <v>6.666666666666667</v>
      </c>
    </row>
    <row r="55" spans="1:19" x14ac:dyDescent="0.2">
      <c r="A55" s="28">
        <v>46</v>
      </c>
      <c r="B55" s="18">
        <v>10</v>
      </c>
      <c r="C55" s="18">
        <v>0</v>
      </c>
      <c r="D55" s="18">
        <v>6</v>
      </c>
      <c r="E55" s="18">
        <v>0</v>
      </c>
      <c r="F55" s="18">
        <v>15</v>
      </c>
      <c r="G55" s="18">
        <v>0</v>
      </c>
      <c r="H55" s="18">
        <v>3</v>
      </c>
      <c r="I55" s="18">
        <f t="shared" si="0"/>
        <v>34</v>
      </c>
      <c r="J55" s="29">
        <f t="shared" si="1"/>
        <v>29.411764705882355</v>
      </c>
      <c r="K55" s="29">
        <f t="shared" si="2"/>
        <v>0</v>
      </c>
      <c r="L55" s="29">
        <f t="shared" si="3"/>
        <v>17.647058823529413</v>
      </c>
      <c r="M55" s="29">
        <f t="shared" si="4"/>
        <v>0</v>
      </c>
      <c r="N55" s="29">
        <f t="shared" si="5"/>
        <v>44.117647058823529</v>
      </c>
      <c r="O55" s="29">
        <f t="shared" si="6"/>
        <v>0</v>
      </c>
      <c r="P55" s="29">
        <f t="shared" si="7"/>
        <v>8.8235294117647065</v>
      </c>
      <c r="Q55" s="29">
        <f t="shared" si="8"/>
        <v>73.529411764705884</v>
      </c>
      <c r="R55" s="29">
        <f t="shared" si="9"/>
        <v>17.647058823529413</v>
      </c>
      <c r="S55" s="29">
        <f t="shared" si="10"/>
        <v>8.8235294117647065</v>
      </c>
    </row>
    <row r="56" spans="1:19" x14ac:dyDescent="0.2">
      <c r="A56" s="28">
        <v>47</v>
      </c>
      <c r="B56" s="18">
        <v>10</v>
      </c>
      <c r="C56" s="18">
        <v>0</v>
      </c>
      <c r="D56" s="18">
        <v>6</v>
      </c>
      <c r="E56" s="18">
        <v>0</v>
      </c>
      <c r="F56" s="18">
        <v>5</v>
      </c>
      <c r="G56" s="18">
        <v>3</v>
      </c>
      <c r="H56" s="18">
        <v>5</v>
      </c>
      <c r="I56" s="18">
        <f t="shared" si="0"/>
        <v>29</v>
      </c>
      <c r="J56" s="29">
        <f t="shared" si="1"/>
        <v>34.482758620689658</v>
      </c>
      <c r="K56" s="29">
        <f t="shared" si="2"/>
        <v>0</v>
      </c>
      <c r="L56" s="29">
        <f t="shared" si="3"/>
        <v>20.689655172413794</v>
      </c>
      <c r="M56" s="29">
        <f t="shared" si="4"/>
        <v>0</v>
      </c>
      <c r="N56" s="29">
        <f t="shared" si="5"/>
        <v>17.241379310344829</v>
      </c>
      <c r="O56" s="29">
        <f t="shared" si="6"/>
        <v>10.344827586206897</v>
      </c>
      <c r="P56" s="29">
        <f t="shared" si="7"/>
        <v>17.241379310344829</v>
      </c>
      <c r="Q56" s="29">
        <f t="shared" si="8"/>
        <v>51.724137931034484</v>
      </c>
      <c r="R56" s="29">
        <f t="shared" si="9"/>
        <v>31.03448275862069</v>
      </c>
      <c r="S56" s="29">
        <f t="shared" si="10"/>
        <v>17.241379310344829</v>
      </c>
    </row>
    <row r="57" spans="1:19" x14ac:dyDescent="0.2">
      <c r="A57" s="28">
        <v>48</v>
      </c>
      <c r="B57" s="18">
        <v>9</v>
      </c>
      <c r="C57" s="18">
        <v>0</v>
      </c>
      <c r="D57" s="18">
        <v>15</v>
      </c>
      <c r="E57" s="18">
        <v>0</v>
      </c>
      <c r="F57" s="18">
        <v>15</v>
      </c>
      <c r="G57" s="18">
        <v>2</v>
      </c>
      <c r="H57" s="18">
        <v>0</v>
      </c>
      <c r="I57" s="18">
        <f t="shared" si="0"/>
        <v>41</v>
      </c>
      <c r="J57" s="29">
        <f t="shared" si="1"/>
        <v>21.951219512195124</v>
      </c>
      <c r="K57" s="29">
        <f t="shared" si="2"/>
        <v>0</v>
      </c>
      <c r="L57" s="29">
        <f t="shared" si="3"/>
        <v>36.585365853658537</v>
      </c>
      <c r="M57" s="29">
        <f t="shared" si="4"/>
        <v>0</v>
      </c>
      <c r="N57" s="29">
        <f t="shared" si="5"/>
        <v>36.585365853658537</v>
      </c>
      <c r="O57" s="29">
        <f t="shared" si="6"/>
        <v>4.8780487804878048</v>
      </c>
      <c r="P57" s="29">
        <f t="shared" si="7"/>
        <v>0</v>
      </c>
      <c r="Q57" s="29">
        <f t="shared" si="8"/>
        <v>58.536585365853654</v>
      </c>
      <c r="R57" s="29">
        <f t="shared" si="9"/>
        <v>41.463414634146339</v>
      </c>
      <c r="S57" s="29">
        <f t="shared" si="10"/>
        <v>0</v>
      </c>
    </row>
    <row r="58" spans="1:19" x14ac:dyDescent="0.2">
      <c r="A58" s="28">
        <v>49</v>
      </c>
      <c r="B58" s="18">
        <v>9</v>
      </c>
      <c r="C58" s="18">
        <v>0</v>
      </c>
      <c r="D58" s="18">
        <v>22</v>
      </c>
      <c r="E58" s="18">
        <v>0</v>
      </c>
      <c r="F58" s="18">
        <v>8</v>
      </c>
      <c r="G58" s="18">
        <v>1</v>
      </c>
      <c r="H58" s="18">
        <v>4</v>
      </c>
      <c r="I58" s="18">
        <f t="shared" si="0"/>
        <v>44</v>
      </c>
      <c r="J58" s="29">
        <f t="shared" si="1"/>
        <v>20.454545454545457</v>
      </c>
      <c r="K58" s="29">
        <f t="shared" si="2"/>
        <v>0</v>
      </c>
      <c r="L58" s="29">
        <f t="shared" si="3"/>
        <v>50</v>
      </c>
      <c r="M58" s="29">
        <f t="shared" si="4"/>
        <v>0</v>
      </c>
      <c r="N58" s="29">
        <f t="shared" si="5"/>
        <v>18.181818181818183</v>
      </c>
      <c r="O58" s="29">
        <f t="shared" si="6"/>
        <v>2.2727272727272729</v>
      </c>
      <c r="P58" s="29">
        <f t="shared" si="7"/>
        <v>9.0909090909090917</v>
      </c>
      <c r="Q58" s="29">
        <f t="shared" si="8"/>
        <v>38.636363636363633</v>
      </c>
      <c r="R58" s="29">
        <f t="shared" si="9"/>
        <v>52.272727272727273</v>
      </c>
      <c r="S58" s="29">
        <f t="shared" si="10"/>
        <v>9.0909090909090917</v>
      </c>
    </row>
    <row r="59" spans="1:19" x14ac:dyDescent="0.2">
      <c r="A59" s="28">
        <v>50</v>
      </c>
      <c r="B59" s="18">
        <v>13</v>
      </c>
      <c r="C59" s="18">
        <v>1</v>
      </c>
      <c r="D59" s="18">
        <v>11</v>
      </c>
      <c r="E59" s="18">
        <v>0</v>
      </c>
      <c r="F59" s="18">
        <v>11</v>
      </c>
      <c r="G59" s="18">
        <v>5</v>
      </c>
      <c r="H59" s="18">
        <v>1</v>
      </c>
      <c r="I59" s="18">
        <f t="shared" si="0"/>
        <v>42</v>
      </c>
      <c r="J59" s="29">
        <f t="shared" si="1"/>
        <v>30.952380952380953</v>
      </c>
      <c r="K59" s="29">
        <f t="shared" si="2"/>
        <v>2.3809523809523809</v>
      </c>
      <c r="L59" s="29">
        <f t="shared" si="3"/>
        <v>26.190476190476193</v>
      </c>
      <c r="M59" s="29">
        <f t="shared" si="4"/>
        <v>0</v>
      </c>
      <c r="N59" s="29">
        <f t="shared" si="5"/>
        <v>26.190476190476193</v>
      </c>
      <c r="O59" s="29">
        <f t="shared" si="6"/>
        <v>11.904761904761903</v>
      </c>
      <c r="P59" s="29">
        <f t="shared" si="7"/>
        <v>2.3809523809523809</v>
      </c>
      <c r="Q59" s="29">
        <f t="shared" si="8"/>
        <v>59.523809523809526</v>
      </c>
      <c r="R59" s="29">
        <f t="shared" si="9"/>
        <v>38.095238095238095</v>
      </c>
      <c r="S59" s="29">
        <f t="shared" si="10"/>
        <v>2.3809523809523809</v>
      </c>
    </row>
    <row r="60" spans="1:19" x14ac:dyDescent="0.2">
      <c r="A60" s="28">
        <v>51</v>
      </c>
      <c r="B60" s="18">
        <v>1</v>
      </c>
      <c r="C60" s="18">
        <v>0</v>
      </c>
      <c r="D60" s="18">
        <v>3</v>
      </c>
      <c r="E60" s="18">
        <v>0</v>
      </c>
      <c r="F60" s="18">
        <v>3</v>
      </c>
      <c r="G60" s="18">
        <v>2</v>
      </c>
      <c r="H60" s="18">
        <v>0</v>
      </c>
      <c r="I60" s="18">
        <f t="shared" si="0"/>
        <v>9</v>
      </c>
      <c r="J60" s="29">
        <f t="shared" si="1"/>
        <v>11.111111111111111</v>
      </c>
      <c r="K60" s="29">
        <f t="shared" si="2"/>
        <v>0</v>
      </c>
      <c r="L60" s="29">
        <f t="shared" si="3"/>
        <v>33.333333333333329</v>
      </c>
      <c r="M60" s="29">
        <f t="shared" si="4"/>
        <v>0</v>
      </c>
      <c r="N60" s="29">
        <f t="shared" si="5"/>
        <v>33.333333333333329</v>
      </c>
      <c r="O60" s="29">
        <f t="shared" si="6"/>
        <v>22.222222222222221</v>
      </c>
      <c r="P60" s="29">
        <f t="shared" si="7"/>
        <v>0</v>
      </c>
      <c r="Q60" s="29">
        <f t="shared" si="8"/>
        <v>44.444444444444443</v>
      </c>
      <c r="R60" s="29">
        <f t="shared" si="9"/>
        <v>55.555555555555557</v>
      </c>
      <c r="S60" s="29">
        <f t="shared" si="10"/>
        <v>0</v>
      </c>
    </row>
    <row r="61" spans="1:19" x14ac:dyDescent="0.2">
      <c r="A61" s="28">
        <v>52</v>
      </c>
      <c r="B61" s="18">
        <v>9</v>
      </c>
      <c r="C61" s="18">
        <v>1</v>
      </c>
      <c r="D61" s="18">
        <v>6</v>
      </c>
      <c r="E61" s="18">
        <v>0</v>
      </c>
      <c r="F61" s="18">
        <v>8</v>
      </c>
      <c r="G61" s="18">
        <v>8</v>
      </c>
      <c r="H61" s="18">
        <v>2</v>
      </c>
      <c r="I61" s="18">
        <f t="shared" si="0"/>
        <v>34</v>
      </c>
      <c r="J61" s="29">
        <f t="shared" si="1"/>
        <v>26.47058823529412</v>
      </c>
      <c r="K61" s="29">
        <f t="shared" si="2"/>
        <v>2.9411764705882351</v>
      </c>
      <c r="L61" s="29">
        <f t="shared" si="3"/>
        <v>17.647058823529413</v>
      </c>
      <c r="M61" s="29">
        <f t="shared" si="4"/>
        <v>0</v>
      </c>
      <c r="N61" s="29">
        <f t="shared" si="5"/>
        <v>23.52941176470588</v>
      </c>
      <c r="O61" s="29">
        <f t="shared" si="6"/>
        <v>23.52941176470588</v>
      </c>
      <c r="P61" s="29">
        <f t="shared" si="7"/>
        <v>5.8823529411764701</v>
      </c>
      <c r="Q61" s="29">
        <f t="shared" si="8"/>
        <v>52.941176470588239</v>
      </c>
      <c r="R61" s="29">
        <f t="shared" si="9"/>
        <v>41.17647058823529</v>
      </c>
      <c r="S61" s="29">
        <f t="shared" si="10"/>
        <v>5.8823529411764701</v>
      </c>
    </row>
    <row r="62" spans="1:19" x14ac:dyDescent="0.2">
      <c r="A62" s="28">
        <v>53</v>
      </c>
      <c r="B62" s="18">
        <v>19</v>
      </c>
      <c r="C62" s="18">
        <v>0</v>
      </c>
      <c r="D62" s="18">
        <v>11</v>
      </c>
      <c r="E62" s="18">
        <v>0</v>
      </c>
      <c r="F62" s="18">
        <v>10</v>
      </c>
      <c r="G62" s="18">
        <v>9</v>
      </c>
      <c r="H62" s="18">
        <v>6</v>
      </c>
      <c r="I62" s="18">
        <f t="shared" si="0"/>
        <v>55</v>
      </c>
      <c r="J62" s="29">
        <f t="shared" si="1"/>
        <v>34.545454545454547</v>
      </c>
      <c r="K62" s="29">
        <f t="shared" si="2"/>
        <v>0</v>
      </c>
      <c r="L62" s="29">
        <f t="shared" si="3"/>
        <v>20</v>
      </c>
      <c r="M62" s="29">
        <f t="shared" si="4"/>
        <v>0</v>
      </c>
      <c r="N62" s="29">
        <f t="shared" si="5"/>
        <v>18.181818181818183</v>
      </c>
      <c r="O62" s="29">
        <f t="shared" si="6"/>
        <v>16.363636363636363</v>
      </c>
      <c r="P62" s="29">
        <f t="shared" si="7"/>
        <v>10.909090909090908</v>
      </c>
      <c r="Q62" s="29">
        <f t="shared" si="8"/>
        <v>52.72727272727272</v>
      </c>
      <c r="R62" s="29">
        <f t="shared" si="9"/>
        <v>36.363636363636367</v>
      </c>
      <c r="S62" s="29">
        <f t="shared" si="10"/>
        <v>10.909090909090908</v>
      </c>
    </row>
    <row r="63" spans="1:19" x14ac:dyDescent="0.2">
      <c r="A63" s="28">
        <v>54</v>
      </c>
      <c r="B63" s="18">
        <v>13</v>
      </c>
      <c r="C63" s="18">
        <v>0</v>
      </c>
      <c r="D63" s="18">
        <v>14</v>
      </c>
      <c r="E63" s="18">
        <v>0</v>
      </c>
      <c r="F63" s="18">
        <v>14</v>
      </c>
      <c r="G63" s="18">
        <v>13</v>
      </c>
      <c r="H63" s="18">
        <v>7</v>
      </c>
      <c r="I63" s="18">
        <f t="shared" si="0"/>
        <v>61</v>
      </c>
      <c r="J63" s="29">
        <f t="shared" si="1"/>
        <v>21.311475409836063</v>
      </c>
      <c r="K63" s="29">
        <f t="shared" si="2"/>
        <v>0</v>
      </c>
      <c r="L63" s="29">
        <f t="shared" si="3"/>
        <v>22.950819672131146</v>
      </c>
      <c r="M63" s="29">
        <f t="shared" si="4"/>
        <v>0</v>
      </c>
      <c r="N63" s="29">
        <f t="shared" si="5"/>
        <v>22.950819672131146</v>
      </c>
      <c r="O63" s="29">
        <f t="shared" si="6"/>
        <v>21.311475409836063</v>
      </c>
      <c r="P63" s="29">
        <f t="shared" si="7"/>
        <v>11.475409836065573</v>
      </c>
      <c r="Q63" s="29">
        <f t="shared" si="8"/>
        <v>44.26229508196721</v>
      </c>
      <c r="R63" s="29">
        <f t="shared" si="9"/>
        <v>44.26229508196721</v>
      </c>
      <c r="S63" s="29">
        <f t="shared" si="10"/>
        <v>11.475409836065573</v>
      </c>
    </row>
    <row r="64" spans="1:19" x14ac:dyDescent="0.2">
      <c r="A64" s="28">
        <v>55</v>
      </c>
      <c r="B64" s="18">
        <v>4</v>
      </c>
      <c r="C64" s="18">
        <v>0</v>
      </c>
      <c r="D64" s="18">
        <v>7</v>
      </c>
      <c r="E64" s="18">
        <v>0</v>
      </c>
      <c r="F64" s="18">
        <v>6</v>
      </c>
      <c r="G64" s="18">
        <v>4</v>
      </c>
      <c r="H64" s="18">
        <v>1</v>
      </c>
      <c r="I64" s="18">
        <f t="shared" si="0"/>
        <v>22</v>
      </c>
      <c r="J64" s="29">
        <f t="shared" si="1"/>
        <v>18.181818181818183</v>
      </c>
      <c r="K64" s="29">
        <f t="shared" si="2"/>
        <v>0</v>
      </c>
      <c r="L64" s="29">
        <f t="shared" si="3"/>
        <v>31.818181818181817</v>
      </c>
      <c r="M64" s="29">
        <f t="shared" si="4"/>
        <v>0</v>
      </c>
      <c r="N64" s="29">
        <f t="shared" si="5"/>
        <v>27.27272727272727</v>
      </c>
      <c r="O64" s="29">
        <f t="shared" si="6"/>
        <v>18.181818181818183</v>
      </c>
      <c r="P64" s="29">
        <f t="shared" si="7"/>
        <v>4.5454545454545459</v>
      </c>
      <c r="Q64" s="29">
        <f t="shared" si="8"/>
        <v>45.454545454545453</v>
      </c>
      <c r="R64" s="29">
        <f t="shared" si="9"/>
        <v>50</v>
      </c>
      <c r="S64" s="29">
        <f t="shared" si="10"/>
        <v>4.5454545454545459</v>
      </c>
    </row>
    <row r="65" spans="1:19" x14ac:dyDescent="0.2">
      <c r="A65" s="28">
        <v>56</v>
      </c>
      <c r="B65" s="18">
        <v>5</v>
      </c>
      <c r="C65" s="18">
        <v>0</v>
      </c>
      <c r="D65" s="18">
        <v>7</v>
      </c>
      <c r="E65" s="18">
        <v>2</v>
      </c>
      <c r="F65" s="18">
        <v>4</v>
      </c>
      <c r="G65" s="18">
        <v>1</v>
      </c>
      <c r="H65" s="18">
        <v>3</v>
      </c>
      <c r="I65" s="18">
        <f t="shared" si="0"/>
        <v>22</v>
      </c>
      <c r="J65" s="29">
        <f t="shared" si="1"/>
        <v>22.727272727272727</v>
      </c>
      <c r="K65" s="29">
        <f t="shared" si="2"/>
        <v>0</v>
      </c>
      <c r="L65" s="29">
        <f t="shared" si="3"/>
        <v>31.818181818181817</v>
      </c>
      <c r="M65" s="29">
        <f t="shared" si="4"/>
        <v>9.0909090909090917</v>
      </c>
      <c r="N65" s="29">
        <f t="shared" si="5"/>
        <v>18.181818181818183</v>
      </c>
      <c r="O65" s="29">
        <f t="shared" si="6"/>
        <v>4.5454545454545459</v>
      </c>
      <c r="P65" s="29">
        <f t="shared" si="7"/>
        <v>13.636363636363635</v>
      </c>
      <c r="Q65" s="29">
        <f t="shared" si="8"/>
        <v>40.909090909090914</v>
      </c>
      <c r="R65" s="29">
        <f t="shared" si="9"/>
        <v>36.363636363636367</v>
      </c>
      <c r="S65" s="29">
        <f t="shared" si="10"/>
        <v>22.727272727272727</v>
      </c>
    </row>
    <row r="66" spans="1:19" x14ac:dyDescent="0.2">
      <c r="A66" s="28">
        <v>57</v>
      </c>
      <c r="B66" s="18">
        <v>3</v>
      </c>
      <c r="C66" s="18">
        <v>1</v>
      </c>
      <c r="D66" s="18">
        <v>5</v>
      </c>
      <c r="E66" s="18">
        <v>0</v>
      </c>
      <c r="F66" s="18">
        <v>7</v>
      </c>
      <c r="G66" s="18">
        <v>4</v>
      </c>
      <c r="H66" s="18">
        <v>3</v>
      </c>
      <c r="I66" s="18">
        <f t="shared" si="0"/>
        <v>23</v>
      </c>
      <c r="J66" s="29">
        <f t="shared" si="1"/>
        <v>13.043478260869565</v>
      </c>
      <c r="K66" s="29">
        <f t="shared" si="2"/>
        <v>4.3478260869565215</v>
      </c>
      <c r="L66" s="29">
        <f t="shared" si="3"/>
        <v>21.739130434782609</v>
      </c>
      <c r="M66" s="29">
        <f t="shared" si="4"/>
        <v>0</v>
      </c>
      <c r="N66" s="29">
        <f t="shared" si="5"/>
        <v>30.434782608695656</v>
      </c>
      <c r="O66" s="29">
        <f t="shared" si="6"/>
        <v>17.391304347826086</v>
      </c>
      <c r="P66" s="29">
        <f t="shared" si="7"/>
        <v>13.043478260869565</v>
      </c>
      <c r="Q66" s="29">
        <f t="shared" si="8"/>
        <v>47.826086956521742</v>
      </c>
      <c r="R66" s="29">
        <f t="shared" si="9"/>
        <v>39.130434782608695</v>
      </c>
      <c r="S66" s="29">
        <f t="shared" si="10"/>
        <v>13.043478260869565</v>
      </c>
    </row>
    <row r="67" spans="1:19" x14ac:dyDescent="0.2">
      <c r="A67" s="28">
        <v>58</v>
      </c>
      <c r="B67" s="18">
        <v>14</v>
      </c>
      <c r="C67" s="18">
        <v>3</v>
      </c>
      <c r="D67" s="18">
        <v>6</v>
      </c>
      <c r="E67" s="18">
        <v>0</v>
      </c>
      <c r="F67" s="18">
        <v>10</v>
      </c>
      <c r="G67" s="18">
        <v>3</v>
      </c>
      <c r="H67" s="18">
        <v>5</v>
      </c>
      <c r="I67" s="18">
        <f t="shared" si="0"/>
        <v>41</v>
      </c>
      <c r="J67" s="29">
        <f t="shared" si="1"/>
        <v>34.146341463414636</v>
      </c>
      <c r="K67" s="29">
        <f t="shared" si="2"/>
        <v>7.3170731707317067</v>
      </c>
      <c r="L67" s="29">
        <f t="shared" si="3"/>
        <v>14.634146341463413</v>
      </c>
      <c r="M67" s="29">
        <f t="shared" si="4"/>
        <v>0</v>
      </c>
      <c r="N67" s="29">
        <f t="shared" si="5"/>
        <v>24.390243902439025</v>
      </c>
      <c r="O67" s="29">
        <f t="shared" si="6"/>
        <v>7.3170731707317067</v>
      </c>
      <c r="P67" s="29">
        <f t="shared" si="7"/>
        <v>12.195121951219512</v>
      </c>
      <c r="Q67" s="29">
        <f t="shared" si="8"/>
        <v>65.853658536585371</v>
      </c>
      <c r="R67" s="29">
        <f t="shared" si="9"/>
        <v>21.951219512195124</v>
      </c>
      <c r="S67" s="29">
        <f t="shared" si="10"/>
        <v>12.195121951219512</v>
      </c>
    </row>
    <row r="68" spans="1:19" x14ac:dyDescent="0.2">
      <c r="A68" s="28"/>
      <c r="B68" s="28">
        <f>SUM(B10:B67)</f>
        <v>718</v>
      </c>
      <c r="C68" s="28">
        <f t="shared" ref="C68:H68" si="11">SUM(C10:C67)</f>
        <v>59</v>
      </c>
      <c r="D68" s="28">
        <f t="shared" si="11"/>
        <v>669</v>
      </c>
      <c r="E68" s="28">
        <f t="shared" si="11"/>
        <v>11</v>
      </c>
      <c r="F68" s="28">
        <f t="shared" si="11"/>
        <v>665</v>
      </c>
      <c r="G68" s="28">
        <f t="shared" si="11"/>
        <v>350</v>
      </c>
      <c r="H68" s="28">
        <f t="shared" si="11"/>
        <v>196</v>
      </c>
      <c r="I68" s="28">
        <f t="shared" si="0"/>
        <v>2668</v>
      </c>
      <c r="J68" s="30">
        <f t="shared" si="1"/>
        <v>26.911544227886058</v>
      </c>
      <c r="K68" s="31">
        <f t="shared" si="2"/>
        <v>2.2113943028485754</v>
      </c>
      <c r="L68" s="32">
        <f t="shared" si="3"/>
        <v>25.07496251874063</v>
      </c>
      <c r="M68" s="33">
        <f t="shared" si="4"/>
        <v>0.41229385307346328</v>
      </c>
      <c r="N68" s="30">
        <f t="shared" si="5"/>
        <v>24.92503748125937</v>
      </c>
      <c r="O68" s="32">
        <f t="shared" si="6"/>
        <v>13.118440779610193</v>
      </c>
      <c r="P68" s="33">
        <f t="shared" si="7"/>
        <v>7.34632683658171</v>
      </c>
      <c r="Q68" s="30">
        <f t="shared" si="8"/>
        <v>54.047976011994002</v>
      </c>
      <c r="R68" s="32">
        <f t="shared" si="9"/>
        <v>38.193403298350823</v>
      </c>
      <c r="S68" s="33">
        <f t="shared" si="10"/>
        <v>7.7586206896551726</v>
      </c>
    </row>
    <row r="70" spans="1:19" x14ac:dyDescent="0.2">
      <c r="B70" s="11"/>
      <c r="C70" s="11"/>
      <c r="D70" s="11"/>
      <c r="E70" s="11"/>
      <c r="F70" s="11"/>
      <c r="G70" s="11"/>
      <c r="H70" s="11"/>
      <c r="I70" s="11"/>
      <c r="J70" s="35"/>
      <c r="K70" s="35"/>
      <c r="L70" s="35"/>
      <c r="M70" s="35"/>
      <c r="N70" s="35"/>
      <c r="O70" s="35"/>
      <c r="P70" s="3" t="s">
        <v>109</v>
      </c>
      <c r="Q70" s="35">
        <f t="shared" ref="Q70:S70" si="12">MIN(Q10:Q67)</f>
        <v>18.181818181818183</v>
      </c>
      <c r="R70" s="35">
        <f t="shared" si="12"/>
        <v>10.909090909090908</v>
      </c>
      <c r="S70" s="35">
        <f t="shared" si="12"/>
        <v>0</v>
      </c>
    </row>
    <row r="71" spans="1:19" x14ac:dyDescent="0.2">
      <c r="B71" s="11"/>
      <c r="C71" s="11"/>
      <c r="D71" s="11"/>
      <c r="E71" s="11"/>
      <c r="F71" s="11"/>
      <c r="G71" s="11"/>
      <c r="H71" s="11"/>
      <c r="I71" s="11"/>
      <c r="J71" s="35"/>
      <c r="K71" s="35"/>
      <c r="L71" s="35"/>
      <c r="M71" s="35"/>
      <c r="N71" s="35"/>
      <c r="O71" s="35"/>
      <c r="P71" s="3" t="s">
        <v>110</v>
      </c>
      <c r="Q71" s="35">
        <f t="shared" ref="Q71:S71" si="13">MAX(Q10:Q67)</f>
        <v>75.409836065573771</v>
      </c>
      <c r="R71" s="35">
        <f t="shared" si="13"/>
        <v>63.636363636363633</v>
      </c>
      <c r="S71" s="35">
        <f t="shared" si="13"/>
        <v>25</v>
      </c>
    </row>
    <row r="72" spans="1:19" x14ac:dyDescent="0.2">
      <c r="B72" s="11"/>
      <c r="C72" s="11"/>
      <c r="D72" s="11"/>
      <c r="E72" s="11"/>
      <c r="F72" s="11"/>
      <c r="G72" s="11"/>
      <c r="H72" s="11"/>
      <c r="I72" s="11"/>
      <c r="J72" s="35"/>
      <c r="K72" s="35"/>
      <c r="L72" s="35"/>
      <c r="M72" s="35"/>
      <c r="N72" s="35"/>
      <c r="O72" s="35"/>
      <c r="P72" s="3" t="s">
        <v>111</v>
      </c>
      <c r="Q72" s="11">
        <f>COUNTIF(Q10:Q67,"&gt; 60")</f>
        <v>15</v>
      </c>
      <c r="R72" s="11">
        <f t="shared" ref="R72:S72" si="14">COUNTIF(R10:R67,"&gt; 60")</f>
        <v>1</v>
      </c>
      <c r="S72" s="11">
        <f t="shared" si="14"/>
        <v>0</v>
      </c>
    </row>
    <row r="73" spans="1:19" x14ac:dyDescent="0.2">
      <c r="B73" s="11"/>
      <c r="C73" s="11"/>
      <c r="D73" s="11"/>
      <c r="E73" s="11"/>
      <c r="F73" s="11"/>
      <c r="G73" s="11"/>
      <c r="H73" s="11"/>
      <c r="I73" s="11"/>
      <c r="J73" s="35"/>
      <c r="K73" s="35"/>
      <c r="L73" s="35"/>
      <c r="M73" s="35"/>
      <c r="N73" s="35"/>
      <c r="O73" s="35"/>
      <c r="P73" s="3" t="s">
        <v>112</v>
      </c>
      <c r="Q73" s="11">
        <f t="shared" ref="Q73:S73" si="15">COUNTIF(Q10:Q67,"&lt; 50")</f>
        <v>19</v>
      </c>
      <c r="R73" s="11">
        <f t="shared" si="15"/>
        <v>48</v>
      </c>
      <c r="S73" s="11">
        <f t="shared" si="15"/>
        <v>58</v>
      </c>
    </row>
  </sheetData>
  <mergeCells count="5">
    <mergeCell ref="B7:E7"/>
    <mergeCell ref="F7:H7"/>
    <mergeCell ref="J8:M8"/>
    <mergeCell ref="N8:P8"/>
    <mergeCell ref="Q8:S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E1EFD-A45F-7541-8FAB-812A8171563B}">
  <dimension ref="A1:H45"/>
  <sheetViews>
    <sheetView workbookViewId="0">
      <selection activeCell="K42" sqref="K42"/>
    </sheetView>
  </sheetViews>
  <sheetFormatPr baseColWidth="10" defaultColWidth="15.33203125" defaultRowHeight="15" x14ac:dyDescent="0.2"/>
  <cols>
    <col min="1" max="1" width="5.6640625" style="18" customWidth="1"/>
    <col min="2" max="2" width="15.33203125" style="18"/>
    <col min="3" max="3" width="8.1640625" style="18" customWidth="1"/>
    <col min="4" max="4" width="15.33203125" style="18"/>
    <col min="5" max="5" width="8" style="18" customWidth="1"/>
    <col min="6" max="6" width="8.33203125" style="18" customWidth="1"/>
    <col min="7" max="7" width="10.33203125" style="18" customWidth="1"/>
    <col min="8" max="8" width="9" style="18" customWidth="1"/>
    <col min="9" max="9" width="4.33203125" style="18" customWidth="1"/>
    <col min="10" max="16384" width="15.33203125" style="18"/>
  </cols>
  <sheetData>
    <row r="1" spans="1:8" x14ac:dyDescent="0.2">
      <c r="A1" s="16" t="s">
        <v>1</v>
      </c>
      <c r="B1" s="17"/>
      <c r="C1" s="17" t="s">
        <v>113</v>
      </c>
      <c r="D1" s="17"/>
      <c r="E1" s="17"/>
      <c r="F1" s="17"/>
      <c r="G1" s="17"/>
      <c r="H1" s="17"/>
    </row>
    <row r="2" spans="1:8" x14ac:dyDescent="0.2">
      <c r="A2" s="17"/>
      <c r="B2" s="17"/>
      <c r="C2" s="17"/>
      <c r="D2" s="17"/>
      <c r="E2" s="17"/>
      <c r="F2" s="17"/>
      <c r="G2" s="17"/>
      <c r="H2" s="17"/>
    </row>
    <row r="3" spans="1:8" x14ac:dyDescent="0.2">
      <c r="A3" s="39" t="s">
        <v>98</v>
      </c>
      <c r="B3" s="19"/>
      <c r="C3" s="17" t="s">
        <v>99</v>
      </c>
      <c r="D3" s="17"/>
      <c r="E3" s="17"/>
      <c r="F3" s="17"/>
      <c r="G3" s="17"/>
      <c r="H3" s="17"/>
    </row>
    <row r="4" spans="1:8" x14ac:dyDescent="0.2">
      <c r="A4" s="39" t="s">
        <v>100</v>
      </c>
      <c r="B4" s="19"/>
      <c r="C4" s="17" t="s">
        <v>101</v>
      </c>
      <c r="D4" s="17"/>
      <c r="E4" s="17"/>
      <c r="F4" s="17"/>
      <c r="G4" s="17"/>
      <c r="H4" s="17"/>
    </row>
    <row r="5" spans="1:8" x14ac:dyDescent="0.2">
      <c r="A5" s="39" t="s">
        <v>102</v>
      </c>
      <c r="B5" s="19"/>
      <c r="C5" s="17" t="s">
        <v>103</v>
      </c>
      <c r="D5" s="17"/>
      <c r="E5" s="17"/>
      <c r="F5" s="17"/>
      <c r="G5" s="17"/>
      <c r="H5" s="17"/>
    </row>
    <row r="6" spans="1:8" x14ac:dyDescent="0.2">
      <c r="A6" s="17"/>
      <c r="B6" s="17"/>
      <c r="C6" s="17"/>
      <c r="D6" s="17"/>
      <c r="E6" s="17"/>
      <c r="F6" s="17"/>
      <c r="G6" s="17"/>
      <c r="H6" s="17"/>
    </row>
    <row r="7" spans="1:8" x14ac:dyDescent="0.2">
      <c r="A7" s="20"/>
      <c r="B7" s="20"/>
      <c r="C7" s="20"/>
      <c r="D7" s="20"/>
      <c r="E7" s="20"/>
      <c r="F7" s="20"/>
      <c r="G7" s="20"/>
      <c r="H7" s="20"/>
    </row>
    <row r="8" spans="1:8" x14ac:dyDescent="0.2">
      <c r="A8" s="78" t="s">
        <v>104</v>
      </c>
      <c r="B8" s="80" t="s">
        <v>105</v>
      </c>
      <c r="C8" s="77"/>
      <c r="D8" s="80" t="s">
        <v>106</v>
      </c>
      <c r="E8" s="77"/>
      <c r="F8" s="76" t="s">
        <v>5</v>
      </c>
      <c r="G8" s="76" t="s">
        <v>116</v>
      </c>
      <c r="H8" s="76" t="s">
        <v>117</v>
      </c>
    </row>
    <row r="9" spans="1:8" x14ac:dyDescent="0.2">
      <c r="A9" s="79"/>
      <c r="B9" s="14" t="s">
        <v>115</v>
      </c>
      <c r="C9" s="15" t="s">
        <v>107</v>
      </c>
      <c r="D9" s="14" t="s">
        <v>114</v>
      </c>
      <c r="E9" s="15" t="s">
        <v>108</v>
      </c>
      <c r="F9" s="77"/>
      <c r="G9" s="77"/>
      <c r="H9" s="77"/>
    </row>
    <row r="10" spans="1:8" x14ac:dyDescent="0.2">
      <c r="A10" s="21">
        <v>1</v>
      </c>
      <c r="B10" s="17">
        <v>27</v>
      </c>
      <c r="C10" s="21">
        <v>35</v>
      </c>
      <c r="D10" s="17">
        <v>24</v>
      </c>
      <c r="E10" s="21">
        <v>29</v>
      </c>
      <c r="F10" s="21">
        <f t="shared" ref="F10:F39" si="0">SUM(B10:E10)</f>
        <v>115</v>
      </c>
      <c r="G10" s="22">
        <f t="shared" ref="G10:G40" si="1">(B10+D10)/F10</f>
        <v>0.44347826086956521</v>
      </c>
      <c r="H10" s="22">
        <f t="shared" ref="H10:H40" si="2">(C10+E10)/F10</f>
        <v>0.55652173913043479</v>
      </c>
    </row>
    <row r="11" spans="1:8" x14ac:dyDescent="0.2">
      <c r="A11" s="21">
        <v>2</v>
      </c>
      <c r="B11" s="17">
        <v>31</v>
      </c>
      <c r="C11" s="21">
        <v>27</v>
      </c>
      <c r="D11" s="17">
        <v>16</v>
      </c>
      <c r="E11" s="21">
        <v>25</v>
      </c>
      <c r="F11" s="21">
        <f t="shared" si="0"/>
        <v>99</v>
      </c>
      <c r="G11" s="22">
        <f t="shared" si="1"/>
        <v>0.47474747474747475</v>
      </c>
      <c r="H11" s="22">
        <f t="shared" si="2"/>
        <v>0.5252525252525253</v>
      </c>
    </row>
    <row r="12" spans="1:8" x14ac:dyDescent="0.2">
      <c r="A12" s="21">
        <v>3</v>
      </c>
      <c r="B12" s="17">
        <v>35</v>
      </c>
      <c r="C12" s="21">
        <v>28</v>
      </c>
      <c r="D12" s="17">
        <v>27</v>
      </c>
      <c r="E12" s="21">
        <v>28</v>
      </c>
      <c r="F12" s="21">
        <f t="shared" si="0"/>
        <v>118</v>
      </c>
      <c r="G12" s="22">
        <f t="shared" si="1"/>
        <v>0.52542372881355937</v>
      </c>
      <c r="H12" s="22">
        <f t="shared" si="2"/>
        <v>0.47457627118644069</v>
      </c>
    </row>
    <row r="13" spans="1:8" x14ac:dyDescent="0.2">
      <c r="A13" s="21">
        <v>4</v>
      </c>
      <c r="B13" s="17">
        <v>33</v>
      </c>
      <c r="C13" s="21">
        <v>39</v>
      </c>
      <c r="D13" s="17">
        <v>28</v>
      </c>
      <c r="E13" s="21">
        <v>20</v>
      </c>
      <c r="F13" s="21">
        <f t="shared" si="0"/>
        <v>120</v>
      </c>
      <c r="G13" s="22">
        <f t="shared" si="1"/>
        <v>0.5083333333333333</v>
      </c>
      <c r="H13" s="22">
        <f t="shared" si="2"/>
        <v>0.49166666666666664</v>
      </c>
    </row>
    <row r="14" spans="1:8" x14ac:dyDescent="0.2">
      <c r="A14" s="21">
        <v>5</v>
      </c>
      <c r="B14" s="17">
        <v>24</v>
      </c>
      <c r="C14" s="21">
        <v>24</v>
      </c>
      <c r="D14" s="17">
        <v>33</v>
      </c>
      <c r="E14" s="21">
        <v>26</v>
      </c>
      <c r="F14" s="21">
        <f t="shared" si="0"/>
        <v>107</v>
      </c>
      <c r="G14" s="22">
        <f t="shared" si="1"/>
        <v>0.53271028037383172</v>
      </c>
      <c r="H14" s="22">
        <f t="shared" si="2"/>
        <v>0.46728971962616822</v>
      </c>
    </row>
    <row r="15" spans="1:8" x14ac:dyDescent="0.2">
      <c r="A15" s="21">
        <v>6</v>
      </c>
      <c r="B15" s="17">
        <v>39</v>
      </c>
      <c r="C15" s="21">
        <v>22</v>
      </c>
      <c r="D15" s="17">
        <v>21</v>
      </c>
      <c r="E15" s="21">
        <v>12</v>
      </c>
      <c r="F15" s="21">
        <f t="shared" si="0"/>
        <v>94</v>
      </c>
      <c r="G15" s="22">
        <f t="shared" si="1"/>
        <v>0.63829787234042556</v>
      </c>
      <c r="H15" s="22">
        <f t="shared" si="2"/>
        <v>0.36170212765957449</v>
      </c>
    </row>
    <row r="16" spans="1:8" x14ac:dyDescent="0.2">
      <c r="A16" s="21">
        <v>7</v>
      </c>
      <c r="B16" s="17">
        <v>30</v>
      </c>
      <c r="C16" s="21">
        <v>28</v>
      </c>
      <c r="D16" s="17">
        <v>31</v>
      </c>
      <c r="E16" s="21">
        <v>39</v>
      </c>
      <c r="F16" s="21">
        <f t="shared" si="0"/>
        <v>128</v>
      </c>
      <c r="G16" s="22">
        <f t="shared" si="1"/>
        <v>0.4765625</v>
      </c>
      <c r="H16" s="22">
        <f t="shared" si="2"/>
        <v>0.5234375</v>
      </c>
    </row>
    <row r="17" spans="1:8" x14ac:dyDescent="0.2">
      <c r="A17" s="21">
        <v>8</v>
      </c>
      <c r="B17" s="17">
        <v>34</v>
      </c>
      <c r="C17" s="21">
        <v>27</v>
      </c>
      <c r="D17" s="17">
        <v>34</v>
      </c>
      <c r="E17" s="21">
        <v>35</v>
      </c>
      <c r="F17" s="21">
        <f t="shared" si="0"/>
        <v>130</v>
      </c>
      <c r="G17" s="22">
        <f t="shared" si="1"/>
        <v>0.52307692307692311</v>
      </c>
      <c r="H17" s="22">
        <f t="shared" si="2"/>
        <v>0.47692307692307695</v>
      </c>
    </row>
    <row r="18" spans="1:8" x14ac:dyDescent="0.2">
      <c r="A18" s="21">
        <v>9</v>
      </c>
      <c r="B18" s="17">
        <v>26</v>
      </c>
      <c r="C18" s="21">
        <v>32</v>
      </c>
      <c r="D18" s="17">
        <v>31</v>
      </c>
      <c r="E18" s="21">
        <v>32</v>
      </c>
      <c r="F18" s="21">
        <f t="shared" si="0"/>
        <v>121</v>
      </c>
      <c r="G18" s="22">
        <f t="shared" si="1"/>
        <v>0.47107438016528924</v>
      </c>
      <c r="H18" s="22">
        <f t="shared" si="2"/>
        <v>0.52892561983471076</v>
      </c>
    </row>
    <row r="19" spans="1:8" x14ac:dyDescent="0.2">
      <c r="A19" s="21">
        <v>10</v>
      </c>
      <c r="B19" s="17">
        <v>32</v>
      </c>
      <c r="C19" s="21">
        <v>35</v>
      </c>
      <c r="D19" s="17">
        <v>14</v>
      </c>
      <c r="E19" s="21">
        <v>20</v>
      </c>
      <c r="F19" s="21">
        <f t="shared" si="0"/>
        <v>101</v>
      </c>
      <c r="G19" s="22">
        <f t="shared" si="1"/>
        <v>0.45544554455445546</v>
      </c>
      <c r="H19" s="22">
        <f t="shared" si="2"/>
        <v>0.54455445544554459</v>
      </c>
    </row>
    <row r="20" spans="1:8" x14ac:dyDescent="0.2">
      <c r="A20" s="21">
        <v>11</v>
      </c>
      <c r="B20" s="17">
        <v>35</v>
      </c>
      <c r="C20" s="21">
        <v>33</v>
      </c>
      <c r="D20" s="17">
        <v>32</v>
      </c>
      <c r="E20" s="21">
        <v>34</v>
      </c>
      <c r="F20" s="21">
        <f t="shared" si="0"/>
        <v>134</v>
      </c>
      <c r="G20" s="22">
        <f t="shared" si="1"/>
        <v>0.5</v>
      </c>
      <c r="H20" s="22">
        <f t="shared" si="2"/>
        <v>0.5</v>
      </c>
    </row>
    <row r="21" spans="1:8" x14ac:dyDescent="0.2">
      <c r="A21" s="21">
        <v>12</v>
      </c>
      <c r="B21" s="17">
        <v>34</v>
      </c>
      <c r="C21" s="21">
        <v>27</v>
      </c>
      <c r="D21" s="17">
        <v>20</v>
      </c>
      <c r="E21" s="21">
        <v>24</v>
      </c>
      <c r="F21" s="21">
        <f t="shared" si="0"/>
        <v>105</v>
      </c>
      <c r="G21" s="22">
        <f t="shared" si="1"/>
        <v>0.51428571428571423</v>
      </c>
      <c r="H21" s="22">
        <f t="shared" si="2"/>
        <v>0.48571428571428571</v>
      </c>
    </row>
    <row r="22" spans="1:8" x14ac:dyDescent="0.2">
      <c r="A22" s="21">
        <v>13</v>
      </c>
      <c r="B22" s="17">
        <v>38</v>
      </c>
      <c r="C22" s="21">
        <v>39</v>
      </c>
      <c r="D22" s="17">
        <v>26</v>
      </c>
      <c r="E22" s="21">
        <v>34</v>
      </c>
      <c r="F22" s="21">
        <f t="shared" si="0"/>
        <v>137</v>
      </c>
      <c r="G22" s="22">
        <f t="shared" si="1"/>
        <v>0.46715328467153283</v>
      </c>
      <c r="H22" s="22">
        <f t="shared" si="2"/>
        <v>0.53284671532846717</v>
      </c>
    </row>
    <row r="23" spans="1:8" x14ac:dyDescent="0.2">
      <c r="A23" s="21">
        <v>14</v>
      </c>
      <c r="B23" s="17">
        <v>29</v>
      </c>
      <c r="C23" s="21">
        <v>30</v>
      </c>
      <c r="D23" s="17">
        <v>22</v>
      </c>
      <c r="E23" s="21">
        <v>21</v>
      </c>
      <c r="F23" s="21">
        <f t="shared" si="0"/>
        <v>102</v>
      </c>
      <c r="G23" s="22">
        <f t="shared" si="1"/>
        <v>0.5</v>
      </c>
      <c r="H23" s="22">
        <f t="shared" si="2"/>
        <v>0.5</v>
      </c>
    </row>
    <row r="24" spans="1:8" x14ac:dyDescent="0.2">
      <c r="A24" s="21">
        <v>15</v>
      </c>
      <c r="B24" s="17">
        <v>30</v>
      </c>
      <c r="C24" s="21">
        <v>27</v>
      </c>
      <c r="D24" s="17">
        <v>25</v>
      </c>
      <c r="E24" s="21">
        <v>31</v>
      </c>
      <c r="F24" s="21">
        <f t="shared" si="0"/>
        <v>113</v>
      </c>
      <c r="G24" s="22">
        <f t="shared" si="1"/>
        <v>0.48672566371681414</v>
      </c>
      <c r="H24" s="22">
        <f t="shared" si="2"/>
        <v>0.51327433628318586</v>
      </c>
    </row>
    <row r="25" spans="1:8" x14ac:dyDescent="0.2">
      <c r="A25" s="21">
        <v>16</v>
      </c>
      <c r="B25" s="17">
        <v>32</v>
      </c>
      <c r="C25" s="21">
        <v>28</v>
      </c>
      <c r="D25" s="17">
        <v>28</v>
      </c>
      <c r="E25" s="21">
        <v>33</v>
      </c>
      <c r="F25" s="21">
        <f t="shared" si="0"/>
        <v>121</v>
      </c>
      <c r="G25" s="22">
        <f t="shared" si="1"/>
        <v>0.49586776859504134</v>
      </c>
      <c r="H25" s="22">
        <f t="shared" si="2"/>
        <v>0.50413223140495866</v>
      </c>
    </row>
    <row r="26" spans="1:8" x14ac:dyDescent="0.2">
      <c r="A26" s="21">
        <v>17</v>
      </c>
      <c r="B26" s="17">
        <v>31</v>
      </c>
      <c r="C26" s="21">
        <v>45</v>
      </c>
      <c r="D26" s="17">
        <v>35</v>
      </c>
      <c r="E26" s="21">
        <v>33</v>
      </c>
      <c r="F26" s="21">
        <f t="shared" si="0"/>
        <v>144</v>
      </c>
      <c r="G26" s="22">
        <f t="shared" si="1"/>
        <v>0.45833333333333331</v>
      </c>
      <c r="H26" s="22">
        <f t="shared" si="2"/>
        <v>0.54166666666666663</v>
      </c>
    </row>
    <row r="27" spans="1:8" x14ac:dyDescent="0.2">
      <c r="A27" s="21">
        <v>18</v>
      </c>
      <c r="B27" s="17">
        <v>34</v>
      </c>
      <c r="C27" s="21">
        <v>27</v>
      </c>
      <c r="D27" s="17">
        <v>28</v>
      </c>
      <c r="E27" s="21">
        <v>36</v>
      </c>
      <c r="F27" s="21">
        <f t="shared" si="0"/>
        <v>125</v>
      </c>
      <c r="G27" s="22">
        <f t="shared" si="1"/>
        <v>0.496</v>
      </c>
      <c r="H27" s="22">
        <f t="shared" si="2"/>
        <v>0.504</v>
      </c>
    </row>
    <row r="28" spans="1:8" x14ac:dyDescent="0.2">
      <c r="A28" s="21">
        <v>19</v>
      </c>
      <c r="B28" s="17">
        <v>36</v>
      </c>
      <c r="C28" s="21">
        <v>35</v>
      </c>
      <c r="D28" s="17">
        <v>31</v>
      </c>
      <c r="E28" s="21">
        <v>25</v>
      </c>
      <c r="F28" s="21">
        <f t="shared" si="0"/>
        <v>127</v>
      </c>
      <c r="G28" s="22">
        <f t="shared" si="1"/>
        <v>0.52755905511811019</v>
      </c>
      <c r="H28" s="22">
        <f t="shared" si="2"/>
        <v>0.47244094488188976</v>
      </c>
    </row>
    <row r="29" spans="1:8" x14ac:dyDescent="0.2">
      <c r="A29" s="21">
        <v>20</v>
      </c>
      <c r="B29" s="17">
        <v>36</v>
      </c>
      <c r="C29" s="21">
        <v>38</v>
      </c>
      <c r="D29" s="17">
        <v>34</v>
      </c>
      <c r="E29" s="21">
        <v>36</v>
      </c>
      <c r="F29" s="21">
        <f t="shared" si="0"/>
        <v>144</v>
      </c>
      <c r="G29" s="22">
        <f t="shared" si="1"/>
        <v>0.4861111111111111</v>
      </c>
      <c r="H29" s="22">
        <f t="shared" si="2"/>
        <v>0.51388888888888884</v>
      </c>
    </row>
    <row r="30" spans="1:8" x14ac:dyDescent="0.2">
      <c r="A30" s="21">
        <v>21</v>
      </c>
      <c r="B30" s="17">
        <v>36</v>
      </c>
      <c r="C30" s="21">
        <v>34</v>
      </c>
      <c r="D30" s="17">
        <v>22</v>
      </c>
      <c r="E30" s="21">
        <v>14</v>
      </c>
      <c r="F30" s="21">
        <f t="shared" si="0"/>
        <v>106</v>
      </c>
      <c r="G30" s="22">
        <f t="shared" si="1"/>
        <v>0.54716981132075471</v>
      </c>
      <c r="H30" s="22">
        <f t="shared" si="2"/>
        <v>0.45283018867924529</v>
      </c>
    </row>
    <row r="31" spans="1:8" x14ac:dyDescent="0.2">
      <c r="A31" s="21">
        <v>22</v>
      </c>
      <c r="B31" s="17">
        <v>9</v>
      </c>
      <c r="C31" s="21">
        <v>11</v>
      </c>
      <c r="D31" s="17">
        <v>0</v>
      </c>
      <c r="E31" s="21">
        <v>3</v>
      </c>
      <c r="F31" s="21">
        <f t="shared" si="0"/>
        <v>23</v>
      </c>
      <c r="G31" s="22">
        <f t="shared" si="1"/>
        <v>0.39130434782608697</v>
      </c>
      <c r="H31" s="22">
        <f t="shared" si="2"/>
        <v>0.60869565217391308</v>
      </c>
    </row>
    <row r="32" spans="1:8" x14ac:dyDescent="0.2">
      <c r="A32" s="21">
        <v>23</v>
      </c>
      <c r="B32" s="17">
        <v>31</v>
      </c>
      <c r="C32" s="21">
        <v>40</v>
      </c>
      <c r="D32" s="17">
        <v>26</v>
      </c>
      <c r="E32" s="21">
        <v>38</v>
      </c>
      <c r="F32" s="21">
        <f t="shared" si="0"/>
        <v>135</v>
      </c>
      <c r="G32" s="22">
        <f t="shared" si="1"/>
        <v>0.42222222222222222</v>
      </c>
      <c r="H32" s="22">
        <f t="shared" si="2"/>
        <v>0.57777777777777772</v>
      </c>
    </row>
    <row r="33" spans="1:8" x14ac:dyDescent="0.2">
      <c r="A33" s="21">
        <v>24</v>
      </c>
      <c r="B33" s="17">
        <v>16</v>
      </c>
      <c r="C33" s="21">
        <v>26</v>
      </c>
      <c r="D33" s="17">
        <v>21</v>
      </c>
      <c r="E33" s="21">
        <v>11</v>
      </c>
      <c r="F33" s="21">
        <f t="shared" si="0"/>
        <v>74</v>
      </c>
      <c r="G33" s="22">
        <f t="shared" si="1"/>
        <v>0.5</v>
      </c>
      <c r="H33" s="22">
        <f t="shared" si="2"/>
        <v>0.5</v>
      </c>
    </row>
    <row r="34" spans="1:8" x14ac:dyDescent="0.2">
      <c r="A34" s="21">
        <v>25</v>
      </c>
      <c r="B34" s="17">
        <v>25</v>
      </c>
      <c r="C34" s="21">
        <v>33</v>
      </c>
      <c r="D34" s="17">
        <v>27</v>
      </c>
      <c r="E34" s="21">
        <v>15</v>
      </c>
      <c r="F34" s="21">
        <f t="shared" si="0"/>
        <v>100</v>
      </c>
      <c r="G34" s="22">
        <f t="shared" si="1"/>
        <v>0.52</v>
      </c>
      <c r="H34" s="22">
        <f t="shared" si="2"/>
        <v>0.48</v>
      </c>
    </row>
    <row r="35" spans="1:8" x14ac:dyDescent="0.2">
      <c r="A35" s="21">
        <v>26</v>
      </c>
      <c r="B35" s="17">
        <v>13</v>
      </c>
      <c r="C35" s="21">
        <v>18</v>
      </c>
      <c r="D35" s="17">
        <v>20</v>
      </c>
      <c r="E35" s="21">
        <v>23</v>
      </c>
      <c r="F35" s="21">
        <f t="shared" si="0"/>
        <v>74</v>
      </c>
      <c r="G35" s="22">
        <f t="shared" si="1"/>
        <v>0.44594594594594594</v>
      </c>
      <c r="H35" s="22">
        <f t="shared" si="2"/>
        <v>0.55405405405405406</v>
      </c>
    </row>
    <row r="36" spans="1:8" x14ac:dyDescent="0.2">
      <c r="A36" s="21">
        <v>27</v>
      </c>
      <c r="B36" s="17">
        <v>15</v>
      </c>
      <c r="C36" s="21">
        <v>11</v>
      </c>
      <c r="D36" s="17">
        <v>11</v>
      </c>
      <c r="E36" s="21">
        <v>14</v>
      </c>
      <c r="F36" s="21">
        <f t="shared" si="0"/>
        <v>51</v>
      </c>
      <c r="G36" s="22">
        <f t="shared" si="1"/>
        <v>0.50980392156862742</v>
      </c>
      <c r="H36" s="22">
        <f t="shared" si="2"/>
        <v>0.49019607843137253</v>
      </c>
    </row>
    <row r="37" spans="1:8" x14ac:dyDescent="0.2">
      <c r="A37" s="21">
        <v>28</v>
      </c>
      <c r="B37" s="17">
        <v>4</v>
      </c>
      <c r="C37" s="21">
        <v>6</v>
      </c>
      <c r="D37" s="17">
        <v>5</v>
      </c>
      <c r="E37" s="21">
        <v>7</v>
      </c>
      <c r="F37" s="21">
        <f t="shared" si="0"/>
        <v>22</v>
      </c>
      <c r="G37" s="22">
        <f t="shared" si="1"/>
        <v>0.40909090909090912</v>
      </c>
      <c r="H37" s="22">
        <f t="shared" si="2"/>
        <v>0.59090909090909094</v>
      </c>
    </row>
    <row r="38" spans="1:8" x14ac:dyDescent="0.2">
      <c r="A38" s="21">
        <v>29</v>
      </c>
      <c r="B38" s="17">
        <v>12</v>
      </c>
      <c r="C38" s="21">
        <v>15</v>
      </c>
      <c r="D38" s="17">
        <v>8</v>
      </c>
      <c r="E38" s="21">
        <v>7</v>
      </c>
      <c r="F38" s="21">
        <f t="shared" si="0"/>
        <v>42</v>
      </c>
      <c r="G38" s="22">
        <f t="shared" si="1"/>
        <v>0.47619047619047616</v>
      </c>
      <c r="H38" s="22">
        <f t="shared" si="2"/>
        <v>0.52380952380952384</v>
      </c>
    </row>
    <row r="39" spans="1:8" x14ac:dyDescent="0.2">
      <c r="A39" s="23">
        <v>30</v>
      </c>
      <c r="B39" s="20">
        <v>7</v>
      </c>
      <c r="C39" s="23">
        <v>11</v>
      </c>
      <c r="D39" s="20">
        <v>5</v>
      </c>
      <c r="E39" s="23">
        <v>8</v>
      </c>
      <c r="F39" s="23">
        <f t="shared" si="0"/>
        <v>31</v>
      </c>
      <c r="G39" s="24">
        <f t="shared" si="1"/>
        <v>0.38709677419354838</v>
      </c>
      <c r="H39" s="24">
        <f t="shared" si="2"/>
        <v>0.61290322580645162</v>
      </c>
    </row>
    <row r="40" spans="1:8" x14ac:dyDescent="0.2">
      <c r="A40" s="25" t="s">
        <v>5</v>
      </c>
      <c r="B40" s="20">
        <f t="shared" ref="B40:F40" si="3">SUM(B10:B39)</f>
        <v>814</v>
      </c>
      <c r="C40" s="23">
        <f t="shared" si="3"/>
        <v>831</v>
      </c>
      <c r="D40" s="20">
        <f t="shared" si="3"/>
        <v>685</v>
      </c>
      <c r="E40" s="23">
        <f t="shared" si="3"/>
        <v>713</v>
      </c>
      <c r="F40" s="23">
        <f t="shared" si="3"/>
        <v>3043</v>
      </c>
      <c r="G40" s="24">
        <f t="shared" si="1"/>
        <v>0.49260598093986196</v>
      </c>
      <c r="H40" s="24">
        <f t="shared" si="2"/>
        <v>0.50739401906013804</v>
      </c>
    </row>
    <row r="42" spans="1:8" x14ac:dyDescent="0.2">
      <c r="F42" s="3" t="s">
        <v>109</v>
      </c>
      <c r="G42" s="40">
        <f>MIN(G10:G39)</f>
        <v>0.38709677419354838</v>
      </c>
      <c r="H42" s="40">
        <f>MIN(H10:H39)</f>
        <v>0.36170212765957449</v>
      </c>
    </row>
    <row r="43" spans="1:8" x14ac:dyDescent="0.2">
      <c r="F43" s="3" t="s">
        <v>110</v>
      </c>
      <c r="G43" s="40">
        <f>MAX(G10:G39)</f>
        <v>0.63829787234042556</v>
      </c>
      <c r="H43" s="40">
        <f>MAX(H10:H39)</f>
        <v>0.61290322580645162</v>
      </c>
    </row>
    <row r="44" spans="1:8" x14ac:dyDescent="0.2">
      <c r="F44" s="3" t="s">
        <v>111</v>
      </c>
      <c r="G44" s="11">
        <f>COUNTIF(G10:G39, "&gt; 0.6")</f>
        <v>1</v>
      </c>
      <c r="H44" s="11">
        <f>COUNTIF(H10:H39, "&gt; 0.6")</f>
        <v>2</v>
      </c>
    </row>
    <row r="45" spans="1:8" x14ac:dyDescent="0.2">
      <c r="F45" s="3" t="s">
        <v>112</v>
      </c>
      <c r="G45" s="11">
        <f>COUNTIF(G10:G39,"&lt; 0.5")</f>
        <v>17</v>
      </c>
      <c r="H45" s="11">
        <f>COUNTIF(H10:H39,"&lt; 0.5")</f>
        <v>10</v>
      </c>
    </row>
  </sheetData>
  <mergeCells count="6">
    <mergeCell ref="H8:H9"/>
    <mergeCell ref="A8:A9"/>
    <mergeCell ref="B8:C8"/>
    <mergeCell ref="D8:E8"/>
    <mergeCell ref="F8:F9"/>
    <mergeCell ref="G8:G9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000"/>
  <sheetViews>
    <sheetView topLeftCell="A54" workbookViewId="0">
      <selection activeCell="H136" sqref="H136"/>
    </sheetView>
  </sheetViews>
  <sheetFormatPr baseColWidth="10" defaultColWidth="14.5" defaultRowHeight="15" customHeight="1" x14ac:dyDescent="0.2"/>
  <cols>
    <col min="1" max="1" width="8.33203125" customWidth="1"/>
    <col min="2" max="2" width="7.33203125" customWidth="1"/>
    <col min="3" max="3" width="11.5" customWidth="1"/>
    <col min="4" max="9" width="8.6640625" customWidth="1"/>
    <col min="10" max="10" width="7.1640625" customWidth="1"/>
    <col min="11" max="13" width="8.6640625" customWidth="1"/>
    <col min="14" max="14" width="11.5" customWidth="1"/>
    <col min="15" max="16" width="8.6640625" customWidth="1"/>
    <col min="17" max="17" width="13.1640625" customWidth="1"/>
    <col min="18" max="26" width="8.6640625" customWidth="1"/>
  </cols>
  <sheetData>
    <row r="1" spans="1:16" ht="14.25" customHeight="1" x14ac:dyDescent="0.2">
      <c r="A1" s="1"/>
      <c r="B1" s="2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6" ht="14.2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81" t="s">
        <v>78</v>
      </c>
      <c r="L2" s="82"/>
      <c r="M2" s="82"/>
      <c r="N2" s="82"/>
    </row>
    <row r="3" spans="1:16" ht="14.25" customHeight="1" x14ac:dyDescent="0.2">
      <c r="A3" s="1">
        <v>1</v>
      </c>
      <c r="B3" s="3" t="s">
        <v>1</v>
      </c>
      <c r="C3" s="3" t="s">
        <v>2</v>
      </c>
      <c r="D3" s="3" t="s">
        <v>3</v>
      </c>
      <c r="E3" s="3" t="s">
        <v>77</v>
      </c>
      <c r="F3" s="3" t="s">
        <v>35</v>
      </c>
      <c r="G3" s="3" t="s">
        <v>4</v>
      </c>
      <c r="H3" s="3" t="s">
        <v>5</v>
      </c>
      <c r="I3" s="3" t="s">
        <v>6</v>
      </c>
      <c r="J3" s="1"/>
      <c r="K3" s="3" t="s">
        <v>95</v>
      </c>
      <c r="L3" s="3" t="s">
        <v>7</v>
      </c>
      <c r="M3" s="3" t="s">
        <v>8</v>
      </c>
      <c r="N3" s="1"/>
      <c r="P3" s="4" t="s">
        <v>9</v>
      </c>
    </row>
    <row r="4" spans="1:16" ht="14.25" customHeight="1" x14ac:dyDescent="0.2">
      <c r="A4" s="1"/>
      <c r="B4" s="1">
        <v>4</v>
      </c>
      <c r="C4" s="3" t="s">
        <v>10</v>
      </c>
      <c r="D4" s="1">
        <v>23</v>
      </c>
      <c r="E4" s="3">
        <v>0</v>
      </c>
      <c r="F4" s="3">
        <v>0</v>
      </c>
      <c r="G4" s="1">
        <v>4</v>
      </c>
      <c r="H4" s="1">
        <f t="shared" ref="H4:H5" si="0">SUM(D4:G4)</f>
        <v>27</v>
      </c>
      <c r="I4" s="1">
        <f>H4*2</f>
        <v>54</v>
      </c>
      <c r="J4" s="1"/>
      <c r="K4" s="3"/>
      <c r="L4" s="3" t="s">
        <v>11</v>
      </c>
      <c r="M4" s="3" t="s">
        <v>11</v>
      </c>
      <c r="N4" s="1"/>
      <c r="P4" s="5">
        <f>(N10+N19+N28+N37+N46+N55+N64+N73+N82+N91)/10</f>
        <v>3.0975947417905969</v>
      </c>
    </row>
    <row r="5" spans="1:16" ht="14.25" customHeight="1" x14ac:dyDescent="0.2">
      <c r="A5" s="1"/>
      <c r="B5" s="1"/>
      <c r="C5" s="3" t="s">
        <v>12</v>
      </c>
      <c r="D5" s="1">
        <v>27</v>
      </c>
      <c r="E5" s="3">
        <v>0</v>
      </c>
      <c r="F5" s="3">
        <v>4</v>
      </c>
      <c r="G5" s="1">
        <v>5</v>
      </c>
      <c r="H5" s="1">
        <f t="shared" si="0"/>
        <v>36</v>
      </c>
      <c r="I5" s="1">
        <f>H5</f>
        <v>36</v>
      </c>
      <c r="J5" s="1"/>
      <c r="K5" s="3"/>
      <c r="L5" s="3" t="s">
        <v>13</v>
      </c>
      <c r="M5" s="3" t="s">
        <v>13</v>
      </c>
      <c r="N5" s="3" t="s">
        <v>14</v>
      </c>
      <c r="P5" s="4" t="s">
        <v>15</v>
      </c>
    </row>
    <row r="6" spans="1:16" ht="14.25" customHeight="1" x14ac:dyDescent="0.2">
      <c r="A6" s="1"/>
      <c r="B6" s="1"/>
      <c r="C6" s="3" t="s">
        <v>5</v>
      </c>
      <c r="D6" s="1">
        <f t="shared" ref="D6:I6" si="1">SUM(D4:D5)</f>
        <v>50</v>
      </c>
      <c r="E6" s="1">
        <f t="shared" si="1"/>
        <v>0</v>
      </c>
      <c r="F6" s="1">
        <f t="shared" si="1"/>
        <v>4</v>
      </c>
      <c r="G6" s="1">
        <f t="shared" si="1"/>
        <v>9</v>
      </c>
      <c r="H6" s="1">
        <f t="shared" si="1"/>
        <v>63</v>
      </c>
      <c r="I6" s="3">
        <f t="shared" si="1"/>
        <v>90</v>
      </c>
      <c r="J6" s="1"/>
      <c r="K6" s="3" t="s">
        <v>10</v>
      </c>
      <c r="L6" s="1">
        <v>0</v>
      </c>
      <c r="M6" s="1">
        <v>0</v>
      </c>
      <c r="N6" s="1">
        <f t="shared" ref="N6:N7" si="2">SUM(L6:M6)</f>
        <v>0</v>
      </c>
      <c r="P6" s="5">
        <f>31/29</f>
        <v>1.0689655172413792</v>
      </c>
    </row>
    <row r="7" spans="1:16" ht="14.25" customHeight="1" x14ac:dyDescent="0.2">
      <c r="A7" s="1"/>
      <c r="B7" s="1"/>
      <c r="C7" s="1"/>
      <c r="D7" s="6">
        <f>D6/H6*100</f>
        <v>79.365079365079367</v>
      </c>
      <c r="E7" s="6">
        <f>E6/H6*100</f>
        <v>0</v>
      </c>
      <c r="F7" s="6">
        <f>F6/H6*100</f>
        <v>6.3492063492063489</v>
      </c>
      <c r="G7" s="6">
        <f>G6/H6*100</f>
        <v>14.285714285714285</v>
      </c>
      <c r="H7" s="6">
        <f>H6/H6*100</f>
        <v>100</v>
      </c>
      <c r="I7" s="1"/>
      <c r="J7" s="1"/>
      <c r="K7" s="3" t="s">
        <v>12</v>
      </c>
      <c r="L7" s="1">
        <v>4</v>
      </c>
      <c r="M7" s="1">
        <v>0</v>
      </c>
      <c r="N7" s="1">
        <f t="shared" si="2"/>
        <v>4</v>
      </c>
    </row>
    <row r="8" spans="1:16" ht="14.2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3" t="s">
        <v>5</v>
      </c>
      <c r="L8" s="1">
        <f t="shared" ref="L8:N8" si="3">SUM(L6:L7)</f>
        <v>4</v>
      </c>
      <c r="M8" s="1">
        <f t="shared" si="3"/>
        <v>0</v>
      </c>
      <c r="N8" s="3">
        <f t="shared" si="3"/>
        <v>4</v>
      </c>
    </row>
    <row r="9" spans="1:16" ht="14.25" customHeight="1" x14ac:dyDescent="0.2">
      <c r="A9" s="1"/>
      <c r="B9" s="1"/>
      <c r="C9" s="1"/>
      <c r="D9" s="7" t="s">
        <v>79</v>
      </c>
      <c r="E9" s="1"/>
      <c r="F9" s="1"/>
      <c r="G9" s="1"/>
      <c r="H9" s="3">
        <f>0+(0*2)+0+4</f>
        <v>4</v>
      </c>
      <c r="I9" s="1"/>
      <c r="J9" s="1"/>
      <c r="K9" s="3" t="s">
        <v>16</v>
      </c>
      <c r="L9" s="6">
        <f>L8/N8*100</f>
        <v>100</v>
      </c>
      <c r="M9" s="6">
        <f>M8/N8*100</f>
        <v>0</v>
      </c>
      <c r="N9" s="6">
        <f>N8/N8*100</f>
        <v>100</v>
      </c>
    </row>
    <row r="10" spans="1:16" ht="14.2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3" t="s">
        <v>17</v>
      </c>
      <c r="L10" s="6">
        <f>L8/I6*100</f>
        <v>4.4444444444444446</v>
      </c>
      <c r="M10" s="6">
        <f>M8/I6*100</f>
        <v>0</v>
      </c>
      <c r="N10" s="6">
        <f>N8/I6*100</f>
        <v>4.4444444444444446</v>
      </c>
    </row>
    <row r="11" spans="1:16" ht="14.2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3"/>
      <c r="L11" s="6"/>
      <c r="M11" s="6"/>
      <c r="N11" s="6"/>
    </row>
    <row r="12" spans="1:16" ht="14.25" customHeight="1" x14ac:dyDescent="0.2">
      <c r="A12" s="1">
        <v>2</v>
      </c>
      <c r="B12" s="3" t="s">
        <v>1</v>
      </c>
      <c r="C12" s="3" t="s">
        <v>2</v>
      </c>
      <c r="D12" s="3" t="s">
        <v>3</v>
      </c>
      <c r="E12" s="3" t="s">
        <v>77</v>
      </c>
      <c r="F12" s="3" t="s">
        <v>35</v>
      </c>
      <c r="G12" s="3" t="s">
        <v>4</v>
      </c>
      <c r="H12" s="3" t="s">
        <v>5</v>
      </c>
      <c r="I12" s="3" t="s">
        <v>6</v>
      </c>
      <c r="J12" s="1"/>
      <c r="K12" s="1"/>
      <c r="L12" s="3" t="s">
        <v>7</v>
      </c>
      <c r="M12" s="3" t="s">
        <v>8</v>
      </c>
      <c r="N12" s="1"/>
    </row>
    <row r="13" spans="1:16" ht="14.25" customHeight="1" x14ac:dyDescent="0.2">
      <c r="A13" s="1"/>
      <c r="B13" s="1">
        <v>6</v>
      </c>
      <c r="C13" s="3" t="s">
        <v>10</v>
      </c>
      <c r="D13" s="1">
        <v>9</v>
      </c>
      <c r="E13" s="3">
        <v>0</v>
      </c>
      <c r="F13" s="3">
        <v>1</v>
      </c>
      <c r="G13" s="1">
        <v>1</v>
      </c>
      <c r="H13" s="1">
        <f t="shared" ref="H13:H14" si="4">SUM(D13:G13)</f>
        <v>11</v>
      </c>
      <c r="I13" s="1">
        <f>H13*2</f>
        <v>22</v>
      </c>
      <c r="J13" s="1"/>
      <c r="K13" s="3"/>
      <c r="L13" s="3" t="s">
        <v>11</v>
      </c>
      <c r="M13" s="3" t="s">
        <v>11</v>
      </c>
      <c r="N13" s="1"/>
    </row>
    <row r="14" spans="1:16" ht="14.25" customHeight="1" x14ac:dyDescent="0.2">
      <c r="A14" s="1"/>
      <c r="B14" s="1"/>
      <c r="C14" s="3" t="s">
        <v>12</v>
      </c>
      <c r="D14" s="1">
        <v>11</v>
      </c>
      <c r="E14" s="3">
        <v>0</v>
      </c>
      <c r="F14" s="3">
        <v>0</v>
      </c>
      <c r="G14" s="1">
        <v>2</v>
      </c>
      <c r="H14" s="1">
        <f t="shared" si="4"/>
        <v>13</v>
      </c>
      <c r="I14" s="1">
        <f>H14</f>
        <v>13</v>
      </c>
      <c r="J14" s="1"/>
      <c r="K14" s="3"/>
      <c r="L14" s="3" t="s">
        <v>13</v>
      </c>
      <c r="M14" s="3" t="s">
        <v>13</v>
      </c>
      <c r="N14" s="3" t="s">
        <v>14</v>
      </c>
    </row>
    <row r="15" spans="1:16" ht="14.25" customHeight="1" x14ac:dyDescent="0.2">
      <c r="A15" s="1"/>
      <c r="B15" s="1"/>
      <c r="C15" s="3" t="s">
        <v>5</v>
      </c>
      <c r="D15" s="1">
        <f t="shared" ref="D15:I15" si="5">SUM(D13:D14)</f>
        <v>20</v>
      </c>
      <c r="E15" s="1">
        <f t="shared" si="5"/>
        <v>0</v>
      </c>
      <c r="F15" s="1">
        <f t="shared" si="5"/>
        <v>1</v>
      </c>
      <c r="G15" s="1">
        <f t="shared" si="5"/>
        <v>3</v>
      </c>
      <c r="H15" s="1">
        <f t="shared" si="5"/>
        <v>24</v>
      </c>
      <c r="I15" s="3">
        <f t="shared" si="5"/>
        <v>35</v>
      </c>
      <c r="J15" s="1"/>
      <c r="K15" s="3" t="s">
        <v>10</v>
      </c>
      <c r="L15" s="1">
        <v>1</v>
      </c>
      <c r="M15" s="1">
        <v>1</v>
      </c>
      <c r="N15" s="1">
        <f t="shared" ref="N15:N16" si="6">SUM(L15:M15)</f>
        <v>2</v>
      </c>
    </row>
    <row r="16" spans="1:16" ht="14.25" customHeight="1" x14ac:dyDescent="0.2">
      <c r="A16" s="1"/>
      <c r="B16" s="1"/>
      <c r="C16" s="1"/>
      <c r="D16" s="6">
        <f>D15/H15*100</f>
        <v>83.333333333333343</v>
      </c>
      <c r="E16" s="6">
        <f>E15/H15*100</f>
        <v>0</v>
      </c>
      <c r="F16" s="6">
        <f>F15/H15*100</f>
        <v>4.1666666666666661</v>
      </c>
      <c r="G16" s="6">
        <f>G15/H15*100</f>
        <v>12.5</v>
      </c>
      <c r="H16" s="6">
        <f>H15/H15*100</f>
        <v>100</v>
      </c>
      <c r="I16" s="1"/>
      <c r="J16" s="1"/>
      <c r="K16" s="3" t="s">
        <v>12</v>
      </c>
      <c r="L16" s="1">
        <v>0</v>
      </c>
      <c r="M16" s="1">
        <v>0</v>
      </c>
      <c r="N16" s="1">
        <f t="shared" si="6"/>
        <v>0</v>
      </c>
    </row>
    <row r="17" spans="1:14" ht="14.2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3" t="s">
        <v>5</v>
      </c>
      <c r="L17" s="1">
        <f t="shared" ref="L17:N17" si="7">SUM(L15:L16)</f>
        <v>1</v>
      </c>
      <c r="M17" s="1">
        <f t="shared" si="7"/>
        <v>1</v>
      </c>
      <c r="N17" s="3">
        <f t="shared" si="7"/>
        <v>2</v>
      </c>
    </row>
    <row r="18" spans="1:14" ht="14.25" customHeight="1" x14ac:dyDescent="0.2">
      <c r="A18" s="1"/>
      <c r="B18" s="1"/>
      <c r="C18" s="1"/>
      <c r="D18" s="7" t="s">
        <v>80</v>
      </c>
      <c r="E18" s="1"/>
      <c r="F18" s="1"/>
      <c r="G18" s="1"/>
      <c r="H18" s="3">
        <f>0+(1*2)+0+0</f>
        <v>2</v>
      </c>
      <c r="I18" s="1"/>
      <c r="J18" s="1"/>
      <c r="K18" s="3" t="s">
        <v>18</v>
      </c>
      <c r="L18" s="6">
        <f>L17/N17*100</f>
        <v>50</v>
      </c>
      <c r="M18" s="6">
        <f>M17/N17*100</f>
        <v>50</v>
      </c>
      <c r="N18" s="6">
        <f>N17/N17*100</f>
        <v>100</v>
      </c>
    </row>
    <row r="19" spans="1:14" ht="14.2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3" t="s">
        <v>19</v>
      </c>
      <c r="L19" s="6">
        <f>L17/I15*100</f>
        <v>2.8571428571428572</v>
      </c>
      <c r="M19" s="6">
        <f>M17/I15*100</f>
        <v>2.8571428571428572</v>
      </c>
      <c r="N19" s="6">
        <f>N17/I15*100</f>
        <v>5.7142857142857144</v>
      </c>
    </row>
    <row r="20" spans="1:14" ht="14.25" customHeight="1" x14ac:dyDescent="0.2">
      <c r="A20" s="1"/>
    </row>
    <row r="21" spans="1:14" ht="14.25" customHeight="1" x14ac:dyDescent="0.2">
      <c r="A21" s="1">
        <v>3</v>
      </c>
      <c r="B21" s="3" t="s">
        <v>1</v>
      </c>
      <c r="C21" s="3" t="s">
        <v>2</v>
      </c>
      <c r="D21" s="3" t="s">
        <v>3</v>
      </c>
      <c r="E21" s="3" t="s">
        <v>77</v>
      </c>
      <c r="F21" s="3" t="s">
        <v>35</v>
      </c>
      <c r="G21" s="3" t="s">
        <v>4</v>
      </c>
      <c r="H21" s="3" t="s">
        <v>5</v>
      </c>
      <c r="I21" s="3" t="s">
        <v>6</v>
      </c>
      <c r="J21" s="1"/>
      <c r="K21" s="1"/>
      <c r="L21" s="3" t="s">
        <v>7</v>
      </c>
      <c r="M21" s="3" t="s">
        <v>8</v>
      </c>
      <c r="N21" s="1"/>
    </row>
    <row r="22" spans="1:14" ht="14.25" customHeight="1" x14ac:dyDescent="0.2">
      <c r="A22" s="1"/>
      <c r="B22" s="1">
        <v>7</v>
      </c>
      <c r="C22" s="3" t="s">
        <v>10</v>
      </c>
      <c r="D22" s="1">
        <v>11</v>
      </c>
      <c r="E22" s="3">
        <v>1</v>
      </c>
      <c r="F22" s="3">
        <v>0</v>
      </c>
      <c r="G22" s="1">
        <v>1</v>
      </c>
      <c r="H22" s="1">
        <f t="shared" ref="H22:H23" si="8">SUM(D22:G22)</f>
        <v>13</v>
      </c>
      <c r="I22" s="1">
        <f>H22*2</f>
        <v>26</v>
      </c>
      <c r="J22" s="1"/>
      <c r="K22" s="3"/>
      <c r="L22" s="3" t="s">
        <v>11</v>
      </c>
      <c r="M22" s="3" t="s">
        <v>11</v>
      </c>
      <c r="N22" s="1"/>
    </row>
    <row r="23" spans="1:14" ht="14.25" customHeight="1" x14ac:dyDescent="0.2">
      <c r="A23" s="1"/>
      <c r="B23" s="1"/>
      <c r="C23" s="3" t="s">
        <v>12</v>
      </c>
      <c r="D23" s="1">
        <v>13</v>
      </c>
      <c r="E23" s="3">
        <v>0</v>
      </c>
      <c r="F23" s="3">
        <v>0</v>
      </c>
      <c r="G23" s="1">
        <v>2</v>
      </c>
      <c r="H23" s="1">
        <f t="shared" si="8"/>
        <v>15</v>
      </c>
      <c r="I23" s="1">
        <f>H23</f>
        <v>15</v>
      </c>
      <c r="J23" s="1"/>
      <c r="K23" s="3"/>
      <c r="L23" s="3" t="s">
        <v>13</v>
      </c>
      <c r="M23" s="3" t="s">
        <v>13</v>
      </c>
      <c r="N23" s="3" t="s">
        <v>14</v>
      </c>
    </row>
    <row r="24" spans="1:14" ht="14.25" customHeight="1" x14ac:dyDescent="0.2">
      <c r="A24" s="1"/>
      <c r="B24" s="1"/>
      <c r="C24" s="3" t="s">
        <v>5</v>
      </c>
      <c r="D24" s="1">
        <f t="shared" ref="D24:I24" si="9">SUM(D22:D23)</f>
        <v>24</v>
      </c>
      <c r="E24" s="1">
        <f t="shared" si="9"/>
        <v>1</v>
      </c>
      <c r="F24" s="1">
        <f t="shared" si="9"/>
        <v>0</v>
      </c>
      <c r="G24" s="1">
        <f t="shared" si="9"/>
        <v>3</v>
      </c>
      <c r="H24" s="1">
        <f t="shared" si="9"/>
        <v>28</v>
      </c>
      <c r="I24" s="3">
        <f t="shared" si="9"/>
        <v>41</v>
      </c>
      <c r="J24" s="1"/>
      <c r="K24" s="3" t="s">
        <v>10</v>
      </c>
      <c r="L24" s="1">
        <v>0</v>
      </c>
      <c r="M24" s="1">
        <v>1</v>
      </c>
      <c r="N24" s="1">
        <f t="shared" ref="N24:N25" si="10">SUM(L24:M24)</f>
        <v>1</v>
      </c>
    </row>
    <row r="25" spans="1:14" ht="14.25" customHeight="1" x14ac:dyDescent="0.2">
      <c r="A25" s="1"/>
      <c r="B25" s="1"/>
      <c r="C25" s="1"/>
      <c r="D25" s="6">
        <f>D24/H24*100</f>
        <v>85.714285714285708</v>
      </c>
      <c r="E25" s="6">
        <f>E24/H24*100</f>
        <v>3.5714285714285712</v>
      </c>
      <c r="F25" s="6">
        <f>F24/H24*100</f>
        <v>0</v>
      </c>
      <c r="G25" s="6">
        <f>G24/H24*100</f>
        <v>10.714285714285714</v>
      </c>
      <c r="H25" s="6">
        <f>H24/H24*100</f>
        <v>100</v>
      </c>
      <c r="I25" s="1"/>
      <c r="J25" s="1"/>
      <c r="K25" s="3" t="s">
        <v>12</v>
      </c>
      <c r="L25" s="1">
        <v>0</v>
      </c>
      <c r="M25" s="1">
        <v>0</v>
      </c>
      <c r="N25" s="1">
        <f t="shared" si="10"/>
        <v>0</v>
      </c>
    </row>
    <row r="26" spans="1:14" ht="14.2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3" t="s">
        <v>5</v>
      </c>
      <c r="L26" s="1">
        <f t="shared" ref="L26:N26" si="11">SUM(L24:L25)</f>
        <v>0</v>
      </c>
      <c r="M26" s="1">
        <f t="shared" si="11"/>
        <v>1</v>
      </c>
      <c r="N26" s="3">
        <f t="shared" si="11"/>
        <v>1</v>
      </c>
    </row>
    <row r="27" spans="1:14" ht="14.25" customHeight="1" x14ac:dyDescent="0.2">
      <c r="A27" s="1"/>
      <c r="B27" s="1"/>
      <c r="C27" s="1"/>
      <c r="D27" s="7" t="s">
        <v>81</v>
      </c>
      <c r="E27" s="1"/>
      <c r="F27" s="1"/>
      <c r="G27" s="1"/>
      <c r="H27" s="3">
        <f>1+(0*2)+0+0</f>
        <v>1</v>
      </c>
      <c r="I27" s="1"/>
      <c r="J27" s="1"/>
      <c r="K27" s="3" t="s">
        <v>20</v>
      </c>
      <c r="L27" s="6">
        <f>L26/N26*100</f>
        <v>0</v>
      </c>
      <c r="M27" s="6">
        <f>M26/N26*100</f>
        <v>100</v>
      </c>
      <c r="N27" s="6">
        <f>N26/N26*100</f>
        <v>100</v>
      </c>
    </row>
    <row r="28" spans="1:14" ht="14.2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3" t="s">
        <v>21</v>
      </c>
      <c r="L28" s="6">
        <f>L26/I24*100</f>
        <v>0</v>
      </c>
      <c r="M28" s="6">
        <f>M26/I24*100</f>
        <v>2.4390243902439024</v>
      </c>
      <c r="N28" s="6">
        <f>N26/I24*100</f>
        <v>2.4390243902439024</v>
      </c>
    </row>
    <row r="29" spans="1:14" ht="14.25" customHeight="1" x14ac:dyDescent="0.2">
      <c r="A29" s="1"/>
    </row>
    <row r="30" spans="1:14" ht="14.25" customHeight="1" x14ac:dyDescent="0.2">
      <c r="A30" s="1">
        <v>4</v>
      </c>
      <c r="B30" s="3" t="s">
        <v>1</v>
      </c>
      <c r="C30" s="3" t="s">
        <v>2</v>
      </c>
      <c r="D30" s="3" t="s">
        <v>3</v>
      </c>
      <c r="E30" s="3" t="s">
        <v>77</v>
      </c>
      <c r="F30" s="3" t="s">
        <v>35</v>
      </c>
      <c r="G30" s="3" t="s">
        <v>4</v>
      </c>
      <c r="H30" s="3" t="s">
        <v>5</v>
      </c>
      <c r="I30" s="3" t="s">
        <v>6</v>
      </c>
      <c r="J30" s="1"/>
      <c r="K30" s="1"/>
      <c r="L30" s="3" t="s">
        <v>7</v>
      </c>
      <c r="M30" s="3" t="s">
        <v>8</v>
      </c>
      <c r="N30" s="1"/>
    </row>
    <row r="31" spans="1:14" ht="14.25" customHeight="1" x14ac:dyDescent="0.2">
      <c r="A31" s="1"/>
      <c r="B31" s="1">
        <v>8</v>
      </c>
      <c r="C31" s="3" t="s">
        <v>10</v>
      </c>
      <c r="D31" s="1">
        <v>21</v>
      </c>
      <c r="E31" s="3">
        <v>1</v>
      </c>
      <c r="F31" s="3">
        <v>1</v>
      </c>
      <c r="G31" s="1">
        <v>2</v>
      </c>
      <c r="H31" s="1">
        <f t="shared" ref="H31:H32" si="12">SUM(D31:G31)</f>
        <v>25</v>
      </c>
      <c r="I31" s="1">
        <f>H31*2</f>
        <v>50</v>
      </c>
      <c r="J31" s="1"/>
      <c r="K31" s="3"/>
      <c r="L31" s="3" t="s">
        <v>11</v>
      </c>
      <c r="M31" s="3" t="s">
        <v>11</v>
      </c>
      <c r="N31" s="1"/>
    </row>
    <row r="32" spans="1:14" ht="14.25" customHeight="1" x14ac:dyDescent="0.2">
      <c r="A32" s="1"/>
      <c r="B32" s="1"/>
      <c r="C32" s="3" t="s">
        <v>12</v>
      </c>
      <c r="D32" s="1">
        <v>32</v>
      </c>
      <c r="E32" s="3">
        <v>0</v>
      </c>
      <c r="F32" s="3">
        <v>0</v>
      </c>
      <c r="G32" s="1">
        <v>0</v>
      </c>
      <c r="H32" s="1">
        <f t="shared" si="12"/>
        <v>32</v>
      </c>
      <c r="I32" s="1">
        <f>H32</f>
        <v>32</v>
      </c>
      <c r="J32" s="1"/>
      <c r="K32" s="3"/>
      <c r="L32" s="3" t="s">
        <v>13</v>
      </c>
      <c r="M32" s="3" t="s">
        <v>13</v>
      </c>
      <c r="N32" s="3" t="s">
        <v>14</v>
      </c>
    </row>
    <row r="33" spans="1:14" ht="14.25" customHeight="1" x14ac:dyDescent="0.2">
      <c r="A33" s="1"/>
      <c r="B33" s="1"/>
      <c r="C33" s="3" t="s">
        <v>5</v>
      </c>
      <c r="D33" s="1">
        <f t="shared" ref="D33:I33" si="13">SUM(D31:D32)</f>
        <v>53</v>
      </c>
      <c r="E33" s="1">
        <f t="shared" si="13"/>
        <v>1</v>
      </c>
      <c r="F33" s="1">
        <f t="shared" si="13"/>
        <v>1</v>
      </c>
      <c r="G33" s="1">
        <f t="shared" si="13"/>
        <v>2</v>
      </c>
      <c r="H33" s="1">
        <f t="shared" si="13"/>
        <v>57</v>
      </c>
      <c r="I33" s="3">
        <f t="shared" si="13"/>
        <v>82</v>
      </c>
      <c r="J33" s="1"/>
      <c r="K33" s="3" t="s">
        <v>10</v>
      </c>
      <c r="L33" s="1">
        <v>1</v>
      </c>
      <c r="M33" s="1">
        <v>2</v>
      </c>
      <c r="N33" s="1">
        <f t="shared" ref="N33:N34" si="14">SUM(L33:M33)</f>
        <v>3</v>
      </c>
    </row>
    <row r="34" spans="1:14" ht="14.25" customHeight="1" x14ac:dyDescent="0.2">
      <c r="A34" s="1"/>
      <c r="B34" s="1"/>
      <c r="C34" s="1"/>
      <c r="D34" s="6">
        <f>D33/H33*100</f>
        <v>92.982456140350877</v>
      </c>
      <c r="E34" s="6">
        <f>E33/H33*100</f>
        <v>1.7543859649122806</v>
      </c>
      <c r="F34" s="6">
        <f>F33/H33*100</f>
        <v>1.7543859649122806</v>
      </c>
      <c r="G34" s="6">
        <f>G33/H33*100</f>
        <v>3.5087719298245612</v>
      </c>
      <c r="H34" s="6">
        <f>H33/H33*100</f>
        <v>100</v>
      </c>
      <c r="I34" s="1"/>
      <c r="J34" s="1"/>
      <c r="K34" s="3" t="s">
        <v>12</v>
      </c>
      <c r="L34" s="1">
        <v>0</v>
      </c>
      <c r="M34" s="1">
        <v>0</v>
      </c>
      <c r="N34" s="1">
        <f t="shared" si="14"/>
        <v>0</v>
      </c>
    </row>
    <row r="35" spans="1:14" ht="14.25" customHeight="1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3" t="s">
        <v>5</v>
      </c>
      <c r="L35" s="1">
        <f t="shared" ref="L35:N35" si="15">SUM(L33:L34)</f>
        <v>1</v>
      </c>
      <c r="M35" s="1">
        <f t="shared" si="15"/>
        <v>2</v>
      </c>
      <c r="N35" s="3">
        <f t="shared" si="15"/>
        <v>3</v>
      </c>
    </row>
    <row r="36" spans="1:14" ht="14.25" customHeight="1" x14ac:dyDescent="0.2">
      <c r="A36" s="1"/>
      <c r="B36" s="1"/>
      <c r="C36" s="1"/>
      <c r="D36" s="7" t="s">
        <v>82</v>
      </c>
      <c r="E36" s="1"/>
      <c r="F36" s="1"/>
      <c r="G36" s="1"/>
      <c r="H36" s="3">
        <f>1+(1*2)+0+0</f>
        <v>3</v>
      </c>
      <c r="I36" s="1"/>
      <c r="J36" s="1"/>
      <c r="K36" s="3" t="s">
        <v>22</v>
      </c>
      <c r="L36" s="6">
        <f>L35/N35*100</f>
        <v>33.333333333333329</v>
      </c>
      <c r="M36" s="6">
        <f>M35/N35*100</f>
        <v>66.666666666666657</v>
      </c>
      <c r="N36" s="6">
        <f>N35/N35*100</f>
        <v>100</v>
      </c>
    </row>
    <row r="37" spans="1:14" ht="14.2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3" t="s">
        <v>23</v>
      </c>
      <c r="L37" s="6">
        <f>L35/I33*100</f>
        <v>1.2195121951219512</v>
      </c>
      <c r="M37" s="6">
        <f>M35/I33*100</f>
        <v>2.4390243902439024</v>
      </c>
      <c r="N37" s="6">
        <f>N35/I33*100</f>
        <v>3.6585365853658534</v>
      </c>
    </row>
    <row r="38" spans="1:14" ht="14.25" customHeight="1" x14ac:dyDescent="0.2">
      <c r="A38" s="1"/>
    </row>
    <row r="39" spans="1:14" ht="14.25" customHeight="1" x14ac:dyDescent="0.2">
      <c r="A39" s="1">
        <v>5</v>
      </c>
      <c r="B39" s="3" t="s">
        <v>1</v>
      </c>
      <c r="C39" s="3" t="s">
        <v>2</v>
      </c>
      <c r="D39" s="3" t="s">
        <v>3</v>
      </c>
      <c r="E39" s="3" t="s">
        <v>77</v>
      </c>
      <c r="F39" s="3" t="s">
        <v>35</v>
      </c>
      <c r="G39" s="3" t="s">
        <v>4</v>
      </c>
      <c r="H39" s="3" t="s">
        <v>5</v>
      </c>
      <c r="I39" s="3" t="s">
        <v>6</v>
      </c>
      <c r="J39" s="1"/>
      <c r="K39" s="1"/>
      <c r="L39" s="3" t="s">
        <v>7</v>
      </c>
      <c r="M39" s="3" t="s">
        <v>8</v>
      </c>
      <c r="N39" s="1"/>
    </row>
    <row r="40" spans="1:14" ht="14.25" customHeight="1" x14ac:dyDescent="0.2">
      <c r="A40" s="1"/>
      <c r="B40" s="1">
        <v>9</v>
      </c>
      <c r="C40" s="3" t="s">
        <v>10</v>
      </c>
      <c r="D40" s="1">
        <v>10</v>
      </c>
      <c r="E40" s="3">
        <v>2</v>
      </c>
      <c r="F40" s="3">
        <v>0</v>
      </c>
      <c r="G40" s="1">
        <v>3</v>
      </c>
      <c r="H40" s="1">
        <f t="shared" ref="H40:H41" si="16">SUM(D40:G40)</f>
        <v>15</v>
      </c>
      <c r="I40" s="1">
        <f>H40*2</f>
        <v>30</v>
      </c>
      <c r="J40" s="1"/>
      <c r="K40" s="3"/>
      <c r="L40" s="3" t="s">
        <v>11</v>
      </c>
      <c r="M40" s="3" t="s">
        <v>11</v>
      </c>
      <c r="N40" s="1"/>
    </row>
    <row r="41" spans="1:14" ht="14.25" customHeight="1" x14ac:dyDescent="0.2">
      <c r="A41" s="1"/>
      <c r="B41" s="1"/>
      <c r="C41" s="3" t="s">
        <v>12</v>
      </c>
      <c r="D41" s="1">
        <v>17</v>
      </c>
      <c r="E41" s="3">
        <v>0</v>
      </c>
      <c r="F41" s="3">
        <v>0</v>
      </c>
      <c r="G41" s="1">
        <v>3</v>
      </c>
      <c r="H41" s="1">
        <f t="shared" si="16"/>
        <v>20</v>
      </c>
      <c r="I41" s="1">
        <f>H41</f>
        <v>20</v>
      </c>
      <c r="J41" s="1"/>
      <c r="K41" s="3"/>
      <c r="L41" s="3" t="s">
        <v>13</v>
      </c>
      <c r="M41" s="3" t="s">
        <v>13</v>
      </c>
      <c r="N41" s="3" t="s">
        <v>14</v>
      </c>
    </row>
    <row r="42" spans="1:14" ht="14.25" customHeight="1" x14ac:dyDescent="0.2">
      <c r="A42" s="1"/>
      <c r="B42" s="1"/>
      <c r="C42" s="3" t="s">
        <v>5</v>
      </c>
      <c r="D42" s="1">
        <f t="shared" ref="D42:I42" si="17">SUM(D40:D41)</f>
        <v>27</v>
      </c>
      <c r="E42" s="1">
        <f t="shared" si="17"/>
        <v>2</v>
      </c>
      <c r="F42" s="1">
        <f t="shared" si="17"/>
        <v>0</v>
      </c>
      <c r="G42" s="1">
        <f t="shared" si="17"/>
        <v>6</v>
      </c>
      <c r="H42" s="1">
        <f t="shared" si="17"/>
        <v>35</v>
      </c>
      <c r="I42" s="3">
        <f t="shared" si="17"/>
        <v>50</v>
      </c>
      <c r="J42" s="1"/>
      <c r="K42" s="3" t="s">
        <v>10</v>
      </c>
      <c r="L42" s="1">
        <v>0</v>
      </c>
      <c r="M42" s="1">
        <v>2</v>
      </c>
      <c r="N42" s="1">
        <f t="shared" ref="N42:N43" si="18">SUM(L42:M42)</f>
        <v>2</v>
      </c>
    </row>
    <row r="43" spans="1:14" ht="14.25" customHeight="1" x14ac:dyDescent="0.2">
      <c r="A43" s="1"/>
      <c r="B43" s="1"/>
      <c r="C43" s="1"/>
      <c r="D43" s="6">
        <f>D42/H42*100</f>
        <v>77.142857142857153</v>
      </c>
      <c r="E43" s="6">
        <f>E42/H42*100</f>
        <v>5.7142857142857144</v>
      </c>
      <c r="F43" s="6">
        <f>F42/H42*100</f>
        <v>0</v>
      </c>
      <c r="G43" s="6">
        <f>G42/H42*100</f>
        <v>17.142857142857142</v>
      </c>
      <c r="H43" s="6">
        <f>H42/H42*100</f>
        <v>100</v>
      </c>
      <c r="I43" s="1"/>
      <c r="J43" s="1"/>
      <c r="K43" s="3" t="s">
        <v>12</v>
      </c>
      <c r="L43" s="1">
        <v>0</v>
      </c>
      <c r="M43" s="1">
        <v>0</v>
      </c>
      <c r="N43" s="1">
        <f t="shared" si="18"/>
        <v>0</v>
      </c>
    </row>
    <row r="44" spans="1:14" ht="14.2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3" t="s">
        <v>5</v>
      </c>
      <c r="L44" s="1">
        <f t="shared" ref="L44:N44" si="19">SUM(L42:L43)</f>
        <v>0</v>
      </c>
      <c r="M44" s="1">
        <f t="shared" si="19"/>
        <v>2</v>
      </c>
      <c r="N44" s="3">
        <f t="shared" si="19"/>
        <v>2</v>
      </c>
    </row>
    <row r="45" spans="1:14" ht="14.25" customHeight="1" x14ac:dyDescent="0.2">
      <c r="A45" s="1"/>
      <c r="B45" s="1"/>
      <c r="C45" s="1"/>
      <c r="D45" s="7" t="s">
        <v>83</v>
      </c>
      <c r="E45" s="1"/>
      <c r="F45" s="1"/>
      <c r="G45" s="1"/>
      <c r="H45" s="3">
        <f>2+(0*2)+0+0</f>
        <v>2</v>
      </c>
      <c r="I45" s="1"/>
      <c r="J45" s="1"/>
      <c r="K45" s="3" t="s">
        <v>18</v>
      </c>
      <c r="L45" s="6">
        <f>L44/N44*100</f>
        <v>0</v>
      </c>
      <c r="M45" s="6">
        <f>M44/N44*100</f>
        <v>100</v>
      </c>
      <c r="N45" s="6">
        <f>N44/N44*100</f>
        <v>100</v>
      </c>
    </row>
    <row r="46" spans="1:14" ht="14.2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3" t="s">
        <v>24</v>
      </c>
      <c r="L46" s="6">
        <f>L44/I42*100</f>
        <v>0</v>
      </c>
      <c r="M46" s="6">
        <f>M44/I42*100</f>
        <v>4</v>
      </c>
      <c r="N46" s="6">
        <f>N44/I42*100</f>
        <v>4</v>
      </c>
    </row>
    <row r="47" spans="1:14" ht="14.25" customHeight="1" x14ac:dyDescent="0.2">
      <c r="A47" s="1"/>
    </row>
    <row r="48" spans="1:14" ht="14.25" customHeight="1" x14ac:dyDescent="0.2">
      <c r="A48" s="1">
        <v>6</v>
      </c>
      <c r="B48" s="3" t="s">
        <v>1</v>
      </c>
      <c r="C48" s="3" t="s">
        <v>2</v>
      </c>
      <c r="D48" s="3" t="s">
        <v>3</v>
      </c>
      <c r="E48" s="3" t="s">
        <v>77</v>
      </c>
      <c r="F48" s="3" t="s">
        <v>35</v>
      </c>
      <c r="G48" s="3" t="s">
        <v>4</v>
      </c>
      <c r="H48" s="3" t="s">
        <v>5</v>
      </c>
      <c r="I48" s="3" t="s">
        <v>6</v>
      </c>
      <c r="J48" s="1"/>
      <c r="K48" s="1"/>
      <c r="L48" s="3" t="s">
        <v>7</v>
      </c>
      <c r="M48" s="3" t="s">
        <v>8</v>
      </c>
      <c r="N48" s="1"/>
    </row>
    <row r="49" spans="1:14" ht="14.25" customHeight="1" x14ac:dyDescent="0.2">
      <c r="A49" s="1"/>
      <c r="B49" s="1">
        <v>13</v>
      </c>
      <c r="C49" s="3" t="s">
        <v>10</v>
      </c>
      <c r="D49" s="1">
        <v>15</v>
      </c>
      <c r="E49" s="3">
        <v>1</v>
      </c>
      <c r="F49" s="3">
        <v>0</v>
      </c>
      <c r="G49" s="1">
        <v>8</v>
      </c>
      <c r="H49" s="1">
        <f t="shared" ref="H49:H50" si="20">SUM(D49:G49)</f>
        <v>24</v>
      </c>
      <c r="I49" s="1">
        <f>H49*2</f>
        <v>48</v>
      </c>
      <c r="J49" s="1"/>
      <c r="K49" s="3"/>
      <c r="L49" s="3" t="s">
        <v>11</v>
      </c>
      <c r="M49" s="3" t="s">
        <v>11</v>
      </c>
      <c r="N49" s="1"/>
    </row>
    <row r="50" spans="1:14" ht="14.25" customHeight="1" x14ac:dyDescent="0.2">
      <c r="A50" s="1"/>
      <c r="B50" s="1"/>
      <c r="C50" s="3" t="s">
        <v>12</v>
      </c>
      <c r="D50" s="1">
        <v>21</v>
      </c>
      <c r="E50" s="3">
        <v>0</v>
      </c>
      <c r="F50" s="3">
        <v>0</v>
      </c>
      <c r="G50" s="1">
        <v>11</v>
      </c>
      <c r="H50" s="1">
        <f t="shared" si="20"/>
        <v>32</v>
      </c>
      <c r="I50" s="1">
        <f>H50</f>
        <v>32</v>
      </c>
      <c r="J50" s="1"/>
      <c r="K50" s="3"/>
      <c r="L50" s="3" t="s">
        <v>13</v>
      </c>
      <c r="M50" s="3" t="s">
        <v>13</v>
      </c>
      <c r="N50" s="3" t="s">
        <v>14</v>
      </c>
    </row>
    <row r="51" spans="1:14" ht="14.25" customHeight="1" x14ac:dyDescent="0.2">
      <c r="A51" s="1"/>
      <c r="B51" s="1"/>
      <c r="C51" s="3" t="s">
        <v>5</v>
      </c>
      <c r="D51" s="1">
        <f t="shared" ref="D51:I51" si="21">SUM(D49:D50)</f>
        <v>36</v>
      </c>
      <c r="E51" s="1">
        <f t="shared" si="21"/>
        <v>1</v>
      </c>
      <c r="F51" s="1">
        <f t="shared" si="21"/>
        <v>0</v>
      </c>
      <c r="G51" s="1">
        <f t="shared" si="21"/>
        <v>19</v>
      </c>
      <c r="H51" s="1">
        <f t="shared" si="21"/>
        <v>56</v>
      </c>
      <c r="I51" s="3">
        <f t="shared" si="21"/>
        <v>80</v>
      </c>
      <c r="J51" s="1"/>
      <c r="K51" s="3" t="s">
        <v>10</v>
      </c>
      <c r="L51" s="1">
        <v>0</v>
      </c>
      <c r="M51" s="1">
        <v>1</v>
      </c>
      <c r="N51" s="1">
        <f t="shared" ref="N51:N52" si="22">SUM(L51:M51)</f>
        <v>1</v>
      </c>
    </row>
    <row r="52" spans="1:14" ht="14.25" customHeight="1" x14ac:dyDescent="0.2">
      <c r="A52" s="1"/>
      <c r="B52" s="1"/>
      <c r="C52" s="1"/>
      <c r="D52" s="6">
        <f>D51/H51*100</f>
        <v>64.285714285714292</v>
      </c>
      <c r="E52" s="6">
        <f>E51/H51*100</f>
        <v>1.7857142857142856</v>
      </c>
      <c r="F52" s="6">
        <f>F51/H51*100</f>
        <v>0</v>
      </c>
      <c r="G52" s="6">
        <f>G51/H51*100</f>
        <v>33.928571428571431</v>
      </c>
      <c r="H52" s="6">
        <f>H51/H51*100</f>
        <v>100</v>
      </c>
      <c r="I52" s="1"/>
      <c r="J52" s="1"/>
      <c r="K52" s="3" t="s">
        <v>12</v>
      </c>
      <c r="L52" s="1">
        <v>0</v>
      </c>
      <c r="M52" s="1">
        <v>0</v>
      </c>
      <c r="N52" s="1">
        <f t="shared" si="22"/>
        <v>0</v>
      </c>
    </row>
    <row r="53" spans="1:14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3" t="s">
        <v>5</v>
      </c>
      <c r="L53" s="1">
        <f t="shared" ref="L53:N53" si="23">SUM(L51:L52)</f>
        <v>0</v>
      </c>
      <c r="M53" s="1">
        <f t="shared" si="23"/>
        <v>1</v>
      </c>
      <c r="N53" s="3">
        <f t="shared" si="23"/>
        <v>1</v>
      </c>
    </row>
    <row r="54" spans="1:14" ht="14.25" customHeight="1" x14ac:dyDescent="0.2">
      <c r="A54" s="1"/>
      <c r="B54" s="1"/>
      <c r="C54" s="1"/>
      <c r="D54" s="7" t="s">
        <v>81</v>
      </c>
      <c r="E54" s="1"/>
      <c r="F54" s="1"/>
      <c r="G54" s="1"/>
      <c r="H54" s="3">
        <f>1+(0*2)+0+0</f>
        <v>1</v>
      </c>
      <c r="I54" s="1"/>
      <c r="J54" s="1"/>
      <c r="K54" s="3" t="s">
        <v>20</v>
      </c>
      <c r="L54" s="6">
        <f>L53/N53*100</f>
        <v>0</v>
      </c>
      <c r="M54" s="6">
        <f>M53/N53*100</f>
        <v>100</v>
      </c>
      <c r="N54" s="6">
        <f>N53/N53*100</f>
        <v>100</v>
      </c>
    </row>
    <row r="55" spans="1:14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3" t="s">
        <v>25</v>
      </c>
      <c r="L55" s="6">
        <f>L53/I51*100</f>
        <v>0</v>
      </c>
      <c r="M55" s="6">
        <f>M53/I51*100</f>
        <v>1.25</v>
      </c>
      <c r="N55" s="6">
        <f>N53/I51*100</f>
        <v>1.25</v>
      </c>
    </row>
    <row r="56" spans="1:14" ht="14.25" customHeight="1" x14ac:dyDescent="0.2">
      <c r="A56" s="1"/>
    </row>
    <row r="57" spans="1:14" ht="14.25" customHeight="1" x14ac:dyDescent="0.2">
      <c r="A57" s="1">
        <v>7</v>
      </c>
      <c r="B57" s="3" t="s">
        <v>1</v>
      </c>
      <c r="C57" s="3" t="s">
        <v>2</v>
      </c>
      <c r="D57" s="3" t="s">
        <v>3</v>
      </c>
      <c r="E57" s="3" t="s">
        <v>77</v>
      </c>
      <c r="F57" s="3" t="s">
        <v>35</v>
      </c>
      <c r="G57" s="3" t="s">
        <v>4</v>
      </c>
      <c r="H57" s="3" t="s">
        <v>5</v>
      </c>
      <c r="I57" s="3" t="s">
        <v>6</v>
      </c>
      <c r="J57" s="1"/>
      <c r="K57" s="1"/>
      <c r="L57" s="3" t="s">
        <v>7</v>
      </c>
      <c r="M57" s="3" t="s">
        <v>8</v>
      </c>
      <c r="N57" s="1"/>
    </row>
    <row r="58" spans="1:14" ht="14.25" customHeight="1" x14ac:dyDescent="0.2">
      <c r="A58" s="1"/>
      <c r="B58" s="1">
        <v>16</v>
      </c>
      <c r="C58" s="3" t="s">
        <v>10</v>
      </c>
      <c r="D58" s="1">
        <v>28</v>
      </c>
      <c r="E58" s="3">
        <v>0</v>
      </c>
      <c r="F58" s="3">
        <v>0</v>
      </c>
      <c r="G58" s="1">
        <v>5</v>
      </c>
      <c r="H58" s="1">
        <f t="shared" ref="H58:H59" si="24">SUM(D58:G58)</f>
        <v>33</v>
      </c>
      <c r="I58" s="1">
        <f>H58*2</f>
        <v>66</v>
      </c>
      <c r="J58" s="1"/>
      <c r="K58" s="3"/>
      <c r="L58" s="3" t="s">
        <v>11</v>
      </c>
      <c r="M58" s="3" t="s">
        <v>11</v>
      </c>
      <c r="N58" s="1"/>
    </row>
    <row r="59" spans="1:14" ht="14.25" customHeight="1" x14ac:dyDescent="0.2">
      <c r="A59" s="1"/>
      <c r="B59" s="1"/>
      <c r="C59" s="3" t="s">
        <v>12</v>
      </c>
      <c r="D59" s="1">
        <v>28</v>
      </c>
      <c r="E59" s="3">
        <v>0</v>
      </c>
      <c r="F59" s="3">
        <v>1</v>
      </c>
      <c r="G59" s="1">
        <v>3</v>
      </c>
      <c r="H59" s="1">
        <f t="shared" si="24"/>
        <v>32</v>
      </c>
      <c r="I59" s="1">
        <f>H59</f>
        <v>32</v>
      </c>
      <c r="J59" s="1"/>
      <c r="K59" s="3"/>
      <c r="L59" s="3" t="s">
        <v>13</v>
      </c>
      <c r="M59" s="3" t="s">
        <v>13</v>
      </c>
      <c r="N59" s="3" t="s">
        <v>14</v>
      </c>
    </row>
    <row r="60" spans="1:14" ht="14.25" customHeight="1" x14ac:dyDescent="0.2">
      <c r="A60" s="1"/>
      <c r="B60" s="1"/>
      <c r="C60" s="3" t="s">
        <v>5</v>
      </c>
      <c r="D60" s="1">
        <f t="shared" ref="D60:I60" si="25">SUM(D58:D59)</f>
        <v>56</v>
      </c>
      <c r="E60" s="1">
        <f t="shared" si="25"/>
        <v>0</v>
      </c>
      <c r="F60" s="1">
        <f t="shared" si="25"/>
        <v>1</v>
      </c>
      <c r="G60" s="1">
        <f t="shared" si="25"/>
        <v>8</v>
      </c>
      <c r="H60" s="1">
        <f t="shared" si="25"/>
        <v>65</v>
      </c>
      <c r="I60" s="3">
        <f t="shared" si="25"/>
        <v>98</v>
      </c>
      <c r="J60" s="1"/>
      <c r="K60" s="3" t="s">
        <v>10</v>
      </c>
      <c r="L60" s="1">
        <v>0</v>
      </c>
      <c r="M60" s="1">
        <v>0</v>
      </c>
      <c r="N60" s="1">
        <f t="shared" ref="N60:N61" si="26">SUM(L60:M60)</f>
        <v>0</v>
      </c>
    </row>
    <row r="61" spans="1:14" ht="14.25" customHeight="1" x14ac:dyDescent="0.2">
      <c r="A61" s="1"/>
      <c r="B61" s="1"/>
      <c r="C61" s="1"/>
      <c r="D61" s="6">
        <f>D60/H60*100</f>
        <v>86.15384615384616</v>
      </c>
      <c r="E61" s="6">
        <f>E60/H60*100</f>
        <v>0</v>
      </c>
      <c r="F61" s="6">
        <f>F60/H60*100</f>
        <v>1.5384615384615385</v>
      </c>
      <c r="G61" s="6">
        <f>G60/H60*100</f>
        <v>12.307692307692308</v>
      </c>
      <c r="H61" s="6">
        <f>H60/H60*100</f>
        <v>100</v>
      </c>
      <c r="I61" s="1"/>
      <c r="J61" s="1"/>
      <c r="K61" s="3" t="s">
        <v>12</v>
      </c>
      <c r="L61" s="1">
        <v>1</v>
      </c>
      <c r="M61" s="1">
        <v>0</v>
      </c>
      <c r="N61" s="1">
        <f t="shared" si="26"/>
        <v>1</v>
      </c>
    </row>
    <row r="62" spans="1:14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3" t="s">
        <v>5</v>
      </c>
      <c r="L62" s="1">
        <f t="shared" ref="L62:N62" si="27">SUM(L60:L61)</f>
        <v>1</v>
      </c>
      <c r="M62" s="1">
        <f t="shared" si="27"/>
        <v>0</v>
      </c>
      <c r="N62" s="3">
        <f t="shared" si="27"/>
        <v>1</v>
      </c>
    </row>
    <row r="63" spans="1:14" ht="14.25" customHeight="1" x14ac:dyDescent="0.2">
      <c r="A63" s="1"/>
      <c r="B63" s="1"/>
      <c r="C63" s="1"/>
      <c r="D63" s="7" t="s">
        <v>84</v>
      </c>
      <c r="E63" s="1"/>
      <c r="F63" s="1"/>
      <c r="G63" s="1"/>
      <c r="H63" s="3">
        <f>0+(0*2)+0+1</f>
        <v>1</v>
      </c>
      <c r="I63" s="1"/>
      <c r="J63" s="1"/>
      <c r="K63" s="3" t="s">
        <v>20</v>
      </c>
      <c r="L63" s="6">
        <f>L62/N62*100</f>
        <v>100</v>
      </c>
      <c r="M63" s="6">
        <f>M62/N62*100</f>
        <v>0</v>
      </c>
      <c r="N63" s="6">
        <f>N62/N62*100</f>
        <v>100</v>
      </c>
    </row>
    <row r="64" spans="1:14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3" t="s">
        <v>25</v>
      </c>
      <c r="L64" s="6">
        <f>L62/I60*100</f>
        <v>1.0204081632653061</v>
      </c>
      <c r="M64" s="6">
        <f>M62/I60*100</f>
        <v>0</v>
      </c>
      <c r="N64" s="6">
        <f>N62/I60*100</f>
        <v>1.0204081632653061</v>
      </c>
    </row>
    <row r="65" spans="1:14" ht="14.25" customHeight="1" x14ac:dyDescent="0.2">
      <c r="A65" s="1"/>
    </row>
    <row r="66" spans="1:14" ht="14.25" customHeight="1" x14ac:dyDescent="0.2">
      <c r="A66" s="1">
        <v>8</v>
      </c>
      <c r="B66" s="3" t="s">
        <v>1</v>
      </c>
      <c r="C66" s="3" t="s">
        <v>2</v>
      </c>
      <c r="D66" s="3" t="s">
        <v>3</v>
      </c>
      <c r="E66" s="3" t="s">
        <v>77</v>
      </c>
      <c r="F66" s="3" t="s">
        <v>35</v>
      </c>
      <c r="G66" s="3" t="s">
        <v>4</v>
      </c>
      <c r="H66" s="3" t="s">
        <v>5</v>
      </c>
      <c r="I66" s="3" t="s">
        <v>6</v>
      </c>
      <c r="J66" s="1"/>
      <c r="K66" s="1"/>
      <c r="L66" s="3" t="s">
        <v>7</v>
      </c>
      <c r="M66" s="3" t="s">
        <v>8</v>
      </c>
      <c r="N66" s="1"/>
    </row>
    <row r="67" spans="1:14" ht="14.25" customHeight="1" x14ac:dyDescent="0.2">
      <c r="A67" s="1"/>
      <c r="B67" s="1">
        <v>21</v>
      </c>
      <c r="C67" s="3" t="s">
        <v>10</v>
      </c>
      <c r="D67" s="1">
        <v>11</v>
      </c>
      <c r="E67" s="3">
        <v>1</v>
      </c>
      <c r="F67" s="3">
        <v>0</v>
      </c>
      <c r="G67" s="1">
        <v>3</v>
      </c>
      <c r="H67" s="1">
        <f t="shared" ref="H67:H68" si="28">SUM(D67:G67)</f>
        <v>15</v>
      </c>
      <c r="I67" s="1">
        <f>H67*2</f>
        <v>30</v>
      </c>
      <c r="J67" s="1"/>
      <c r="K67" s="3"/>
      <c r="L67" s="3" t="s">
        <v>11</v>
      </c>
      <c r="M67" s="3" t="s">
        <v>11</v>
      </c>
      <c r="N67" s="1"/>
    </row>
    <row r="68" spans="1:14" ht="14.25" customHeight="1" x14ac:dyDescent="0.2">
      <c r="A68" s="1"/>
      <c r="B68" s="1"/>
      <c r="C68" s="3" t="s">
        <v>12</v>
      </c>
      <c r="D68" s="1">
        <v>15</v>
      </c>
      <c r="E68" s="3">
        <v>0</v>
      </c>
      <c r="F68" s="3">
        <v>0</v>
      </c>
      <c r="G68" s="1">
        <v>3</v>
      </c>
      <c r="H68" s="1">
        <f t="shared" si="28"/>
        <v>18</v>
      </c>
      <c r="I68" s="1">
        <f>H68</f>
        <v>18</v>
      </c>
      <c r="J68" s="1"/>
      <c r="K68" s="3"/>
      <c r="L68" s="3" t="s">
        <v>13</v>
      </c>
      <c r="M68" s="3" t="s">
        <v>13</v>
      </c>
      <c r="N68" s="3" t="s">
        <v>14</v>
      </c>
    </row>
    <row r="69" spans="1:14" ht="14.25" customHeight="1" x14ac:dyDescent="0.2">
      <c r="A69" s="1"/>
      <c r="B69" s="1"/>
      <c r="C69" s="3" t="s">
        <v>5</v>
      </c>
      <c r="D69" s="1">
        <f t="shared" ref="D69:I69" si="29">SUM(D67:D68)</f>
        <v>26</v>
      </c>
      <c r="E69" s="1">
        <f t="shared" si="29"/>
        <v>1</v>
      </c>
      <c r="F69" s="1">
        <f t="shared" si="29"/>
        <v>0</v>
      </c>
      <c r="G69" s="1">
        <f t="shared" si="29"/>
        <v>6</v>
      </c>
      <c r="H69" s="1">
        <f t="shared" si="29"/>
        <v>33</v>
      </c>
      <c r="I69" s="3">
        <f t="shared" si="29"/>
        <v>48</v>
      </c>
      <c r="J69" s="1"/>
      <c r="K69" s="3" t="s">
        <v>10</v>
      </c>
      <c r="L69" s="1">
        <v>0</v>
      </c>
      <c r="M69" s="1">
        <v>1</v>
      </c>
      <c r="N69" s="1">
        <f t="shared" ref="N69:N70" si="30">SUM(L69:M69)</f>
        <v>1</v>
      </c>
    </row>
    <row r="70" spans="1:14" ht="14.25" customHeight="1" x14ac:dyDescent="0.2">
      <c r="A70" s="1"/>
      <c r="B70" s="1"/>
      <c r="C70" s="1"/>
      <c r="D70" s="6">
        <f>D69/H69*100</f>
        <v>78.787878787878782</v>
      </c>
      <c r="E70" s="6">
        <f>E69/H69*100</f>
        <v>3.0303030303030303</v>
      </c>
      <c r="F70" s="6">
        <f>F69/H69*100</f>
        <v>0</v>
      </c>
      <c r="G70" s="6">
        <f>G69/H69*100</f>
        <v>18.181818181818183</v>
      </c>
      <c r="H70" s="6">
        <f>H69/H69*100</f>
        <v>100</v>
      </c>
      <c r="I70" s="1"/>
      <c r="J70" s="1"/>
      <c r="K70" s="3" t="s">
        <v>12</v>
      </c>
      <c r="L70" s="1">
        <v>0</v>
      </c>
      <c r="M70" s="1">
        <v>0</v>
      </c>
      <c r="N70" s="1">
        <f t="shared" si="30"/>
        <v>0</v>
      </c>
    </row>
    <row r="71" spans="1:14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3" t="s">
        <v>5</v>
      </c>
      <c r="L71" s="1">
        <f t="shared" ref="L71:N71" si="31">SUM(L69:L70)</f>
        <v>0</v>
      </c>
      <c r="M71" s="1">
        <f t="shared" si="31"/>
        <v>1</v>
      </c>
      <c r="N71" s="3">
        <f t="shared" si="31"/>
        <v>1</v>
      </c>
    </row>
    <row r="72" spans="1:14" ht="14.25" customHeight="1" x14ac:dyDescent="0.2">
      <c r="A72" s="1"/>
      <c r="B72" s="1"/>
      <c r="C72" s="1"/>
      <c r="D72" s="7" t="s">
        <v>81</v>
      </c>
      <c r="E72" s="1"/>
      <c r="F72" s="1"/>
      <c r="G72" s="1"/>
      <c r="H72" s="3">
        <f>1+(0*2)+0+0</f>
        <v>1</v>
      </c>
      <c r="I72" s="1"/>
      <c r="J72" s="1"/>
      <c r="K72" s="3" t="s">
        <v>20</v>
      </c>
      <c r="L72" s="6">
        <f>L71/N71*100</f>
        <v>0</v>
      </c>
      <c r="M72" s="6">
        <f>M71/N71*100</f>
        <v>100</v>
      </c>
      <c r="N72" s="6">
        <f>N71/N71*100</f>
        <v>100</v>
      </c>
    </row>
    <row r="73" spans="1:14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3" t="s">
        <v>26</v>
      </c>
      <c r="L73" s="6">
        <f>L71/I69*100</f>
        <v>0</v>
      </c>
      <c r="M73" s="6">
        <f>M71/I69*100</f>
        <v>2.083333333333333</v>
      </c>
      <c r="N73" s="6">
        <f>N71/I69*100</f>
        <v>2.083333333333333</v>
      </c>
    </row>
    <row r="74" spans="1:14" ht="14.25" customHeight="1" x14ac:dyDescent="0.2">
      <c r="A74" s="1"/>
    </row>
    <row r="75" spans="1:14" ht="14.25" customHeight="1" x14ac:dyDescent="0.2">
      <c r="A75" s="1">
        <v>9</v>
      </c>
      <c r="B75" s="3" t="s">
        <v>1</v>
      </c>
      <c r="C75" s="3" t="s">
        <v>2</v>
      </c>
      <c r="D75" s="3" t="s">
        <v>3</v>
      </c>
      <c r="E75" s="3" t="s">
        <v>77</v>
      </c>
      <c r="F75" s="3" t="s">
        <v>35</v>
      </c>
      <c r="G75" s="3" t="s">
        <v>4</v>
      </c>
      <c r="H75" s="3" t="s">
        <v>5</v>
      </c>
      <c r="I75" s="3" t="s">
        <v>6</v>
      </c>
      <c r="J75" s="1"/>
      <c r="K75" s="1"/>
      <c r="L75" s="3" t="s">
        <v>7</v>
      </c>
      <c r="M75" s="3" t="s">
        <v>8</v>
      </c>
      <c r="N75" s="1"/>
    </row>
    <row r="76" spans="1:14" ht="14.25" customHeight="1" x14ac:dyDescent="0.2">
      <c r="A76" s="1"/>
      <c r="B76" s="1">
        <v>23</v>
      </c>
      <c r="C76" s="3" t="s">
        <v>10</v>
      </c>
      <c r="D76" s="1">
        <v>18</v>
      </c>
      <c r="E76" s="3">
        <v>2</v>
      </c>
      <c r="F76" s="3">
        <v>0</v>
      </c>
      <c r="G76" s="1">
        <v>3</v>
      </c>
      <c r="H76" s="1">
        <f t="shared" ref="H76:H77" si="32">SUM(D76:G76)</f>
        <v>23</v>
      </c>
      <c r="I76" s="1">
        <f>H76*2</f>
        <v>46</v>
      </c>
      <c r="J76" s="1"/>
      <c r="K76" s="3"/>
      <c r="L76" s="3" t="s">
        <v>11</v>
      </c>
      <c r="M76" s="3" t="s">
        <v>11</v>
      </c>
      <c r="N76" s="1"/>
    </row>
    <row r="77" spans="1:14" ht="14.25" customHeight="1" x14ac:dyDescent="0.2">
      <c r="A77" s="1"/>
      <c r="B77" s="1"/>
      <c r="C77" s="3" t="s">
        <v>12</v>
      </c>
      <c r="D77" s="1">
        <v>24</v>
      </c>
      <c r="E77" s="3">
        <v>0</v>
      </c>
      <c r="F77" s="3">
        <v>0</v>
      </c>
      <c r="G77" s="1">
        <v>0</v>
      </c>
      <c r="H77" s="1">
        <f t="shared" si="32"/>
        <v>24</v>
      </c>
      <c r="I77" s="1">
        <f>H77</f>
        <v>24</v>
      </c>
      <c r="J77" s="1"/>
      <c r="K77" s="3"/>
      <c r="L77" s="3" t="s">
        <v>13</v>
      </c>
      <c r="M77" s="3" t="s">
        <v>13</v>
      </c>
      <c r="N77" s="3" t="s">
        <v>14</v>
      </c>
    </row>
    <row r="78" spans="1:14" ht="14.25" customHeight="1" x14ac:dyDescent="0.2">
      <c r="A78" s="1"/>
      <c r="B78" s="1"/>
      <c r="C78" s="3" t="s">
        <v>5</v>
      </c>
      <c r="D78" s="1">
        <f t="shared" ref="D78:I78" si="33">SUM(D76:D77)</f>
        <v>42</v>
      </c>
      <c r="E78" s="1">
        <f t="shared" si="33"/>
        <v>2</v>
      </c>
      <c r="F78" s="1">
        <f t="shared" si="33"/>
        <v>0</v>
      </c>
      <c r="G78" s="1">
        <f t="shared" si="33"/>
        <v>3</v>
      </c>
      <c r="H78" s="1">
        <f t="shared" si="33"/>
        <v>47</v>
      </c>
      <c r="I78" s="3">
        <f t="shared" si="33"/>
        <v>70</v>
      </c>
      <c r="J78" s="1"/>
      <c r="K78" s="3" t="s">
        <v>10</v>
      </c>
      <c r="L78" s="1">
        <v>0</v>
      </c>
      <c r="M78" s="1">
        <v>2</v>
      </c>
      <c r="N78" s="1">
        <f t="shared" ref="N78:N79" si="34">SUM(L78:M78)</f>
        <v>2</v>
      </c>
    </row>
    <row r="79" spans="1:14" ht="14.25" customHeight="1" x14ac:dyDescent="0.2">
      <c r="A79" s="1"/>
      <c r="B79" s="1"/>
      <c r="C79" s="1"/>
      <c r="D79" s="6">
        <f>D78/H78*100</f>
        <v>89.361702127659569</v>
      </c>
      <c r="E79" s="6">
        <f>E78/H78*100</f>
        <v>4.2553191489361701</v>
      </c>
      <c r="F79" s="6">
        <f>F78/H78*100</f>
        <v>0</v>
      </c>
      <c r="G79" s="6">
        <f>G78/H78*100</f>
        <v>6.3829787234042552</v>
      </c>
      <c r="H79" s="6">
        <f>H78/H78*100</f>
        <v>100</v>
      </c>
      <c r="I79" s="1"/>
      <c r="J79" s="1"/>
      <c r="K79" s="3" t="s">
        <v>12</v>
      </c>
      <c r="L79" s="1">
        <v>0</v>
      </c>
      <c r="M79" s="1">
        <v>0</v>
      </c>
      <c r="N79" s="1">
        <f t="shared" si="34"/>
        <v>0</v>
      </c>
    </row>
    <row r="80" spans="1:14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3" t="s">
        <v>5</v>
      </c>
      <c r="L80" s="1">
        <f t="shared" ref="L80:N80" si="35">SUM(L78:L79)</f>
        <v>0</v>
      </c>
      <c r="M80" s="1">
        <f t="shared" si="35"/>
        <v>2</v>
      </c>
      <c r="N80" s="3">
        <f t="shared" si="35"/>
        <v>2</v>
      </c>
    </row>
    <row r="81" spans="1:14" ht="14.25" customHeight="1" x14ac:dyDescent="0.2">
      <c r="A81" s="1"/>
      <c r="B81" s="1"/>
      <c r="C81" s="1"/>
      <c r="D81" s="7" t="s">
        <v>83</v>
      </c>
      <c r="E81" s="1"/>
      <c r="F81" s="1"/>
      <c r="G81" s="1"/>
      <c r="H81" s="3">
        <f>2+(0*2)+0+0</f>
        <v>2</v>
      </c>
      <c r="I81" s="1"/>
      <c r="J81" s="1"/>
      <c r="K81" s="3" t="s">
        <v>18</v>
      </c>
      <c r="L81" s="6">
        <f>L80/N80*100</f>
        <v>0</v>
      </c>
      <c r="M81" s="6">
        <f>M80/N80*100</f>
        <v>100</v>
      </c>
      <c r="N81" s="6">
        <f>N80/N80*100</f>
        <v>100</v>
      </c>
    </row>
    <row r="82" spans="1:14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3" t="s">
        <v>27</v>
      </c>
      <c r="L82" s="6">
        <f>L80/I78*100</f>
        <v>0</v>
      </c>
      <c r="M82" s="6">
        <f>M80/I78*100</f>
        <v>2.8571428571428572</v>
      </c>
      <c r="N82" s="6">
        <f>N80/I78*100</f>
        <v>2.8571428571428572</v>
      </c>
    </row>
    <row r="83" spans="1:14" ht="14.25" customHeight="1" x14ac:dyDescent="0.2">
      <c r="A83" s="1"/>
    </row>
    <row r="84" spans="1:14" ht="14.25" customHeight="1" x14ac:dyDescent="0.2">
      <c r="A84" s="1">
        <v>10</v>
      </c>
      <c r="B84" s="3" t="s">
        <v>1</v>
      </c>
      <c r="C84" s="3" t="s">
        <v>2</v>
      </c>
      <c r="D84" s="3" t="s">
        <v>3</v>
      </c>
      <c r="E84" s="3" t="s">
        <v>77</v>
      </c>
      <c r="F84" s="3" t="s">
        <v>35</v>
      </c>
      <c r="G84" s="3" t="s">
        <v>4</v>
      </c>
      <c r="H84" s="3" t="s">
        <v>5</v>
      </c>
      <c r="I84" s="3" t="s">
        <v>6</v>
      </c>
      <c r="J84" s="1"/>
      <c r="K84" s="1"/>
      <c r="L84" s="3" t="s">
        <v>7</v>
      </c>
      <c r="M84" s="3" t="s">
        <v>8</v>
      </c>
      <c r="N84" s="1"/>
    </row>
    <row r="85" spans="1:14" ht="14.25" customHeight="1" x14ac:dyDescent="0.2">
      <c r="A85" s="1"/>
      <c r="B85" s="1">
        <v>27</v>
      </c>
      <c r="C85" s="3" t="s">
        <v>10</v>
      </c>
      <c r="D85" s="1">
        <v>15</v>
      </c>
      <c r="E85" s="3">
        <v>1</v>
      </c>
      <c r="F85" s="3">
        <v>0</v>
      </c>
      <c r="G85" s="1">
        <v>1</v>
      </c>
      <c r="H85" s="1">
        <f t="shared" ref="H85:H86" si="36">SUM(D85:G85)</f>
        <v>17</v>
      </c>
      <c r="I85" s="1">
        <f>H85*2</f>
        <v>34</v>
      </c>
      <c r="J85" s="1"/>
      <c r="K85" s="3"/>
      <c r="L85" s="3" t="s">
        <v>11</v>
      </c>
      <c r="M85" s="3" t="s">
        <v>11</v>
      </c>
      <c r="N85" s="1"/>
    </row>
    <row r="86" spans="1:14" ht="14.25" customHeight="1" x14ac:dyDescent="0.2">
      <c r="A86" s="1"/>
      <c r="B86" s="1"/>
      <c r="C86" s="3" t="s">
        <v>12</v>
      </c>
      <c r="D86" s="1">
        <v>19</v>
      </c>
      <c r="E86" s="3">
        <v>0</v>
      </c>
      <c r="F86" s="3">
        <v>1</v>
      </c>
      <c r="G86" s="1">
        <v>3</v>
      </c>
      <c r="H86" s="1">
        <f t="shared" si="36"/>
        <v>23</v>
      </c>
      <c r="I86" s="1">
        <f>H86</f>
        <v>23</v>
      </c>
      <c r="J86" s="1"/>
      <c r="K86" s="3"/>
      <c r="L86" s="3" t="s">
        <v>13</v>
      </c>
      <c r="M86" s="3" t="s">
        <v>13</v>
      </c>
      <c r="N86" s="3" t="s">
        <v>14</v>
      </c>
    </row>
    <row r="87" spans="1:14" ht="14.25" customHeight="1" x14ac:dyDescent="0.2">
      <c r="A87" s="1"/>
      <c r="B87" s="1"/>
      <c r="C87" s="3" t="s">
        <v>5</v>
      </c>
      <c r="D87" s="1">
        <f t="shared" ref="D87:I87" si="37">SUM(D85:D86)</f>
        <v>34</v>
      </c>
      <c r="E87" s="1">
        <f t="shared" si="37"/>
        <v>1</v>
      </c>
      <c r="F87" s="1">
        <f t="shared" si="37"/>
        <v>1</v>
      </c>
      <c r="G87" s="1">
        <f t="shared" si="37"/>
        <v>4</v>
      </c>
      <c r="H87" s="1">
        <f t="shared" si="37"/>
        <v>40</v>
      </c>
      <c r="I87" s="3">
        <f t="shared" si="37"/>
        <v>57</v>
      </c>
      <c r="J87" s="1"/>
      <c r="K87" s="3" t="s">
        <v>10</v>
      </c>
      <c r="L87" s="1">
        <v>0</v>
      </c>
      <c r="M87" s="1">
        <v>1</v>
      </c>
      <c r="N87" s="1">
        <f t="shared" ref="N87:N88" si="38">SUM(L87:M87)</f>
        <v>1</v>
      </c>
    </row>
    <row r="88" spans="1:14" ht="14.25" customHeight="1" x14ac:dyDescent="0.2">
      <c r="A88" s="1"/>
      <c r="B88" s="1"/>
      <c r="C88" s="1"/>
      <c r="D88" s="6">
        <f>D87/H87*100</f>
        <v>85</v>
      </c>
      <c r="E88" s="6">
        <f>E87/H87*100</f>
        <v>2.5</v>
      </c>
      <c r="F88" s="6">
        <f>F87/H87*100</f>
        <v>2.5</v>
      </c>
      <c r="G88" s="6">
        <f>G87/H87*100</f>
        <v>10</v>
      </c>
      <c r="H88" s="6">
        <f>H87/H87*100</f>
        <v>100</v>
      </c>
      <c r="I88" s="1"/>
      <c r="J88" s="1"/>
      <c r="K88" s="3" t="s">
        <v>12</v>
      </c>
      <c r="L88" s="1">
        <v>1</v>
      </c>
      <c r="M88" s="1">
        <v>0</v>
      </c>
      <c r="N88" s="1">
        <f t="shared" si="38"/>
        <v>1</v>
      </c>
    </row>
    <row r="89" spans="1:14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3" t="s">
        <v>5</v>
      </c>
      <c r="L89" s="1">
        <f t="shared" ref="L89:N89" si="39">SUM(L87:L88)</f>
        <v>1</v>
      </c>
      <c r="M89" s="1">
        <f t="shared" si="39"/>
        <v>1</v>
      </c>
      <c r="N89" s="3">
        <f t="shared" si="39"/>
        <v>2</v>
      </c>
    </row>
    <row r="90" spans="1:14" ht="14.25" customHeight="1" x14ac:dyDescent="0.2">
      <c r="A90" s="1"/>
      <c r="B90" s="1"/>
      <c r="C90" s="1"/>
      <c r="D90" s="7" t="s">
        <v>85</v>
      </c>
      <c r="E90" s="1"/>
      <c r="F90" s="1"/>
      <c r="G90" s="1"/>
      <c r="H90" s="3">
        <f>1+(0*2)+0+1</f>
        <v>2</v>
      </c>
      <c r="I90" s="1"/>
      <c r="J90" s="1"/>
      <c r="K90" s="3" t="s">
        <v>18</v>
      </c>
      <c r="L90" s="6">
        <f>L89/N89*100</f>
        <v>50</v>
      </c>
      <c r="M90" s="6">
        <f>M89/N89*100</f>
        <v>50</v>
      </c>
      <c r="N90" s="6">
        <f>N89/N89*100</f>
        <v>100</v>
      </c>
    </row>
    <row r="91" spans="1:14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3" t="s">
        <v>28</v>
      </c>
      <c r="L91" s="6">
        <f>L89/I87*100</f>
        <v>1.7543859649122806</v>
      </c>
      <c r="M91" s="6">
        <f>M89/I87*100</f>
        <v>1.7543859649122806</v>
      </c>
      <c r="N91" s="6">
        <f>N89/I87*100</f>
        <v>3.5087719298245612</v>
      </c>
    </row>
    <row r="92" spans="1:14" ht="14.25" customHeight="1" x14ac:dyDescent="0.2">
      <c r="A92" s="1"/>
    </row>
    <row r="93" spans="1:14" ht="14.25" customHeight="1" x14ac:dyDescent="0.2">
      <c r="A93" s="1"/>
      <c r="B93" s="4" t="s">
        <v>94</v>
      </c>
    </row>
    <row r="94" spans="1:14" ht="14.25" customHeight="1" x14ac:dyDescent="0.2">
      <c r="A94" s="1"/>
      <c r="B94" s="26" t="s">
        <v>149</v>
      </c>
    </row>
    <row r="95" spans="1:14" ht="14.25" customHeight="1" x14ac:dyDescent="0.2">
      <c r="A95" s="1"/>
    </row>
    <row r="96" spans="1:14" ht="14.25" customHeight="1" x14ac:dyDescent="0.2">
      <c r="A96" s="1"/>
      <c r="B96" s="26" t="s">
        <v>135</v>
      </c>
    </row>
    <row r="97" spans="1:19" ht="14.25" customHeight="1" x14ac:dyDescent="0.2">
      <c r="A97" s="1"/>
      <c r="B97" s="34" t="s">
        <v>147</v>
      </c>
    </row>
    <row r="98" spans="1:19" ht="14.25" customHeight="1" x14ac:dyDescent="0.2">
      <c r="A98" s="1"/>
      <c r="B98" s="34" t="s">
        <v>148</v>
      </c>
    </row>
    <row r="99" spans="1:19" ht="14.25" customHeight="1" x14ac:dyDescent="0.2">
      <c r="A99" s="1"/>
      <c r="B99" s="34" t="s">
        <v>138</v>
      </c>
    </row>
    <row r="100" spans="1:19" ht="14.25" customHeight="1" x14ac:dyDescent="0.2">
      <c r="A100" s="1"/>
      <c r="B100" s="34" t="s">
        <v>137</v>
      </c>
    </row>
    <row r="101" spans="1:19" ht="14.25" customHeight="1" x14ac:dyDescent="0.2">
      <c r="A101" s="26"/>
      <c r="B101" s="75" t="s">
        <v>118</v>
      </c>
      <c r="C101" s="75"/>
      <c r="D101" s="75"/>
      <c r="E101" s="75"/>
      <c r="F101" s="75" t="s">
        <v>119</v>
      </c>
      <c r="G101" s="75"/>
      <c r="H101" s="75"/>
      <c r="M101" s="28" t="s">
        <v>120</v>
      </c>
    </row>
    <row r="102" spans="1:19" ht="14.25" customHeight="1" x14ac:dyDescent="0.2">
      <c r="A102" s="27"/>
      <c r="B102" s="27" t="s">
        <v>121</v>
      </c>
      <c r="C102" s="27" t="s">
        <v>122</v>
      </c>
      <c r="D102" s="27" t="s">
        <v>123</v>
      </c>
      <c r="E102" s="27" t="s">
        <v>124</v>
      </c>
      <c r="F102" s="27" t="s">
        <v>121</v>
      </c>
      <c r="G102" s="27" t="s">
        <v>123</v>
      </c>
      <c r="H102" s="27" t="s">
        <v>124</v>
      </c>
      <c r="J102" s="72" t="s">
        <v>118</v>
      </c>
      <c r="K102" s="73"/>
      <c r="L102" s="73"/>
      <c r="M102" s="74"/>
      <c r="N102" s="75" t="s">
        <v>119</v>
      </c>
      <c r="O102" s="75"/>
      <c r="P102" s="75"/>
      <c r="Q102" s="72" t="s">
        <v>125</v>
      </c>
      <c r="R102" s="73"/>
      <c r="S102" s="74"/>
    </row>
    <row r="103" spans="1:19" ht="14.25" customHeight="1" x14ac:dyDescent="0.2">
      <c r="A103" s="28" t="s">
        <v>136</v>
      </c>
      <c r="B103" s="28" t="s">
        <v>126</v>
      </c>
      <c r="C103" s="28" t="s">
        <v>127</v>
      </c>
      <c r="D103" s="28" t="s">
        <v>128</v>
      </c>
      <c r="E103" s="28" t="s">
        <v>129</v>
      </c>
      <c r="F103" s="28" t="s">
        <v>126</v>
      </c>
      <c r="G103" s="28" t="s">
        <v>128</v>
      </c>
      <c r="H103" s="28" t="s">
        <v>129</v>
      </c>
      <c r="I103" s="28" t="s">
        <v>5</v>
      </c>
      <c r="J103" s="28" t="s">
        <v>130</v>
      </c>
      <c r="K103" s="28" t="s">
        <v>131</v>
      </c>
      <c r="L103" s="28" t="s">
        <v>132</v>
      </c>
      <c r="M103" s="28" t="s">
        <v>133</v>
      </c>
      <c r="N103" s="28" t="s">
        <v>130</v>
      </c>
      <c r="O103" s="28" t="s">
        <v>132</v>
      </c>
      <c r="P103" s="28" t="s">
        <v>133</v>
      </c>
      <c r="Q103" s="28" t="s">
        <v>134</v>
      </c>
      <c r="R103" s="28" t="s">
        <v>132</v>
      </c>
      <c r="S103" s="28" t="s">
        <v>133</v>
      </c>
    </row>
    <row r="104" spans="1:19" ht="14.25" customHeight="1" x14ac:dyDescent="0.2">
      <c r="A104" s="28">
        <v>1</v>
      </c>
      <c r="B104" s="36">
        <v>12</v>
      </c>
      <c r="C104" s="36">
        <v>0</v>
      </c>
      <c r="D104" s="36">
        <v>0</v>
      </c>
      <c r="E104" s="36">
        <v>0</v>
      </c>
      <c r="F104" s="36">
        <v>10</v>
      </c>
      <c r="G104" s="36">
        <v>0</v>
      </c>
      <c r="H104" s="36">
        <v>2</v>
      </c>
      <c r="I104" s="18">
        <f>SUM(B104:H104)</f>
        <v>24</v>
      </c>
      <c r="J104" s="29">
        <f>B104/I104*100</f>
        <v>50</v>
      </c>
      <c r="K104" s="29">
        <f>C104/I104*100</f>
        <v>0</v>
      </c>
      <c r="L104" s="29">
        <f>D104/I104*100</f>
        <v>0</v>
      </c>
      <c r="M104" s="29">
        <f>E104/I104*100</f>
        <v>0</v>
      </c>
      <c r="N104" s="29">
        <f>F104/I104*100</f>
        <v>41.666666666666671</v>
      </c>
      <c r="O104" s="29">
        <f>G104/I104*100</f>
        <v>0</v>
      </c>
      <c r="P104" s="29">
        <f>H104/I104*100</f>
        <v>8.3333333333333321</v>
      </c>
      <c r="Q104" s="29">
        <f>(B104+C104+F104)/I104*100</f>
        <v>91.666666666666657</v>
      </c>
      <c r="R104" s="29">
        <f>(D104+G104)/I104*100</f>
        <v>0</v>
      </c>
      <c r="S104" s="29">
        <f>(E104+H104)/I104*100</f>
        <v>8.3333333333333321</v>
      </c>
    </row>
    <row r="105" spans="1:19" ht="14.25" customHeight="1" x14ac:dyDescent="0.2">
      <c r="A105" s="28">
        <v>2</v>
      </c>
      <c r="B105" s="36">
        <v>8</v>
      </c>
      <c r="C105" s="36">
        <v>0</v>
      </c>
      <c r="D105" s="36">
        <v>0</v>
      </c>
      <c r="E105" s="36">
        <v>0</v>
      </c>
      <c r="F105" s="36">
        <v>22</v>
      </c>
      <c r="G105" s="36">
        <v>0</v>
      </c>
      <c r="H105" s="36">
        <v>2</v>
      </c>
      <c r="I105" s="18">
        <f t="shared" ref="I105:I132" si="40">SUM(B105:H105)</f>
        <v>32</v>
      </c>
      <c r="J105" s="29">
        <f t="shared" ref="J105:J132" si="41">B105/I105*100</f>
        <v>25</v>
      </c>
      <c r="K105" s="29">
        <f t="shared" ref="K105:K132" si="42">C105/I105*100</f>
        <v>0</v>
      </c>
      <c r="L105" s="29">
        <f t="shared" ref="L105:L132" si="43">D105/I105*100</f>
        <v>0</v>
      </c>
      <c r="M105" s="29">
        <f t="shared" ref="M105:M132" si="44">E105/I105*100</f>
        <v>0</v>
      </c>
      <c r="N105" s="29">
        <f t="shared" ref="N105:N132" si="45">F105/I105*100</f>
        <v>68.75</v>
      </c>
      <c r="O105" s="29">
        <f t="shared" ref="O105:O132" si="46">G105/I105*100</f>
        <v>0</v>
      </c>
      <c r="P105" s="29">
        <f t="shared" ref="P105:P132" si="47">H105/I105*100</f>
        <v>6.25</v>
      </c>
      <c r="Q105" s="29">
        <f t="shared" ref="Q105:Q132" si="48">(B105+C105+F105)/I105*100</f>
        <v>93.75</v>
      </c>
      <c r="R105" s="29">
        <f t="shared" ref="R105:R132" si="49">(D105+G105)/I105*100</f>
        <v>0</v>
      </c>
      <c r="S105" s="29">
        <f t="shared" ref="S105:S132" si="50">(E105+H105)/I105*100</f>
        <v>6.25</v>
      </c>
    </row>
    <row r="106" spans="1:19" ht="14.25" customHeight="1" x14ac:dyDescent="0.2">
      <c r="A106" s="28">
        <v>3</v>
      </c>
      <c r="B106" s="36">
        <v>22</v>
      </c>
      <c r="C106" s="36">
        <v>0</v>
      </c>
      <c r="D106" s="36">
        <v>0</v>
      </c>
      <c r="E106" s="36">
        <v>0</v>
      </c>
      <c r="F106" s="36">
        <v>31</v>
      </c>
      <c r="G106" s="36">
        <v>0</v>
      </c>
      <c r="H106" s="36">
        <v>0</v>
      </c>
      <c r="I106" s="18">
        <f t="shared" si="40"/>
        <v>53</v>
      </c>
      <c r="J106" s="29">
        <f t="shared" si="41"/>
        <v>41.509433962264154</v>
      </c>
      <c r="K106" s="29">
        <f t="shared" si="42"/>
        <v>0</v>
      </c>
      <c r="L106" s="29">
        <f t="shared" si="43"/>
        <v>0</v>
      </c>
      <c r="M106" s="29">
        <f t="shared" si="44"/>
        <v>0</v>
      </c>
      <c r="N106" s="29">
        <f t="shared" si="45"/>
        <v>58.490566037735846</v>
      </c>
      <c r="O106" s="29">
        <f t="shared" si="46"/>
        <v>0</v>
      </c>
      <c r="P106" s="29">
        <f t="shared" si="47"/>
        <v>0</v>
      </c>
      <c r="Q106" s="29">
        <f t="shared" si="48"/>
        <v>100</v>
      </c>
      <c r="R106" s="29">
        <f t="shared" si="49"/>
        <v>0</v>
      </c>
      <c r="S106" s="29">
        <f t="shared" si="50"/>
        <v>0</v>
      </c>
    </row>
    <row r="107" spans="1:19" ht="14.25" customHeight="1" x14ac:dyDescent="0.2">
      <c r="A107" s="28">
        <v>4</v>
      </c>
      <c r="B107" s="36">
        <v>23</v>
      </c>
      <c r="C107" s="36">
        <v>0</v>
      </c>
      <c r="D107" s="36">
        <v>0</v>
      </c>
      <c r="E107" s="36">
        <v>4</v>
      </c>
      <c r="F107" s="36">
        <v>27</v>
      </c>
      <c r="G107" s="36">
        <v>4</v>
      </c>
      <c r="H107" s="36">
        <v>5</v>
      </c>
      <c r="I107" s="18">
        <f t="shared" si="40"/>
        <v>63</v>
      </c>
      <c r="J107" s="29">
        <f t="shared" si="41"/>
        <v>36.507936507936506</v>
      </c>
      <c r="K107" s="29">
        <f t="shared" si="42"/>
        <v>0</v>
      </c>
      <c r="L107" s="29">
        <f t="shared" si="43"/>
        <v>0</v>
      </c>
      <c r="M107" s="29">
        <f t="shared" si="44"/>
        <v>6.3492063492063489</v>
      </c>
      <c r="N107" s="29">
        <f t="shared" si="45"/>
        <v>42.857142857142854</v>
      </c>
      <c r="O107" s="29">
        <f t="shared" si="46"/>
        <v>6.3492063492063489</v>
      </c>
      <c r="P107" s="29">
        <f t="shared" si="47"/>
        <v>7.9365079365079358</v>
      </c>
      <c r="Q107" s="29">
        <f t="shared" si="48"/>
        <v>79.365079365079367</v>
      </c>
      <c r="R107" s="29">
        <f t="shared" si="49"/>
        <v>6.3492063492063489</v>
      </c>
      <c r="S107" s="29">
        <f t="shared" si="50"/>
        <v>14.285714285714285</v>
      </c>
    </row>
    <row r="108" spans="1:19" ht="14.25" customHeight="1" x14ac:dyDescent="0.2">
      <c r="A108" s="28">
        <v>5</v>
      </c>
      <c r="B108" s="36">
        <v>18</v>
      </c>
      <c r="C108" s="36">
        <v>0</v>
      </c>
      <c r="D108" s="36">
        <v>0</v>
      </c>
      <c r="E108" s="36">
        <v>6</v>
      </c>
      <c r="F108" s="36">
        <v>23</v>
      </c>
      <c r="G108" s="36">
        <v>0</v>
      </c>
      <c r="H108" s="36">
        <v>6</v>
      </c>
      <c r="I108" s="18">
        <f t="shared" si="40"/>
        <v>53</v>
      </c>
      <c r="J108" s="29">
        <f t="shared" si="41"/>
        <v>33.962264150943398</v>
      </c>
      <c r="K108" s="29">
        <f t="shared" si="42"/>
        <v>0</v>
      </c>
      <c r="L108" s="29">
        <f t="shared" si="43"/>
        <v>0</v>
      </c>
      <c r="M108" s="29">
        <f t="shared" si="44"/>
        <v>11.320754716981133</v>
      </c>
      <c r="N108" s="29">
        <f t="shared" si="45"/>
        <v>43.39622641509434</v>
      </c>
      <c r="O108" s="29">
        <f t="shared" si="46"/>
        <v>0</v>
      </c>
      <c r="P108" s="29">
        <f t="shared" si="47"/>
        <v>11.320754716981133</v>
      </c>
      <c r="Q108" s="29">
        <f t="shared" si="48"/>
        <v>77.358490566037744</v>
      </c>
      <c r="R108" s="29">
        <f t="shared" si="49"/>
        <v>0</v>
      </c>
      <c r="S108" s="29">
        <f t="shared" si="50"/>
        <v>22.641509433962266</v>
      </c>
    </row>
    <row r="109" spans="1:19" ht="14.25" customHeight="1" x14ac:dyDescent="0.2">
      <c r="A109" s="28">
        <v>6</v>
      </c>
      <c r="B109" s="36">
        <v>9</v>
      </c>
      <c r="C109" s="36">
        <v>0</v>
      </c>
      <c r="D109" s="36">
        <v>1</v>
      </c>
      <c r="E109" s="36">
        <v>1</v>
      </c>
      <c r="F109" s="36">
        <v>11</v>
      </c>
      <c r="G109" s="36">
        <v>0</v>
      </c>
      <c r="H109" s="36">
        <v>2</v>
      </c>
      <c r="I109" s="18">
        <f t="shared" si="40"/>
        <v>24</v>
      </c>
      <c r="J109" s="29">
        <f t="shared" si="41"/>
        <v>37.5</v>
      </c>
      <c r="K109" s="29">
        <f t="shared" si="42"/>
        <v>0</v>
      </c>
      <c r="L109" s="29">
        <f t="shared" si="43"/>
        <v>4.1666666666666661</v>
      </c>
      <c r="M109" s="29">
        <f t="shared" si="44"/>
        <v>4.1666666666666661</v>
      </c>
      <c r="N109" s="29">
        <f t="shared" si="45"/>
        <v>45.833333333333329</v>
      </c>
      <c r="O109" s="29">
        <f t="shared" si="46"/>
        <v>0</v>
      </c>
      <c r="P109" s="29">
        <f t="shared" si="47"/>
        <v>8.3333333333333321</v>
      </c>
      <c r="Q109" s="29">
        <f t="shared" si="48"/>
        <v>83.333333333333343</v>
      </c>
      <c r="R109" s="29">
        <f t="shared" si="49"/>
        <v>4.1666666666666661</v>
      </c>
      <c r="S109" s="29">
        <f t="shared" si="50"/>
        <v>12.5</v>
      </c>
    </row>
    <row r="110" spans="1:19" ht="14.25" customHeight="1" x14ac:dyDescent="0.2">
      <c r="A110" s="28">
        <v>7</v>
      </c>
      <c r="B110" s="36">
        <v>11</v>
      </c>
      <c r="C110" s="37">
        <v>1</v>
      </c>
      <c r="D110" s="36">
        <v>0</v>
      </c>
      <c r="E110" s="36">
        <v>1</v>
      </c>
      <c r="F110" s="36">
        <v>13</v>
      </c>
      <c r="G110" s="36">
        <v>0</v>
      </c>
      <c r="H110" s="36">
        <v>2</v>
      </c>
      <c r="I110" s="18">
        <f t="shared" si="40"/>
        <v>28</v>
      </c>
      <c r="J110" s="29">
        <f t="shared" si="41"/>
        <v>39.285714285714285</v>
      </c>
      <c r="K110" s="29">
        <f t="shared" si="42"/>
        <v>3.5714285714285712</v>
      </c>
      <c r="L110" s="29">
        <f t="shared" si="43"/>
        <v>0</v>
      </c>
      <c r="M110" s="29">
        <f t="shared" si="44"/>
        <v>3.5714285714285712</v>
      </c>
      <c r="N110" s="29">
        <f t="shared" si="45"/>
        <v>46.428571428571431</v>
      </c>
      <c r="O110" s="29">
        <f t="shared" si="46"/>
        <v>0</v>
      </c>
      <c r="P110" s="29">
        <f t="shared" si="47"/>
        <v>7.1428571428571423</v>
      </c>
      <c r="Q110" s="29">
        <f t="shared" si="48"/>
        <v>89.285714285714292</v>
      </c>
      <c r="R110" s="29">
        <f t="shared" si="49"/>
        <v>0</v>
      </c>
      <c r="S110" s="29">
        <f t="shared" si="50"/>
        <v>10.714285714285714</v>
      </c>
    </row>
    <row r="111" spans="1:19" ht="14.25" customHeight="1" x14ac:dyDescent="0.2">
      <c r="A111" s="28">
        <v>8</v>
      </c>
      <c r="B111" s="36">
        <v>21</v>
      </c>
      <c r="C111" s="37">
        <v>1</v>
      </c>
      <c r="D111" s="36">
        <v>1</v>
      </c>
      <c r="E111" s="36">
        <v>2</v>
      </c>
      <c r="F111" s="36">
        <v>32</v>
      </c>
      <c r="G111" s="36">
        <v>0</v>
      </c>
      <c r="H111" s="36">
        <v>0</v>
      </c>
      <c r="I111" s="18">
        <f t="shared" si="40"/>
        <v>57</v>
      </c>
      <c r="J111" s="29">
        <f t="shared" si="41"/>
        <v>36.84210526315789</v>
      </c>
      <c r="K111" s="29">
        <f t="shared" si="42"/>
        <v>1.7543859649122806</v>
      </c>
      <c r="L111" s="29">
        <f t="shared" si="43"/>
        <v>1.7543859649122806</v>
      </c>
      <c r="M111" s="29">
        <f t="shared" si="44"/>
        <v>3.5087719298245612</v>
      </c>
      <c r="N111" s="29">
        <f t="shared" si="45"/>
        <v>56.140350877192979</v>
      </c>
      <c r="O111" s="29">
        <f t="shared" si="46"/>
        <v>0</v>
      </c>
      <c r="P111" s="29">
        <f t="shared" si="47"/>
        <v>0</v>
      </c>
      <c r="Q111" s="29">
        <f t="shared" si="48"/>
        <v>94.73684210526315</v>
      </c>
      <c r="R111" s="29">
        <f t="shared" si="49"/>
        <v>1.7543859649122806</v>
      </c>
      <c r="S111" s="29">
        <f t="shared" si="50"/>
        <v>3.5087719298245612</v>
      </c>
    </row>
    <row r="112" spans="1:19" ht="14.25" customHeight="1" x14ac:dyDescent="0.2">
      <c r="A112" s="28">
        <v>9</v>
      </c>
      <c r="B112" s="36">
        <v>10</v>
      </c>
      <c r="C112" s="37">
        <v>2</v>
      </c>
      <c r="D112" s="36">
        <v>0</v>
      </c>
      <c r="E112" s="36">
        <v>3</v>
      </c>
      <c r="F112" s="36">
        <v>17</v>
      </c>
      <c r="G112" s="36">
        <v>0</v>
      </c>
      <c r="H112" s="36">
        <v>3</v>
      </c>
      <c r="I112" s="18">
        <f t="shared" si="40"/>
        <v>35</v>
      </c>
      <c r="J112" s="29">
        <f t="shared" si="41"/>
        <v>28.571428571428569</v>
      </c>
      <c r="K112" s="29">
        <f t="shared" si="42"/>
        <v>5.7142857142857144</v>
      </c>
      <c r="L112" s="29">
        <f t="shared" si="43"/>
        <v>0</v>
      </c>
      <c r="M112" s="29">
        <f t="shared" si="44"/>
        <v>8.5714285714285712</v>
      </c>
      <c r="N112" s="29">
        <f t="shared" si="45"/>
        <v>48.571428571428569</v>
      </c>
      <c r="O112" s="29">
        <f t="shared" si="46"/>
        <v>0</v>
      </c>
      <c r="P112" s="29">
        <f t="shared" si="47"/>
        <v>8.5714285714285712</v>
      </c>
      <c r="Q112" s="29">
        <f t="shared" si="48"/>
        <v>82.857142857142861</v>
      </c>
      <c r="R112" s="29">
        <f t="shared" si="49"/>
        <v>0</v>
      </c>
      <c r="S112" s="29">
        <f t="shared" si="50"/>
        <v>17.142857142857142</v>
      </c>
    </row>
    <row r="113" spans="1:19" ht="14.25" customHeight="1" x14ac:dyDescent="0.2">
      <c r="A113" s="28">
        <v>10</v>
      </c>
      <c r="B113" s="36">
        <v>22</v>
      </c>
      <c r="C113" s="36">
        <v>0</v>
      </c>
      <c r="D113" s="36">
        <v>0</v>
      </c>
      <c r="E113" s="36">
        <v>0</v>
      </c>
      <c r="F113" s="36">
        <v>19</v>
      </c>
      <c r="G113" s="36">
        <v>0</v>
      </c>
      <c r="H113" s="36">
        <v>2</v>
      </c>
      <c r="I113" s="18">
        <f t="shared" si="40"/>
        <v>43</v>
      </c>
      <c r="J113" s="29">
        <f t="shared" si="41"/>
        <v>51.162790697674424</v>
      </c>
      <c r="K113" s="29">
        <f t="shared" si="42"/>
        <v>0</v>
      </c>
      <c r="L113" s="29">
        <f t="shared" si="43"/>
        <v>0</v>
      </c>
      <c r="M113" s="29">
        <f t="shared" si="44"/>
        <v>0</v>
      </c>
      <c r="N113" s="29">
        <f t="shared" si="45"/>
        <v>44.186046511627907</v>
      </c>
      <c r="O113" s="29">
        <f t="shared" si="46"/>
        <v>0</v>
      </c>
      <c r="P113" s="29">
        <f t="shared" si="47"/>
        <v>4.6511627906976747</v>
      </c>
      <c r="Q113" s="29">
        <f t="shared" si="48"/>
        <v>95.348837209302332</v>
      </c>
      <c r="R113" s="29">
        <f t="shared" si="49"/>
        <v>0</v>
      </c>
      <c r="S113" s="29">
        <f t="shared" si="50"/>
        <v>4.6511627906976747</v>
      </c>
    </row>
    <row r="114" spans="1:19" ht="14.25" customHeight="1" x14ac:dyDescent="0.2">
      <c r="A114" s="28">
        <v>11</v>
      </c>
      <c r="B114" s="36">
        <v>7</v>
      </c>
      <c r="C114" s="36">
        <v>0</v>
      </c>
      <c r="D114" s="36">
        <v>0</v>
      </c>
      <c r="E114" s="36">
        <v>4</v>
      </c>
      <c r="F114" s="36">
        <v>12</v>
      </c>
      <c r="G114" s="36">
        <v>0</v>
      </c>
      <c r="H114" s="36">
        <v>2</v>
      </c>
      <c r="I114" s="18">
        <f t="shared" si="40"/>
        <v>25</v>
      </c>
      <c r="J114" s="29">
        <f t="shared" si="41"/>
        <v>28.000000000000004</v>
      </c>
      <c r="K114" s="29">
        <f t="shared" si="42"/>
        <v>0</v>
      </c>
      <c r="L114" s="29">
        <f t="shared" si="43"/>
        <v>0</v>
      </c>
      <c r="M114" s="29">
        <f t="shared" si="44"/>
        <v>16</v>
      </c>
      <c r="N114" s="29">
        <f t="shared" si="45"/>
        <v>48</v>
      </c>
      <c r="O114" s="29">
        <f t="shared" si="46"/>
        <v>0</v>
      </c>
      <c r="P114" s="29">
        <f t="shared" si="47"/>
        <v>8</v>
      </c>
      <c r="Q114" s="29">
        <f t="shared" si="48"/>
        <v>76</v>
      </c>
      <c r="R114" s="29">
        <f t="shared" si="49"/>
        <v>0</v>
      </c>
      <c r="S114" s="29">
        <f t="shared" si="50"/>
        <v>24</v>
      </c>
    </row>
    <row r="115" spans="1:19" ht="14.25" customHeight="1" x14ac:dyDescent="0.2">
      <c r="A115" s="28">
        <v>12</v>
      </c>
      <c r="B115" s="36">
        <v>29</v>
      </c>
      <c r="C115" s="36">
        <v>0</v>
      </c>
      <c r="D115" s="36">
        <v>0</v>
      </c>
      <c r="E115" s="36">
        <v>5</v>
      </c>
      <c r="F115" s="36">
        <v>19</v>
      </c>
      <c r="G115" s="36">
        <v>0</v>
      </c>
      <c r="H115" s="36">
        <v>5</v>
      </c>
      <c r="I115" s="18">
        <f t="shared" si="40"/>
        <v>58</v>
      </c>
      <c r="J115" s="29">
        <f t="shared" si="41"/>
        <v>50</v>
      </c>
      <c r="K115" s="29">
        <f t="shared" si="42"/>
        <v>0</v>
      </c>
      <c r="L115" s="29">
        <f t="shared" si="43"/>
        <v>0</v>
      </c>
      <c r="M115" s="29">
        <f t="shared" si="44"/>
        <v>8.6206896551724146</v>
      </c>
      <c r="N115" s="29">
        <f t="shared" si="45"/>
        <v>32.758620689655174</v>
      </c>
      <c r="O115" s="29">
        <f t="shared" si="46"/>
        <v>0</v>
      </c>
      <c r="P115" s="29">
        <f t="shared" si="47"/>
        <v>8.6206896551724146</v>
      </c>
      <c r="Q115" s="29">
        <f t="shared" si="48"/>
        <v>82.758620689655174</v>
      </c>
      <c r="R115" s="29">
        <f t="shared" si="49"/>
        <v>0</v>
      </c>
      <c r="S115" s="29">
        <f t="shared" si="50"/>
        <v>17.241379310344829</v>
      </c>
    </row>
    <row r="116" spans="1:19" ht="14.25" customHeight="1" x14ac:dyDescent="0.2">
      <c r="A116" s="28">
        <v>13</v>
      </c>
      <c r="B116" s="36">
        <v>15</v>
      </c>
      <c r="C116" s="36">
        <v>1</v>
      </c>
      <c r="D116" s="36">
        <v>0</v>
      </c>
      <c r="E116" s="36">
        <v>8</v>
      </c>
      <c r="F116" s="36">
        <v>21</v>
      </c>
      <c r="G116" s="36">
        <v>0</v>
      </c>
      <c r="H116" s="36">
        <v>11</v>
      </c>
      <c r="I116" s="18">
        <f t="shared" si="40"/>
        <v>56</v>
      </c>
      <c r="J116" s="29">
        <f t="shared" si="41"/>
        <v>26.785714285714285</v>
      </c>
      <c r="K116" s="29">
        <f t="shared" si="42"/>
        <v>1.7857142857142856</v>
      </c>
      <c r="L116" s="29">
        <f t="shared" si="43"/>
        <v>0</v>
      </c>
      <c r="M116" s="29">
        <f t="shared" si="44"/>
        <v>14.285714285714285</v>
      </c>
      <c r="N116" s="29">
        <f t="shared" si="45"/>
        <v>37.5</v>
      </c>
      <c r="O116" s="29">
        <f t="shared" si="46"/>
        <v>0</v>
      </c>
      <c r="P116" s="29">
        <f t="shared" si="47"/>
        <v>19.642857142857142</v>
      </c>
      <c r="Q116" s="29">
        <f t="shared" si="48"/>
        <v>66.071428571428569</v>
      </c>
      <c r="R116" s="29">
        <f t="shared" si="49"/>
        <v>0</v>
      </c>
      <c r="S116" s="29">
        <f t="shared" si="50"/>
        <v>33.928571428571431</v>
      </c>
    </row>
    <row r="117" spans="1:19" ht="14.25" customHeight="1" x14ac:dyDescent="0.2">
      <c r="A117" s="28">
        <v>14</v>
      </c>
      <c r="B117" s="36">
        <v>12</v>
      </c>
      <c r="C117" s="36">
        <v>0</v>
      </c>
      <c r="D117" s="36">
        <v>0</v>
      </c>
      <c r="E117" s="36">
        <v>5</v>
      </c>
      <c r="F117" s="36">
        <v>18</v>
      </c>
      <c r="G117" s="36">
        <v>0</v>
      </c>
      <c r="H117" s="36">
        <v>6</v>
      </c>
      <c r="I117" s="18">
        <f t="shared" si="40"/>
        <v>41</v>
      </c>
      <c r="J117" s="29">
        <f t="shared" si="41"/>
        <v>29.268292682926827</v>
      </c>
      <c r="K117" s="29">
        <f t="shared" si="42"/>
        <v>0</v>
      </c>
      <c r="L117" s="29">
        <f t="shared" si="43"/>
        <v>0</v>
      </c>
      <c r="M117" s="29">
        <f t="shared" si="44"/>
        <v>12.195121951219512</v>
      </c>
      <c r="N117" s="29">
        <f t="shared" si="45"/>
        <v>43.902439024390247</v>
      </c>
      <c r="O117" s="29">
        <f t="shared" si="46"/>
        <v>0</v>
      </c>
      <c r="P117" s="29">
        <f t="shared" si="47"/>
        <v>14.634146341463413</v>
      </c>
      <c r="Q117" s="29">
        <f t="shared" si="48"/>
        <v>73.170731707317074</v>
      </c>
      <c r="R117" s="29">
        <f t="shared" si="49"/>
        <v>0</v>
      </c>
      <c r="S117" s="29">
        <f t="shared" si="50"/>
        <v>26.829268292682929</v>
      </c>
    </row>
    <row r="118" spans="1:19" ht="14.25" customHeight="1" x14ac:dyDescent="0.2">
      <c r="A118" s="28">
        <v>15</v>
      </c>
      <c r="B118" s="36">
        <v>12</v>
      </c>
      <c r="C118" s="36">
        <v>0</v>
      </c>
      <c r="D118" s="36">
        <v>0</v>
      </c>
      <c r="E118" s="36">
        <v>7</v>
      </c>
      <c r="F118" s="36">
        <v>20</v>
      </c>
      <c r="G118" s="36">
        <v>0</v>
      </c>
      <c r="H118" s="36">
        <v>7</v>
      </c>
      <c r="I118" s="18">
        <f t="shared" si="40"/>
        <v>46</v>
      </c>
      <c r="J118" s="29">
        <f t="shared" si="41"/>
        <v>26.086956521739129</v>
      </c>
      <c r="K118" s="29">
        <f t="shared" si="42"/>
        <v>0</v>
      </c>
      <c r="L118" s="29">
        <f t="shared" si="43"/>
        <v>0</v>
      </c>
      <c r="M118" s="29">
        <f t="shared" si="44"/>
        <v>15.217391304347828</v>
      </c>
      <c r="N118" s="29">
        <f t="shared" si="45"/>
        <v>43.478260869565219</v>
      </c>
      <c r="O118" s="29">
        <f t="shared" si="46"/>
        <v>0</v>
      </c>
      <c r="P118" s="29">
        <f t="shared" si="47"/>
        <v>15.217391304347828</v>
      </c>
      <c r="Q118" s="29">
        <f t="shared" si="48"/>
        <v>69.565217391304344</v>
      </c>
      <c r="R118" s="29">
        <f t="shared" si="49"/>
        <v>0</v>
      </c>
      <c r="S118" s="29">
        <f t="shared" si="50"/>
        <v>30.434782608695656</v>
      </c>
    </row>
    <row r="119" spans="1:19" ht="14.25" customHeight="1" x14ac:dyDescent="0.2">
      <c r="A119" s="28">
        <v>16</v>
      </c>
      <c r="B119" s="36">
        <v>28</v>
      </c>
      <c r="C119" s="36">
        <v>0</v>
      </c>
      <c r="D119" s="36">
        <v>0</v>
      </c>
      <c r="E119" s="36">
        <v>5</v>
      </c>
      <c r="F119" s="36">
        <v>28</v>
      </c>
      <c r="G119" s="36">
        <v>1</v>
      </c>
      <c r="H119" s="36">
        <v>3</v>
      </c>
      <c r="I119" s="18">
        <f t="shared" si="40"/>
        <v>65</v>
      </c>
      <c r="J119" s="29">
        <f t="shared" si="41"/>
        <v>43.07692307692308</v>
      </c>
      <c r="K119" s="29">
        <f t="shared" si="42"/>
        <v>0</v>
      </c>
      <c r="L119" s="29">
        <f t="shared" si="43"/>
        <v>0</v>
      </c>
      <c r="M119" s="29">
        <f t="shared" si="44"/>
        <v>7.6923076923076925</v>
      </c>
      <c r="N119" s="29">
        <f t="shared" si="45"/>
        <v>43.07692307692308</v>
      </c>
      <c r="O119" s="29">
        <f t="shared" si="46"/>
        <v>1.5384615384615385</v>
      </c>
      <c r="P119" s="29">
        <f t="shared" si="47"/>
        <v>4.6153846153846159</v>
      </c>
      <c r="Q119" s="29">
        <f t="shared" si="48"/>
        <v>86.15384615384616</v>
      </c>
      <c r="R119" s="29">
        <f t="shared" si="49"/>
        <v>1.5384615384615385</v>
      </c>
      <c r="S119" s="29">
        <f t="shared" si="50"/>
        <v>12.307692307692308</v>
      </c>
    </row>
    <row r="120" spans="1:19" ht="14.25" customHeight="1" x14ac:dyDescent="0.2">
      <c r="A120" s="28">
        <v>17</v>
      </c>
      <c r="B120" s="36">
        <v>22</v>
      </c>
      <c r="C120" s="36">
        <v>0</v>
      </c>
      <c r="D120" s="36">
        <v>0</v>
      </c>
      <c r="E120" s="36">
        <v>2</v>
      </c>
      <c r="F120" s="36">
        <v>15</v>
      </c>
      <c r="G120" s="36">
        <v>0</v>
      </c>
      <c r="H120" s="36">
        <v>1</v>
      </c>
      <c r="I120" s="18">
        <f t="shared" si="40"/>
        <v>40</v>
      </c>
      <c r="J120" s="29">
        <f t="shared" si="41"/>
        <v>55.000000000000007</v>
      </c>
      <c r="K120" s="29">
        <f t="shared" si="42"/>
        <v>0</v>
      </c>
      <c r="L120" s="29">
        <f t="shared" si="43"/>
        <v>0</v>
      </c>
      <c r="M120" s="29">
        <f t="shared" si="44"/>
        <v>5</v>
      </c>
      <c r="N120" s="29">
        <f t="shared" si="45"/>
        <v>37.5</v>
      </c>
      <c r="O120" s="29">
        <f t="shared" si="46"/>
        <v>0</v>
      </c>
      <c r="P120" s="29">
        <f t="shared" si="47"/>
        <v>2.5</v>
      </c>
      <c r="Q120" s="29">
        <f t="shared" si="48"/>
        <v>92.5</v>
      </c>
      <c r="R120" s="29">
        <f t="shared" si="49"/>
        <v>0</v>
      </c>
      <c r="S120" s="29">
        <f t="shared" si="50"/>
        <v>7.5</v>
      </c>
    </row>
    <row r="121" spans="1:19" ht="14.25" customHeight="1" x14ac:dyDescent="0.2">
      <c r="A121" s="28">
        <v>18</v>
      </c>
      <c r="B121" s="36">
        <v>9</v>
      </c>
      <c r="C121" s="36">
        <v>0</v>
      </c>
      <c r="D121" s="36">
        <v>0</v>
      </c>
      <c r="E121" s="36">
        <v>2</v>
      </c>
      <c r="F121" s="36">
        <v>28</v>
      </c>
      <c r="G121" s="36">
        <v>0</v>
      </c>
      <c r="H121" s="36">
        <v>4</v>
      </c>
      <c r="I121" s="18">
        <f t="shared" si="40"/>
        <v>43</v>
      </c>
      <c r="J121" s="29">
        <f t="shared" si="41"/>
        <v>20.930232558139537</v>
      </c>
      <c r="K121" s="29">
        <f t="shared" si="42"/>
        <v>0</v>
      </c>
      <c r="L121" s="29">
        <f t="shared" si="43"/>
        <v>0</v>
      </c>
      <c r="M121" s="29">
        <f t="shared" si="44"/>
        <v>4.6511627906976747</v>
      </c>
      <c r="N121" s="29">
        <f t="shared" si="45"/>
        <v>65.116279069767444</v>
      </c>
      <c r="O121" s="29">
        <f t="shared" si="46"/>
        <v>0</v>
      </c>
      <c r="P121" s="29">
        <f t="shared" si="47"/>
        <v>9.3023255813953494</v>
      </c>
      <c r="Q121" s="29">
        <f t="shared" si="48"/>
        <v>86.04651162790698</v>
      </c>
      <c r="R121" s="29">
        <f t="shared" si="49"/>
        <v>0</v>
      </c>
      <c r="S121" s="29">
        <f t="shared" si="50"/>
        <v>13.953488372093023</v>
      </c>
    </row>
    <row r="122" spans="1:19" ht="14.25" customHeight="1" x14ac:dyDescent="0.2">
      <c r="A122" s="28">
        <v>19</v>
      </c>
      <c r="B122" s="36">
        <v>12</v>
      </c>
      <c r="C122" s="36">
        <v>0</v>
      </c>
      <c r="D122" s="36">
        <v>0</v>
      </c>
      <c r="E122" s="36">
        <v>2</v>
      </c>
      <c r="F122" s="36">
        <v>16</v>
      </c>
      <c r="G122" s="36">
        <v>0</v>
      </c>
      <c r="H122" s="36">
        <v>3</v>
      </c>
      <c r="I122" s="18">
        <f t="shared" si="40"/>
        <v>33</v>
      </c>
      <c r="J122" s="29">
        <f t="shared" si="41"/>
        <v>36.363636363636367</v>
      </c>
      <c r="K122" s="29">
        <f t="shared" si="42"/>
        <v>0</v>
      </c>
      <c r="L122" s="29">
        <f t="shared" si="43"/>
        <v>0</v>
      </c>
      <c r="M122" s="29">
        <f t="shared" si="44"/>
        <v>6.0606060606060606</v>
      </c>
      <c r="N122" s="29">
        <f t="shared" si="45"/>
        <v>48.484848484848484</v>
      </c>
      <c r="O122" s="29">
        <f t="shared" si="46"/>
        <v>0</v>
      </c>
      <c r="P122" s="29">
        <f t="shared" si="47"/>
        <v>9.0909090909090917</v>
      </c>
      <c r="Q122" s="29">
        <f t="shared" si="48"/>
        <v>84.848484848484844</v>
      </c>
      <c r="R122" s="29">
        <f t="shared" si="49"/>
        <v>0</v>
      </c>
      <c r="S122" s="29">
        <f t="shared" si="50"/>
        <v>15.151515151515152</v>
      </c>
    </row>
    <row r="123" spans="1:19" ht="14.25" customHeight="1" x14ac:dyDescent="0.2">
      <c r="A123" s="28">
        <v>20</v>
      </c>
      <c r="B123" s="36">
        <v>25</v>
      </c>
      <c r="C123" s="36">
        <v>0</v>
      </c>
      <c r="D123" s="36">
        <v>0</v>
      </c>
      <c r="E123" s="36">
        <v>0</v>
      </c>
      <c r="F123" s="36">
        <v>28</v>
      </c>
      <c r="G123" s="36">
        <v>0</v>
      </c>
      <c r="H123" s="36">
        <v>0</v>
      </c>
      <c r="I123" s="18">
        <f t="shared" si="40"/>
        <v>53</v>
      </c>
      <c r="J123" s="29">
        <f t="shared" si="41"/>
        <v>47.169811320754718</v>
      </c>
      <c r="K123" s="29">
        <f t="shared" si="42"/>
        <v>0</v>
      </c>
      <c r="L123" s="29">
        <f t="shared" si="43"/>
        <v>0</v>
      </c>
      <c r="M123" s="29">
        <f t="shared" si="44"/>
        <v>0</v>
      </c>
      <c r="N123" s="29">
        <f t="shared" si="45"/>
        <v>52.830188679245282</v>
      </c>
      <c r="O123" s="29">
        <f t="shared" si="46"/>
        <v>0</v>
      </c>
      <c r="P123" s="29">
        <f t="shared" si="47"/>
        <v>0</v>
      </c>
      <c r="Q123" s="29">
        <f t="shared" si="48"/>
        <v>100</v>
      </c>
      <c r="R123" s="29">
        <f t="shared" si="49"/>
        <v>0</v>
      </c>
      <c r="S123" s="29">
        <f t="shared" si="50"/>
        <v>0</v>
      </c>
    </row>
    <row r="124" spans="1:19" ht="14.25" customHeight="1" x14ac:dyDescent="0.2">
      <c r="A124" s="28">
        <v>21</v>
      </c>
      <c r="B124" s="36">
        <v>11</v>
      </c>
      <c r="C124" s="36">
        <v>1</v>
      </c>
      <c r="D124" s="36">
        <v>0</v>
      </c>
      <c r="E124" s="36">
        <v>3</v>
      </c>
      <c r="F124" s="36">
        <v>15</v>
      </c>
      <c r="G124" s="36">
        <v>0</v>
      </c>
      <c r="H124" s="36">
        <v>3</v>
      </c>
      <c r="I124" s="18">
        <f t="shared" si="40"/>
        <v>33</v>
      </c>
      <c r="J124" s="29">
        <f t="shared" si="41"/>
        <v>33.333333333333329</v>
      </c>
      <c r="K124" s="29">
        <f t="shared" si="42"/>
        <v>3.0303030303030303</v>
      </c>
      <c r="L124" s="29">
        <f t="shared" si="43"/>
        <v>0</v>
      </c>
      <c r="M124" s="29">
        <f t="shared" si="44"/>
        <v>9.0909090909090917</v>
      </c>
      <c r="N124" s="29">
        <f t="shared" si="45"/>
        <v>45.454545454545453</v>
      </c>
      <c r="O124" s="29">
        <f t="shared" si="46"/>
        <v>0</v>
      </c>
      <c r="P124" s="29">
        <f t="shared" si="47"/>
        <v>9.0909090909090917</v>
      </c>
      <c r="Q124" s="29">
        <f t="shared" si="48"/>
        <v>81.818181818181827</v>
      </c>
      <c r="R124" s="29">
        <f t="shared" si="49"/>
        <v>0</v>
      </c>
      <c r="S124" s="29">
        <f t="shared" si="50"/>
        <v>18.181818181818183</v>
      </c>
    </row>
    <row r="125" spans="1:19" ht="14.25" customHeight="1" x14ac:dyDescent="0.2">
      <c r="A125" s="28">
        <v>22</v>
      </c>
      <c r="B125" s="36">
        <v>4</v>
      </c>
      <c r="C125" s="36">
        <v>0</v>
      </c>
      <c r="D125" s="36">
        <v>0</v>
      </c>
      <c r="E125" s="36">
        <v>2</v>
      </c>
      <c r="F125" s="36">
        <v>15</v>
      </c>
      <c r="G125" s="36">
        <v>0</v>
      </c>
      <c r="H125" s="36">
        <v>4</v>
      </c>
      <c r="I125" s="18">
        <f t="shared" si="40"/>
        <v>25</v>
      </c>
      <c r="J125" s="29">
        <f t="shared" si="41"/>
        <v>16</v>
      </c>
      <c r="K125" s="29">
        <f t="shared" si="42"/>
        <v>0</v>
      </c>
      <c r="L125" s="29">
        <f t="shared" si="43"/>
        <v>0</v>
      </c>
      <c r="M125" s="29">
        <f t="shared" si="44"/>
        <v>8</v>
      </c>
      <c r="N125" s="29">
        <f t="shared" si="45"/>
        <v>60</v>
      </c>
      <c r="O125" s="29">
        <f t="shared" si="46"/>
        <v>0</v>
      </c>
      <c r="P125" s="29">
        <f t="shared" si="47"/>
        <v>16</v>
      </c>
      <c r="Q125" s="29">
        <f t="shared" si="48"/>
        <v>76</v>
      </c>
      <c r="R125" s="29">
        <f t="shared" si="49"/>
        <v>0</v>
      </c>
      <c r="S125" s="29">
        <f t="shared" si="50"/>
        <v>24</v>
      </c>
    </row>
    <row r="126" spans="1:19" ht="14.25" customHeight="1" x14ac:dyDescent="0.2">
      <c r="A126" s="28">
        <v>23</v>
      </c>
      <c r="B126" s="36">
        <v>18</v>
      </c>
      <c r="C126" s="36">
        <v>2</v>
      </c>
      <c r="D126" s="36">
        <v>0</v>
      </c>
      <c r="E126" s="36">
        <v>3</v>
      </c>
      <c r="F126" s="36">
        <v>24</v>
      </c>
      <c r="G126" s="36">
        <v>0</v>
      </c>
      <c r="H126" s="36">
        <v>0</v>
      </c>
      <c r="I126" s="18">
        <f t="shared" si="40"/>
        <v>47</v>
      </c>
      <c r="J126" s="29">
        <f t="shared" si="41"/>
        <v>38.297872340425535</v>
      </c>
      <c r="K126" s="29">
        <f t="shared" si="42"/>
        <v>4.2553191489361701</v>
      </c>
      <c r="L126" s="29">
        <f t="shared" si="43"/>
        <v>0</v>
      </c>
      <c r="M126" s="29">
        <f t="shared" si="44"/>
        <v>6.3829787234042552</v>
      </c>
      <c r="N126" s="29">
        <f t="shared" si="45"/>
        <v>51.063829787234042</v>
      </c>
      <c r="O126" s="29">
        <f t="shared" si="46"/>
        <v>0</v>
      </c>
      <c r="P126" s="29">
        <f t="shared" si="47"/>
        <v>0</v>
      </c>
      <c r="Q126" s="29">
        <f t="shared" si="48"/>
        <v>93.61702127659575</v>
      </c>
      <c r="R126" s="29">
        <f t="shared" si="49"/>
        <v>0</v>
      </c>
      <c r="S126" s="29">
        <f t="shared" si="50"/>
        <v>6.3829787234042552</v>
      </c>
    </row>
    <row r="127" spans="1:19" ht="14.25" customHeight="1" x14ac:dyDescent="0.2">
      <c r="A127" s="28">
        <v>24</v>
      </c>
      <c r="B127" s="36">
        <v>4</v>
      </c>
      <c r="C127" s="36">
        <v>0</v>
      </c>
      <c r="D127" s="36">
        <v>0</v>
      </c>
      <c r="E127" s="36">
        <v>1</v>
      </c>
      <c r="F127" s="36">
        <v>9</v>
      </c>
      <c r="G127" s="36">
        <v>0</v>
      </c>
      <c r="H127" s="36">
        <v>3</v>
      </c>
      <c r="I127" s="18">
        <f t="shared" si="40"/>
        <v>17</v>
      </c>
      <c r="J127" s="29">
        <f t="shared" si="41"/>
        <v>23.52941176470588</v>
      </c>
      <c r="K127" s="29">
        <f t="shared" si="42"/>
        <v>0</v>
      </c>
      <c r="L127" s="29">
        <f t="shared" si="43"/>
        <v>0</v>
      </c>
      <c r="M127" s="29">
        <f t="shared" si="44"/>
        <v>5.8823529411764701</v>
      </c>
      <c r="N127" s="29">
        <f t="shared" si="45"/>
        <v>52.941176470588239</v>
      </c>
      <c r="O127" s="29">
        <f t="shared" si="46"/>
        <v>0</v>
      </c>
      <c r="P127" s="29">
        <f t="shared" si="47"/>
        <v>17.647058823529413</v>
      </c>
      <c r="Q127" s="29">
        <f t="shared" si="48"/>
        <v>76.470588235294116</v>
      </c>
      <c r="R127" s="29">
        <f t="shared" si="49"/>
        <v>0</v>
      </c>
      <c r="S127" s="29">
        <f t="shared" si="50"/>
        <v>23.52941176470588</v>
      </c>
    </row>
    <row r="128" spans="1:19" ht="14.25" customHeight="1" x14ac:dyDescent="0.2">
      <c r="A128" s="28">
        <v>25</v>
      </c>
      <c r="B128" s="36">
        <v>4</v>
      </c>
      <c r="C128" s="36">
        <v>0</v>
      </c>
      <c r="D128" s="36">
        <v>0</v>
      </c>
      <c r="E128" s="36">
        <v>3</v>
      </c>
      <c r="F128" s="36">
        <v>3</v>
      </c>
      <c r="G128" s="36">
        <v>0</v>
      </c>
      <c r="H128" s="36">
        <v>1</v>
      </c>
      <c r="I128" s="18">
        <f t="shared" si="40"/>
        <v>11</v>
      </c>
      <c r="J128" s="29">
        <f t="shared" si="41"/>
        <v>36.363636363636367</v>
      </c>
      <c r="K128" s="29">
        <f t="shared" si="42"/>
        <v>0</v>
      </c>
      <c r="L128" s="29">
        <f t="shared" si="43"/>
        <v>0</v>
      </c>
      <c r="M128" s="29">
        <f t="shared" si="44"/>
        <v>27.27272727272727</v>
      </c>
      <c r="N128" s="29">
        <f t="shared" si="45"/>
        <v>27.27272727272727</v>
      </c>
      <c r="O128" s="29">
        <f t="shared" si="46"/>
        <v>0</v>
      </c>
      <c r="P128" s="29">
        <f t="shared" si="47"/>
        <v>9.0909090909090917</v>
      </c>
      <c r="Q128" s="29">
        <f t="shared" si="48"/>
        <v>63.636363636363633</v>
      </c>
      <c r="R128" s="29">
        <f t="shared" si="49"/>
        <v>0</v>
      </c>
      <c r="S128" s="29">
        <f t="shared" si="50"/>
        <v>36.363636363636367</v>
      </c>
    </row>
    <row r="129" spans="1:19" ht="14.25" customHeight="1" x14ac:dyDescent="0.2">
      <c r="A129" s="28">
        <v>26</v>
      </c>
      <c r="B129" s="36">
        <v>16</v>
      </c>
      <c r="C129" s="36">
        <v>0</v>
      </c>
      <c r="D129" s="36">
        <v>0</v>
      </c>
      <c r="E129" s="36">
        <v>2</v>
      </c>
      <c r="F129" s="36">
        <v>11</v>
      </c>
      <c r="G129" s="36">
        <v>0</v>
      </c>
      <c r="H129" s="36">
        <v>4</v>
      </c>
      <c r="I129" s="18">
        <f t="shared" si="40"/>
        <v>33</v>
      </c>
      <c r="J129" s="29">
        <f t="shared" si="41"/>
        <v>48.484848484848484</v>
      </c>
      <c r="K129" s="29">
        <f t="shared" si="42"/>
        <v>0</v>
      </c>
      <c r="L129" s="29">
        <f t="shared" si="43"/>
        <v>0</v>
      </c>
      <c r="M129" s="29">
        <f t="shared" si="44"/>
        <v>6.0606060606060606</v>
      </c>
      <c r="N129" s="29">
        <f t="shared" si="45"/>
        <v>33.333333333333329</v>
      </c>
      <c r="O129" s="29">
        <f t="shared" si="46"/>
        <v>0</v>
      </c>
      <c r="P129" s="29">
        <f t="shared" si="47"/>
        <v>12.121212121212121</v>
      </c>
      <c r="Q129" s="29">
        <f t="shared" si="48"/>
        <v>81.818181818181827</v>
      </c>
      <c r="R129" s="29">
        <f t="shared" si="49"/>
        <v>0</v>
      </c>
      <c r="S129" s="29">
        <f t="shared" si="50"/>
        <v>18.181818181818183</v>
      </c>
    </row>
    <row r="130" spans="1:19" ht="14.25" customHeight="1" x14ac:dyDescent="0.2">
      <c r="A130" s="28">
        <v>27</v>
      </c>
      <c r="B130" s="36">
        <v>15</v>
      </c>
      <c r="C130" s="36">
        <v>1</v>
      </c>
      <c r="D130" s="36">
        <v>0</v>
      </c>
      <c r="E130" s="36">
        <v>1</v>
      </c>
      <c r="F130" s="36">
        <v>19</v>
      </c>
      <c r="G130" s="36">
        <v>1</v>
      </c>
      <c r="H130" s="36">
        <v>3</v>
      </c>
      <c r="I130" s="18">
        <f t="shared" si="40"/>
        <v>40</v>
      </c>
      <c r="J130" s="29">
        <f t="shared" si="41"/>
        <v>37.5</v>
      </c>
      <c r="K130" s="29">
        <f t="shared" si="42"/>
        <v>2.5</v>
      </c>
      <c r="L130" s="29">
        <f t="shared" si="43"/>
        <v>0</v>
      </c>
      <c r="M130" s="29">
        <f t="shared" si="44"/>
        <v>2.5</v>
      </c>
      <c r="N130" s="29">
        <f t="shared" si="45"/>
        <v>47.5</v>
      </c>
      <c r="O130" s="29">
        <f t="shared" si="46"/>
        <v>2.5</v>
      </c>
      <c r="P130" s="29">
        <f t="shared" si="47"/>
        <v>7.5</v>
      </c>
      <c r="Q130" s="29">
        <f t="shared" si="48"/>
        <v>87.5</v>
      </c>
      <c r="R130" s="29">
        <f t="shared" si="49"/>
        <v>2.5</v>
      </c>
      <c r="S130" s="29">
        <f t="shared" si="50"/>
        <v>10</v>
      </c>
    </row>
    <row r="131" spans="1:19" ht="14.25" customHeight="1" x14ac:dyDescent="0.2">
      <c r="A131" s="28">
        <v>28</v>
      </c>
      <c r="B131" s="36">
        <v>3</v>
      </c>
      <c r="C131" s="36">
        <v>0</v>
      </c>
      <c r="D131" s="36">
        <v>0</v>
      </c>
      <c r="E131" s="36">
        <v>0</v>
      </c>
      <c r="F131" s="36">
        <v>1</v>
      </c>
      <c r="G131" s="36">
        <v>0</v>
      </c>
      <c r="H131" s="36">
        <v>1</v>
      </c>
      <c r="I131" s="18">
        <f t="shared" si="40"/>
        <v>5</v>
      </c>
      <c r="J131" s="29">
        <f t="shared" si="41"/>
        <v>60</v>
      </c>
      <c r="K131" s="29">
        <f t="shared" si="42"/>
        <v>0</v>
      </c>
      <c r="L131" s="29">
        <f t="shared" si="43"/>
        <v>0</v>
      </c>
      <c r="M131" s="29">
        <f t="shared" si="44"/>
        <v>0</v>
      </c>
      <c r="N131" s="29">
        <f t="shared" si="45"/>
        <v>20</v>
      </c>
      <c r="O131" s="29">
        <f t="shared" si="46"/>
        <v>0</v>
      </c>
      <c r="P131" s="29">
        <f t="shared" si="47"/>
        <v>20</v>
      </c>
      <c r="Q131" s="29">
        <f t="shared" si="48"/>
        <v>80</v>
      </c>
      <c r="R131" s="29">
        <f t="shared" si="49"/>
        <v>0</v>
      </c>
      <c r="S131" s="29">
        <f t="shared" si="50"/>
        <v>20</v>
      </c>
    </row>
    <row r="132" spans="1:19" ht="14.25" customHeight="1" x14ac:dyDescent="0.2">
      <c r="A132" s="28">
        <v>29</v>
      </c>
      <c r="B132" s="36">
        <v>3</v>
      </c>
      <c r="C132" s="36">
        <v>0</v>
      </c>
      <c r="D132" s="36">
        <v>0</v>
      </c>
      <c r="E132" s="36">
        <v>0</v>
      </c>
      <c r="F132" s="36">
        <v>4</v>
      </c>
      <c r="G132" s="36">
        <v>0</v>
      </c>
      <c r="H132" s="36">
        <v>0</v>
      </c>
      <c r="I132" s="18">
        <f t="shared" si="40"/>
        <v>7</v>
      </c>
      <c r="J132" s="29">
        <f t="shared" si="41"/>
        <v>42.857142857142854</v>
      </c>
      <c r="K132" s="29">
        <f t="shared" si="42"/>
        <v>0</v>
      </c>
      <c r="L132" s="29">
        <f t="shared" si="43"/>
        <v>0</v>
      </c>
      <c r="M132" s="29">
        <f t="shared" si="44"/>
        <v>0</v>
      </c>
      <c r="N132" s="29">
        <f t="shared" si="45"/>
        <v>57.142857142857139</v>
      </c>
      <c r="O132" s="29">
        <f t="shared" si="46"/>
        <v>0</v>
      </c>
      <c r="P132" s="29">
        <f t="shared" si="47"/>
        <v>0</v>
      </c>
      <c r="Q132" s="29">
        <f t="shared" si="48"/>
        <v>100</v>
      </c>
      <c r="R132" s="29">
        <f t="shared" si="49"/>
        <v>0</v>
      </c>
      <c r="S132" s="29">
        <f t="shared" si="50"/>
        <v>0</v>
      </c>
    </row>
    <row r="133" spans="1:19" ht="14.25" customHeight="1" x14ac:dyDescent="0.2">
      <c r="B133" s="28">
        <f>SUM(B104:B132)</f>
        <v>405</v>
      </c>
      <c r="C133" s="28">
        <f t="shared" ref="C133:H133" si="51">SUM(C104:C132)</f>
        <v>9</v>
      </c>
      <c r="D133" s="28">
        <f t="shared" si="51"/>
        <v>2</v>
      </c>
      <c r="E133" s="28">
        <f t="shared" si="51"/>
        <v>72</v>
      </c>
      <c r="F133" s="28">
        <f t="shared" si="51"/>
        <v>511</v>
      </c>
      <c r="G133" s="28">
        <f t="shared" si="51"/>
        <v>6</v>
      </c>
      <c r="H133" s="28">
        <f t="shared" si="51"/>
        <v>85</v>
      </c>
      <c r="I133" s="28">
        <f>SUM(B133:H133)</f>
        <v>1090</v>
      </c>
      <c r="J133" s="30">
        <f>B133/I133*100</f>
        <v>37.155963302752291</v>
      </c>
      <c r="K133" s="31">
        <f>C133/I133*100</f>
        <v>0.82568807339449546</v>
      </c>
      <c r="L133" s="32">
        <f>D133/I133*100</f>
        <v>0.1834862385321101</v>
      </c>
      <c r="M133" s="38">
        <f>E133/I133*100</f>
        <v>6.6055045871559637</v>
      </c>
      <c r="N133" s="30">
        <f>F133/I133*100</f>
        <v>46.88073394495413</v>
      </c>
      <c r="O133" s="32">
        <f>G133/I133*100</f>
        <v>0.55045871559633031</v>
      </c>
      <c r="P133" s="38">
        <f>H133/I133*100</f>
        <v>7.7981651376146797</v>
      </c>
      <c r="Q133" s="30">
        <f>(B133+C133+F133)/I133*100</f>
        <v>84.862385321100916</v>
      </c>
      <c r="R133" s="32">
        <f>(D133+G133)/I133*100</f>
        <v>0.73394495412844041</v>
      </c>
      <c r="S133" s="38">
        <f>(E133+H133)/I133*100</f>
        <v>14.403669724770642</v>
      </c>
    </row>
    <row r="134" spans="1:19" ht="14.25" customHeight="1" x14ac:dyDescent="0.2">
      <c r="A134" s="1"/>
    </row>
    <row r="135" spans="1:19" ht="14.25" customHeight="1" x14ac:dyDescent="0.2">
      <c r="B135" s="11"/>
      <c r="C135" s="11"/>
      <c r="D135" s="11"/>
      <c r="E135" s="11"/>
      <c r="F135" s="11"/>
      <c r="G135" s="11"/>
      <c r="H135" s="11"/>
      <c r="I135" s="11"/>
      <c r="J135" s="35"/>
      <c r="K135" s="35"/>
      <c r="L135" s="35"/>
      <c r="M135" s="35"/>
      <c r="N135" s="35"/>
      <c r="O135" s="35"/>
      <c r="P135" s="3" t="s">
        <v>109</v>
      </c>
      <c r="Q135" s="35">
        <f t="shared" ref="Q135:S135" si="52">MIN(Q104:Q132)</f>
        <v>63.636363636363633</v>
      </c>
      <c r="R135" s="35">
        <f t="shared" si="52"/>
        <v>0</v>
      </c>
      <c r="S135" s="35">
        <f t="shared" si="52"/>
        <v>0</v>
      </c>
    </row>
    <row r="136" spans="1:19" ht="14.25" customHeight="1" x14ac:dyDescent="0.2">
      <c r="B136" s="11"/>
      <c r="C136" s="11"/>
      <c r="D136" s="11"/>
      <c r="E136" s="11"/>
      <c r="F136" s="11"/>
      <c r="G136" s="11"/>
      <c r="H136" s="11"/>
      <c r="I136" s="11"/>
      <c r="J136" s="35"/>
      <c r="K136" s="35"/>
      <c r="L136" s="35"/>
      <c r="M136" s="35"/>
      <c r="N136" s="35"/>
      <c r="O136" s="35"/>
      <c r="P136" s="3" t="s">
        <v>110</v>
      </c>
      <c r="Q136" s="35">
        <f t="shared" ref="Q136:S136" si="53">MAX(Q104:Q132)</f>
        <v>100</v>
      </c>
      <c r="R136" s="35">
        <f t="shared" si="53"/>
        <v>6.3492063492063489</v>
      </c>
      <c r="S136" s="35">
        <f t="shared" si="53"/>
        <v>36.363636363636367</v>
      </c>
    </row>
    <row r="137" spans="1:19" ht="14.25" customHeight="1" x14ac:dyDescent="0.2">
      <c r="B137" s="11"/>
      <c r="C137" s="11"/>
      <c r="D137" s="11"/>
      <c r="E137" s="11"/>
      <c r="F137" s="11"/>
      <c r="G137" s="11"/>
      <c r="H137" s="11"/>
      <c r="I137" s="11"/>
      <c r="J137" s="35"/>
      <c r="K137" s="35"/>
      <c r="L137" s="35"/>
      <c r="M137" s="35"/>
      <c r="N137" s="35"/>
      <c r="O137" s="35"/>
      <c r="P137" s="3" t="s">
        <v>111</v>
      </c>
      <c r="Q137" s="11">
        <f t="shared" ref="Q137:S137" si="54">COUNTIF(Q104:Q132,"&gt; 60")</f>
        <v>29</v>
      </c>
      <c r="R137" s="11">
        <f t="shared" si="54"/>
        <v>0</v>
      </c>
      <c r="S137" s="11">
        <f t="shared" si="54"/>
        <v>0</v>
      </c>
    </row>
    <row r="138" spans="1:19" ht="14.25" customHeight="1" x14ac:dyDescent="0.2">
      <c r="B138" s="11"/>
      <c r="C138" s="11"/>
      <c r="D138" s="11"/>
      <c r="E138" s="11"/>
      <c r="F138" s="11"/>
      <c r="G138" s="11"/>
      <c r="H138" s="11"/>
      <c r="I138" s="11"/>
      <c r="J138" s="35"/>
      <c r="K138" s="35"/>
      <c r="L138" s="35"/>
      <c r="M138" s="35"/>
      <c r="N138" s="35"/>
      <c r="O138" s="35"/>
      <c r="P138" s="3" t="s">
        <v>112</v>
      </c>
      <c r="Q138" s="11">
        <f t="shared" ref="Q138:S138" si="55">COUNTIF(Q104:Q132,"&lt; 50")</f>
        <v>0</v>
      </c>
      <c r="R138" s="11">
        <f t="shared" si="55"/>
        <v>29</v>
      </c>
      <c r="S138" s="11">
        <f t="shared" si="55"/>
        <v>29</v>
      </c>
    </row>
    <row r="139" spans="1:19" ht="14.25" customHeight="1" x14ac:dyDescent="0.2">
      <c r="A139" s="1"/>
    </row>
    <row r="140" spans="1:19" ht="14.25" customHeight="1" x14ac:dyDescent="0.2">
      <c r="A140" s="1"/>
    </row>
    <row r="141" spans="1:19" ht="14.25" customHeight="1" x14ac:dyDescent="0.2">
      <c r="A141" s="1"/>
    </row>
    <row r="142" spans="1:19" ht="14.25" customHeight="1" x14ac:dyDescent="0.2">
      <c r="A142" s="1"/>
    </row>
    <row r="143" spans="1:19" ht="14.25" customHeight="1" x14ac:dyDescent="0.2">
      <c r="A143" s="1"/>
    </row>
    <row r="144" spans="1:19" ht="14.25" customHeight="1" x14ac:dyDescent="0.2">
      <c r="A144" s="1"/>
    </row>
    <row r="145" spans="1:1" ht="14.25" customHeight="1" x14ac:dyDescent="0.2">
      <c r="A145" s="1"/>
    </row>
    <row r="146" spans="1:1" ht="14.25" customHeight="1" x14ac:dyDescent="0.2">
      <c r="A146" s="1"/>
    </row>
    <row r="147" spans="1:1" ht="14.25" customHeight="1" x14ac:dyDescent="0.2">
      <c r="A147" s="1"/>
    </row>
    <row r="148" spans="1:1" ht="14.25" customHeight="1" x14ac:dyDescent="0.2">
      <c r="A148" s="1"/>
    </row>
    <row r="149" spans="1:1" ht="14.25" customHeight="1" x14ac:dyDescent="0.2">
      <c r="A149" s="1"/>
    </row>
    <row r="150" spans="1:1" ht="14.25" customHeight="1" x14ac:dyDescent="0.2">
      <c r="A150" s="1"/>
    </row>
    <row r="151" spans="1:1" ht="14.25" customHeight="1" x14ac:dyDescent="0.2">
      <c r="A151" s="1"/>
    </row>
    <row r="152" spans="1:1" ht="14.25" customHeight="1" x14ac:dyDescent="0.2">
      <c r="A152" s="1"/>
    </row>
    <row r="153" spans="1:1" ht="14.25" customHeight="1" x14ac:dyDescent="0.2">
      <c r="A153" s="1"/>
    </row>
    <row r="154" spans="1:1" ht="14.25" customHeight="1" x14ac:dyDescent="0.2">
      <c r="A154" s="1"/>
    </row>
    <row r="155" spans="1:1" ht="14.25" customHeight="1" x14ac:dyDescent="0.2">
      <c r="A155" s="1"/>
    </row>
    <row r="156" spans="1:1" ht="14.25" customHeight="1" x14ac:dyDescent="0.2">
      <c r="A156" s="1"/>
    </row>
    <row r="157" spans="1:1" ht="14.25" customHeight="1" x14ac:dyDescent="0.2">
      <c r="A157" s="1"/>
    </row>
    <row r="158" spans="1:1" ht="14.25" customHeight="1" x14ac:dyDescent="0.2">
      <c r="A158" s="1"/>
    </row>
    <row r="159" spans="1:1" ht="14.25" customHeight="1" x14ac:dyDescent="0.2">
      <c r="A159" s="1"/>
    </row>
    <row r="160" spans="1:1" ht="14.25" customHeight="1" x14ac:dyDescent="0.2">
      <c r="A160" s="1"/>
    </row>
    <row r="161" spans="1:1" ht="14.25" customHeight="1" x14ac:dyDescent="0.2">
      <c r="A161" s="1"/>
    </row>
    <row r="162" spans="1:1" ht="14.25" customHeight="1" x14ac:dyDescent="0.2">
      <c r="A162" s="1"/>
    </row>
    <row r="163" spans="1:1" ht="14.25" customHeight="1" x14ac:dyDescent="0.2">
      <c r="A163" s="1"/>
    </row>
    <row r="164" spans="1:1" ht="14.25" customHeight="1" x14ac:dyDescent="0.2">
      <c r="A164" s="1"/>
    </row>
    <row r="165" spans="1:1" ht="14.25" customHeight="1" x14ac:dyDescent="0.2">
      <c r="A165" s="1"/>
    </row>
    <row r="166" spans="1:1" ht="14.25" customHeight="1" x14ac:dyDescent="0.2">
      <c r="A166" s="1"/>
    </row>
    <row r="167" spans="1:1" ht="14.25" customHeight="1" x14ac:dyDescent="0.2">
      <c r="A167" s="1"/>
    </row>
    <row r="168" spans="1:1" ht="14.25" customHeight="1" x14ac:dyDescent="0.2">
      <c r="A168" s="1"/>
    </row>
    <row r="169" spans="1:1" ht="14.25" customHeight="1" x14ac:dyDescent="0.2">
      <c r="A169" s="1"/>
    </row>
    <row r="170" spans="1:1" ht="14.25" customHeight="1" x14ac:dyDescent="0.2">
      <c r="A170" s="1"/>
    </row>
    <row r="171" spans="1:1" ht="14.25" customHeight="1" x14ac:dyDescent="0.2">
      <c r="A171" s="1"/>
    </row>
    <row r="172" spans="1:1" ht="14.25" customHeight="1" x14ac:dyDescent="0.2">
      <c r="A172" s="1"/>
    </row>
    <row r="173" spans="1:1" ht="14.25" customHeight="1" x14ac:dyDescent="0.2">
      <c r="A173" s="1"/>
    </row>
    <row r="174" spans="1:1" ht="14.25" customHeight="1" x14ac:dyDescent="0.2">
      <c r="A174" s="1"/>
    </row>
    <row r="175" spans="1:1" ht="14.25" customHeight="1" x14ac:dyDescent="0.2">
      <c r="A175" s="1"/>
    </row>
    <row r="176" spans="1:1" ht="14.25" customHeight="1" x14ac:dyDescent="0.2">
      <c r="A176" s="1"/>
    </row>
    <row r="177" spans="1:1" ht="14.25" customHeight="1" x14ac:dyDescent="0.2">
      <c r="A177" s="1"/>
    </row>
    <row r="178" spans="1:1" ht="14.25" customHeight="1" x14ac:dyDescent="0.2">
      <c r="A178" s="1"/>
    </row>
    <row r="179" spans="1:1" ht="14.25" customHeight="1" x14ac:dyDescent="0.2">
      <c r="A179" s="1"/>
    </row>
    <row r="180" spans="1:1" ht="14.25" customHeight="1" x14ac:dyDescent="0.2">
      <c r="A180" s="1"/>
    </row>
    <row r="181" spans="1:1" ht="14.25" customHeight="1" x14ac:dyDescent="0.2">
      <c r="A181" s="1"/>
    </row>
    <row r="182" spans="1:1" ht="14.25" customHeight="1" x14ac:dyDescent="0.2">
      <c r="A182" s="1"/>
    </row>
    <row r="183" spans="1:1" ht="14.25" customHeight="1" x14ac:dyDescent="0.2">
      <c r="A183" s="1"/>
    </row>
    <row r="184" spans="1:1" ht="14.25" customHeight="1" x14ac:dyDescent="0.2">
      <c r="A184" s="1"/>
    </row>
    <row r="185" spans="1:1" ht="14.25" customHeight="1" x14ac:dyDescent="0.2">
      <c r="A185" s="1"/>
    </row>
    <row r="186" spans="1:1" ht="14.25" customHeight="1" x14ac:dyDescent="0.2">
      <c r="A186" s="1"/>
    </row>
    <row r="187" spans="1:1" ht="14.25" customHeight="1" x14ac:dyDescent="0.2">
      <c r="A187" s="1"/>
    </row>
    <row r="188" spans="1:1" ht="14.25" customHeight="1" x14ac:dyDescent="0.2">
      <c r="A188" s="1"/>
    </row>
    <row r="189" spans="1:1" ht="14.25" customHeight="1" x14ac:dyDescent="0.2">
      <c r="A189" s="1"/>
    </row>
    <row r="190" spans="1:1" ht="14.25" customHeight="1" x14ac:dyDescent="0.2">
      <c r="A190" s="1"/>
    </row>
    <row r="191" spans="1:1" ht="14.25" customHeight="1" x14ac:dyDescent="0.2">
      <c r="A191" s="1"/>
    </row>
    <row r="192" spans="1:1" ht="14.25" customHeight="1" x14ac:dyDescent="0.2">
      <c r="A192" s="1"/>
    </row>
    <row r="193" spans="1:1" ht="14.25" customHeight="1" x14ac:dyDescent="0.2">
      <c r="A193" s="1"/>
    </row>
    <row r="194" spans="1:1" ht="14.25" customHeight="1" x14ac:dyDescent="0.2">
      <c r="A194" s="1"/>
    </row>
    <row r="195" spans="1:1" ht="14.25" customHeight="1" x14ac:dyDescent="0.2">
      <c r="A195" s="1"/>
    </row>
    <row r="196" spans="1:1" ht="14.25" customHeight="1" x14ac:dyDescent="0.2">
      <c r="A196" s="1"/>
    </row>
    <row r="197" spans="1:1" ht="14.25" customHeight="1" x14ac:dyDescent="0.2">
      <c r="A197" s="1"/>
    </row>
    <row r="198" spans="1:1" ht="14.25" customHeight="1" x14ac:dyDescent="0.2">
      <c r="A198" s="1"/>
    </row>
    <row r="199" spans="1:1" ht="14.25" customHeight="1" x14ac:dyDescent="0.2">
      <c r="A199" s="1"/>
    </row>
    <row r="200" spans="1:1" ht="14.25" customHeight="1" x14ac:dyDescent="0.2">
      <c r="A200" s="1"/>
    </row>
    <row r="201" spans="1:1" ht="14.25" customHeight="1" x14ac:dyDescent="0.2">
      <c r="A201" s="1"/>
    </row>
    <row r="202" spans="1:1" ht="14.25" customHeight="1" x14ac:dyDescent="0.2">
      <c r="A202" s="1"/>
    </row>
    <row r="203" spans="1:1" ht="14.25" customHeight="1" x14ac:dyDescent="0.2">
      <c r="A203" s="1"/>
    </row>
    <row r="204" spans="1:1" ht="14.25" customHeight="1" x14ac:dyDescent="0.2">
      <c r="A204" s="1"/>
    </row>
    <row r="205" spans="1:1" ht="14.25" customHeight="1" x14ac:dyDescent="0.2">
      <c r="A205" s="1"/>
    </row>
    <row r="206" spans="1:1" ht="14.25" customHeight="1" x14ac:dyDescent="0.2">
      <c r="A206" s="1"/>
    </row>
    <row r="207" spans="1:1" ht="14.25" customHeight="1" x14ac:dyDescent="0.2">
      <c r="A207" s="1"/>
    </row>
    <row r="208" spans="1:1" ht="14.25" customHeight="1" x14ac:dyDescent="0.2">
      <c r="A208" s="1"/>
    </row>
    <row r="209" spans="1:1" ht="14.25" customHeight="1" x14ac:dyDescent="0.2">
      <c r="A209" s="1"/>
    </row>
    <row r="210" spans="1:1" ht="14.25" customHeight="1" x14ac:dyDescent="0.2">
      <c r="A210" s="1"/>
    </row>
    <row r="211" spans="1:1" ht="14.25" customHeight="1" x14ac:dyDescent="0.2">
      <c r="A211" s="1"/>
    </row>
    <row r="212" spans="1:1" ht="14.25" customHeight="1" x14ac:dyDescent="0.2">
      <c r="A212" s="1"/>
    </row>
    <row r="213" spans="1:1" ht="14.25" customHeight="1" x14ac:dyDescent="0.2">
      <c r="A213" s="1"/>
    </row>
    <row r="214" spans="1:1" ht="14.25" customHeight="1" x14ac:dyDescent="0.2">
      <c r="A214" s="1"/>
    </row>
    <row r="215" spans="1:1" ht="14.25" customHeight="1" x14ac:dyDescent="0.2">
      <c r="A215" s="1"/>
    </row>
    <row r="216" spans="1:1" ht="14.25" customHeight="1" x14ac:dyDescent="0.2">
      <c r="A216" s="1"/>
    </row>
    <row r="217" spans="1:1" ht="14.25" customHeight="1" x14ac:dyDescent="0.2">
      <c r="A217" s="1"/>
    </row>
    <row r="218" spans="1:1" ht="14.25" customHeight="1" x14ac:dyDescent="0.2">
      <c r="A218" s="1"/>
    </row>
    <row r="219" spans="1:1" ht="14.25" customHeight="1" x14ac:dyDescent="0.2">
      <c r="A219" s="1"/>
    </row>
    <row r="220" spans="1:1" ht="14.25" customHeight="1" x14ac:dyDescent="0.2">
      <c r="A220" s="1"/>
    </row>
    <row r="221" spans="1:1" ht="14.25" customHeight="1" x14ac:dyDescent="0.2">
      <c r="A221" s="1"/>
    </row>
    <row r="222" spans="1:1" ht="14.25" customHeight="1" x14ac:dyDescent="0.2">
      <c r="A222" s="1"/>
    </row>
    <row r="223" spans="1:1" ht="14.25" customHeight="1" x14ac:dyDescent="0.2">
      <c r="A223" s="1"/>
    </row>
    <row r="224" spans="1:1" ht="14.25" customHeight="1" x14ac:dyDescent="0.2">
      <c r="A224" s="1"/>
    </row>
    <row r="225" spans="1:1" ht="14.25" customHeight="1" x14ac:dyDescent="0.2">
      <c r="A225" s="1"/>
    </row>
    <row r="226" spans="1:1" ht="14.25" customHeight="1" x14ac:dyDescent="0.2">
      <c r="A226" s="1"/>
    </row>
    <row r="227" spans="1:1" ht="14.25" customHeight="1" x14ac:dyDescent="0.2">
      <c r="A227" s="1"/>
    </row>
    <row r="228" spans="1:1" ht="14.25" customHeight="1" x14ac:dyDescent="0.2">
      <c r="A228" s="1"/>
    </row>
    <row r="229" spans="1:1" ht="14.25" customHeight="1" x14ac:dyDescent="0.2">
      <c r="A229" s="1"/>
    </row>
    <row r="230" spans="1:1" ht="14.25" customHeight="1" x14ac:dyDescent="0.2">
      <c r="A230" s="1"/>
    </row>
    <row r="231" spans="1:1" ht="14.25" customHeight="1" x14ac:dyDescent="0.2">
      <c r="A231" s="1"/>
    </row>
    <row r="232" spans="1:1" ht="14.25" customHeight="1" x14ac:dyDescent="0.2">
      <c r="A232" s="1"/>
    </row>
    <row r="233" spans="1:1" ht="14.25" customHeight="1" x14ac:dyDescent="0.2">
      <c r="A233" s="1"/>
    </row>
    <row r="234" spans="1:1" ht="14.25" customHeight="1" x14ac:dyDescent="0.2">
      <c r="A234" s="1"/>
    </row>
    <row r="235" spans="1:1" ht="14.25" customHeight="1" x14ac:dyDescent="0.2">
      <c r="A235" s="1"/>
    </row>
    <row r="236" spans="1:1" ht="14.25" customHeight="1" x14ac:dyDescent="0.2">
      <c r="A236" s="1"/>
    </row>
    <row r="237" spans="1:1" ht="14.25" customHeight="1" x14ac:dyDescent="0.2">
      <c r="A237" s="1"/>
    </row>
    <row r="238" spans="1:1" ht="14.25" customHeight="1" x14ac:dyDescent="0.2">
      <c r="A238" s="1"/>
    </row>
    <row r="239" spans="1:1" ht="14.25" customHeight="1" x14ac:dyDescent="0.2">
      <c r="A239" s="1"/>
    </row>
    <row r="240" spans="1:1" ht="14.25" customHeight="1" x14ac:dyDescent="0.2">
      <c r="A240" s="1"/>
    </row>
    <row r="241" spans="1:1" ht="14.25" customHeight="1" x14ac:dyDescent="0.2">
      <c r="A241" s="1"/>
    </row>
    <row r="242" spans="1:1" ht="14.25" customHeight="1" x14ac:dyDescent="0.2">
      <c r="A242" s="1"/>
    </row>
    <row r="243" spans="1:1" ht="14.25" customHeight="1" x14ac:dyDescent="0.2">
      <c r="A243" s="1"/>
    </row>
    <row r="244" spans="1:1" ht="14.25" customHeight="1" x14ac:dyDescent="0.2">
      <c r="A244" s="1"/>
    </row>
    <row r="245" spans="1:1" ht="14.25" customHeight="1" x14ac:dyDescent="0.2">
      <c r="A245" s="1"/>
    </row>
    <row r="246" spans="1:1" ht="14.25" customHeight="1" x14ac:dyDescent="0.2">
      <c r="A246" s="1"/>
    </row>
    <row r="247" spans="1:1" ht="14.25" customHeight="1" x14ac:dyDescent="0.2">
      <c r="A247" s="1"/>
    </row>
    <row r="248" spans="1:1" ht="14.25" customHeight="1" x14ac:dyDescent="0.2">
      <c r="A248" s="1"/>
    </row>
    <row r="249" spans="1:1" ht="14.25" customHeight="1" x14ac:dyDescent="0.2">
      <c r="A249" s="1"/>
    </row>
    <row r="250" spans="1:1" ht="14.25" customHeight="1" x14ac:dyDescent="0.2">
      <c r="A250" s="1"/>
    </row>
    <row r="251" spans="1:1" ht="14.25" customHeight="1" x14ac:dyDescent="0.2">
      <c r="A251" s="1"/>
    </row>
    <row r="252" spans="1:1" ht="14.25" customHeight="1" x14ac:dyDescent="0.2">
      <c r="A252" s="1"/>
    </row>
    <row r="253" spans="1:1" ht="14.25" customHeight="1" x14ac:dyDescent="0.2">
      <c r="A253" s="1"/>
    </row>
    <row r="254" spans="1:1" ht="14.25" customHeight="1" x14ac:dyDescent="0.2">
      <c r="A254" s="1"/>
    </row>
    <row r="255" spans="1:1" ht="14.25" customHeight="1" x14ac:dyDescent="0.2">
      <c r="A255" s="1"/>
    </row>
    <row r="256" spans="1:1" ht="14.25" customHeight="1" x14ac:dyDescent="0.2">
      <c r="A256" s="1"/>
    </row>
    <row r="257" spans="1:1" ht="14.25" customHeight="1" x14ac:dyDescent="0.2">
      <c r="A257" s="1"/>
    </row>
    <row r="258" spans="1:1" ht="14.25" customHeight="1" x14ac:dyDescent="0.2">
      <c r="A258" s="1"/>
    </row>
    <row r="259" spans="1:1" ht="14.25" customHeight="1" x14ac:dyDescent="0.2">
      <c r="A259" s="1"/>
    </row>
    <row r="260" spans="1:1" ht="14.25" customHeight="1" x14ac:dyDescent="0.2">
      <c r="A260" s="1"/>
    </row>
    <row r="261" spans="1:1" ht="14.25" customHeight="1" x14ac:dyDescent="0.2">
      <c r="A261" s="1"/>
    </row>
    <row r="262" spans="1:1" ht="14.25" customHeight="1" x14ac:dyDescent="0.2">
      <c r="A262" s="1"/>
    </row>
    <row r="263" spans="1:1" ht="14.25" customHeight="1" x14ac:dyDescent="0.2">
      <c r="A263" s="1"/>
    </row>
    <row r="264" spans="1:1" ht="14.25" customHeight="1" x14ac:dyDescent="0.2">
      <c r="A264" s="1"/>
    </row>
    <row r="265" spans="1:1" ht="14.25" customHeight="1" x14ac:dyDescent="0.2">
      <c r="A265" s="1"/>
    </row>
    <row r="266" spans="1:1" ht="14.25" customHeight="1" x14ac:dyDescent="0.2">
      <c r="A266" s="1"/>
    </row>
    <row r="267" spans="1:1" ht="14.25" customHeight="1" x14ac:dyDescent="0.2">
      <c r="A267" s="1"/>
    </row>
    <row r="268" spans="1:1" ht="14.25" customHeight="1" x14ac:dyDescent="0.2">
      <c r="A268" s="1"/>
    </row>
    <row r="269" spans="1:1" ht="14.25" customHeight="1" x14ac:dyDescent="0.2">
      <c r="A269" s="1"/>
    </row>
    <row r="270" spans="1:1" ht="14.25" customHeight="1" x14ac:dyDescent="0.2">
      <c r="A270" s="1"/>
    </row>
    <row r="271" spans="1:1" ht="14.25" customHeight="1" x14ac:dyDescent="0.2">
      <c r="A271" s="1"/>
    </row>
    <row r="272" spans="1:1" ht="14.25" customHeight="1" x14ac:dyDescent="0.2">
      <c r="A272" s="1"/>
    </row>
    <row r="273" spans="1:1" ht="14.25" customHeight="1" x14ac:dyDescent="0.2">
      <c r="A273" s="1"/>
    </row>
    <row r="274" spans="1:1" ht="14.25" customHeight="1" x14ac:dyDescent="0.2">
      <c r="A274" s="1"/>
    </row>
    <row r="275" spans="1:1" ht="14.25" customHeight="1" x14ac:dyDescent="0.2">
      <c r="A275" s="1"/>
    </row>
    <row r="276" spans="1:1" ht="14.25" customHeight="1" x14ac:dyDescent="0.2">
      <c r="A276" s="1"/>
    </row>
    <row r="277" spans="1:1" ht="14.25" customHeight="1" x14ac:dyDescent="0.2">
      <c r="A277" s="1"/>
    </row>
    <row r="278" spans="1:1" ht="14.25" customHeight="1" x14ac:dyDescent="0.2">
      <c r="A278" s="1"/>
    </row>
    <row r="279" spans="1:1" ht="14.25" customHeight="1" x14ac:dyDescent="0.2">
      <c r="A279" s="1"/>
    </row>
    <row r="280" spans="1:1" ht="14.25" customHeight="1" x14ac:dyDescent="0.2">
      <c r="A280" s="1"/>
    </row>
    <row r="281" spans="1:1" ht="14.25" customHeight="1" x14ac:dyDescent="0.2">
      <c r="A281" s="1"/>
    </row>
    <row r="282" spans="1:1" ht="14.25" customHeight="1" x14ac:dyDescent="0.2">
      <c r="A282" s="1"/>
    </row>
    <row r="283" spans="1:1" ht="14.25" customHeight="1" x14ac:dyDescent="0.2">
      <c r="A283" s="1"/>
    </row>
    <row r="284" spans="1:1" ht="14.25" customHeight="1" x14ac:dyDescent="0.2">
      <c r="A284" s="1"/>
    </row>
    <row r="285" spans="1:1" ht="14.25" customHeight="1" x14ac:dyDescent="0.2">
      <c r="A285" s="1"/>
    </row>
    <row r="286" spans="1:1" ht="14.25" customHeight="1" x14ac:dyDescent="0.2">
      <c r="A286" s="1"/>
    </row>
    <row r="287" spans="1:1" ht="14.25" customHeight="1" x14ac:dyDescent="0.2">
      <c r="A287" s="1"/>
    </row>
    <row r="288" spans="1:1" ht="14.25" customHeight="1" x14ac:dyDescent="0.2">
      <c r="A288" s="1"/>
    </row>
    <row r="289" spans="1:1" ht="14.25" customHeight="1" x14ac:dyDescent="0.2">
      <c r="A289" s="1"/>
    </row>
    <row r="290" spans="1:1" ht="14.25" customHeight="1" x14ac:dyDescent="0.2">
      <c r="A290" s="1"/>
    </row>
    <row r="291" spans="1:1" ht="14.25" customHeight="1" x14ac:dyDescent="0.2">
      <c r="A291" s="1"/>
    </row>
    <row r="292" spans="1:1" ht="14.25" customHeight="1" x14ac:dyDescent="0.2">
      <c r="A292" s="1"/>
    </row>
    <row r="293" spans="1:1" ht="14.25" customHeight="1" x14ac:dyDescent="0.2">
      <c r="A293" s="1"/>
    </row>
    <row r="294" spans="1:1" ht="14.25" customHeight="1" x14ac:dyDescent="0.2">
      <c r="A294" s="1"/>
    </row>
    <row r="295" spans="1:1" ht="14.25" customHeight="1" x14ac:dyDescent="0.2">
      <c r="A295" s="1"/>
    </row>
    <row r="296" spans="1:1" ht="14.25" customHeight="1" x14ac:dyDescent="0.2">
      <c r="A296" s="1"/>
    </row>
    <row r="297" spans="1:1" ht="14.25" customHeight="1" x14ac:dyDescent="0.2">
      <c r="A297" s="1"/>
    </row>
    <row r="298" spans="1:1" ht="14.25" customHeight="1" x14ac:dyDescent="0.2">
      <c r="A298" s="1"/>
    </row>
    <row r="299" spans="1:1" ht="14.25" customHeight="1" x14ac:dyDescent="0.2">
      <c r="A299" s="1"/>
    </row>
    <row r="300" spans="1:1" ht="14.25" customHeight="1" x14ac:dyDescent="0.2">
      <c r="A300" s="1"/>
    </row>
    <row r="301" spans="1:1" ht="14.25" customHeight="1" x14ac:dyDescent="0.2">
      <c r="A301" s="1"/>
    </row>
    <row r="302" spans="1:1" ht="14.25" customHeight="1" x14ac:dyDescent="0.2">
      <c r="A302" s="1"/>
    </row>
    <row r="303" spans="1:1" ht="14.25" customHeight="1" x14ac:dyDescent="0.2">
      <c r="A303" s="1"/>
    </row>
    <row r="304" spans="1:1" ht="14.25" customHeight="1" x14ac:dyDescent="0.2">
      <c r="A304" s="1"/>
    </row>
    <row r="305" spans="1:1" ht="14.25" customHeight="1" x14ac:dyDescent="0.2">
      <c r="A305" s="1"/>
    </row>
    <row r="306" spans="1:1" ht="14.25" customHeight="1" x14ac:dyDescent="0.2">
      <c r="A306" s="1"/>
    </row>
    <row r="307" spans="1:1" ht="14.25" customHeight="1" x14ac:dyDescent="0.2">
      <c r="A307" s="1"/>
    </row>
    <row r="308" spans="1:1" ht="14.25" customHeight="1" x14ac:dyDescent="0.2">
      <c r="A308" s="1"/>
    </row>
    <row r="309" spans="1:1" ht="14.25" customHeight="1" x14ac:dyDescent="0.2">
      <c r="A309" s="1"/>
    </row>
    <row r="310" spans="1:1" ht="14.25" customHeight="1" x14ac:dyDescent="0.2">
      <c r="A310" s="1"/>
    </row>
    <row r="311" spans="1:1" ht="14.25" customHeight="1" x14ac:dyDescent="0.2">
      <c r="A311" s="1"/>
    </row>
    <row r="312" spans="1:1" ht="14.25" customHeight="1" x14ac:dyDescent="0.2">
      <c r="A312" s="1"/>
    </row>
    <row r="313" spans="1:1" ht="14.25" customHeight="1" x14ac:dyDescent="0.2">
      <c r="A313" s="1"/>
    </row>
    <row r="314" spans="1:1" ht="14.25" customHeight="1" x14ac:dyDescent="0.2">
      <c r="A314" s="1"/>
    </row>
    <row r="315" spans="1:1" ht="14.25" customHeight="1" x14ac:dyDescent="0.2">
      <c r="A315" s="1"/>
    </row>
    <row r="316" spans="1:1" ht="14.25" customHeight="1" x14ac:dyDescent="0.2">
      <c r="A316" s="1"/>
    </row>
    <row r="317" spans="1:1" ht="14.25" customHeight="1" x14ac:dyDescent="0.2">
      <c r="A317" s="1"/>
    </row>
    <row r="318" spans="1:1" ht="14.25" customHeight="1" x14ac:dyDescent="0.2">
      <c r="A318" s="1"/>
    </row>
    <row r="319" spans="1:1" ht="14.25" customHeight="1" x14ac:dyDescent="0.2">
      <c r="A319" s="1"/>
    </row>
    <row r="320" spans="1:1" ht="14.25" customHeight="1" x14ac:dyDescent="0.2">
      <c r="A320" s="1"/>
    </row>
    <row r="321" spans="1:1" ht="14.25" customHeight="1" x14ac:dyDescent="0.2">
      <c r="A321" s="1"/>
    </row>
    <row r="322" spans="1:1" ht="14.25" customHeight="1" x14ac:dyDescent="0.2">
      <c r="A322" s="1"/>
    </row>
    <row r="323" spans="1:1" ht="14.25" customHeight="1" x14ac:dyDescent="0.2">
      <c r="A323" s="1"/>
    </row>
    <row r="324" spans="1:1" ht="14.25" customHeight="1" x14ac:dyDescent="0.2">
      <c r="A324" s="1"/>
    </row>
    <row r="325" spans="1:1" ht="14.25" customHeight="1" x14ac:dyDescent="0.2">
      <c r="A325" s="1"/>
    </row>
    <row r="326" spans="1:1" ht="14.25" customHeight="1" x14ac:dyDescent="0.2">
      <c r="A326" s="1"/>
    </row>
    <row r="327" spans="1:1" ht="14.25" customHeight="1" x14ac:dyDescent="0.2">
      <c r="A327" s="1"/>
    </row>
    <row r="328" spans="1:1" ht="14.25" customHeight="1" x14ac:dyDescent="0.2">
      <c r="A328" s="1"/>
    </row>
    <row r="329" spans="1:1" ht="14.25" customHeight="1" x14ac:dyDescent="0.2">
      <c r="A329" s="1"/>
    </row>
    <row r="330" spans="1:1" ht="14.25" customHeight="1" x14ac:dyDescent="0.2">
      <c r="A330" s="1"/>
    </row>
    <row r="331" spans="1:1" ht="14.25" customHeight="1" x14ac:dyDescent="0.2">
      <c r="A331" s="1"/>
    </row>
    <row r="332" spans="1:1" ht="14.25" customHeight="1" x14ac:dyDescent="0.2">
      <c r="A332" s="1"/>
    </row>
    <row r="333" spans="1:1" ht="14.25" customHeight="1" x14ac:dyDescent="0.2">
      <c r="A333" s="1"/>
    </row>
    <row r="334" spans="1:1" ht="14.25" customHeight="1" x14ac:dyDescent="0.2">
      <c r="A334" s="1"/>
    </row>
    <row r="335" spans="1:1" ht="14.25" customHeight="1" x14ac:dyDescent="0.2">
      <c r="A335" s="1"/>
    </row>
    <row r="336" spans="1:1" ht="14.25" customHeight="1" x14ac:dyDescent="0.2">
      <c r="A336" s="1"/>
    </row>
    <row r="337" spans="1:1" ht="14.25" customHeight="1" x14ac:dyDescent="0.2">
      <c r="A337" s="1"/>
    </row>
    <row r="338" spans="1:1" ht="14.25" customHeight="1" x14ac:dyDescent="0.2">
      <c r="A338" s="1"/>
    </row>
    <row r="339" spans="1:1" ht="14.25" customHeight="1" x14ac:dyDescent="0.2">
      <c r="A339" s="1"/>
    </row>
    <row r="340" spans="1:1" ht="14.25" customHeight="1" x14ac:dyDescent="0.2">
      <c r="A340" s="1"/>
    </row>
    <row r="341" spans="1:1" ht="14.25" customHeight="1" x14ac:dyDescent="0.2">
      <c r="A341" s="1"/>
    </row>
    <row r="342" spans="1:1" ht="14.25" customHeight="1" x14ac:dyDescent="0.2">
      <c r="A342" s="1"/>
    </row>
    <row r="343" spans="1:1" ht="14.25" customHeight="1" x14ac:dyDescent="0.2">
      <c r="A343" s="1"/>
    </row>
    <row r="344" spans="1:1" ht="14.25" customHeight="1" x14ac:dyDescent="0.2">
      <c r="A344" s="1"/>
    </row>
    <row r="345" spans="1:1" ht="14.25" customHeight="1" x14ac:dyDescent="0.2">
      <c r="A345" s="1"/>
    </row>
    <row r="346" spans="1:1" ht="14.25" customHeight="1" x14ac:dyDescent="0.2">
      <c r="A346" s="1"/>
    </row>
    <row r="347" spans="1:1" ht="14.25" customHeight="1" x14ac:dyDescent="0.2">
      <c r="A347" s="1"/>
    </row>
    <row r="348" spans="1:1" ht="14.25" customHeight="1" x14ac:dyDescent="0.2">
      <c r="A348" s="1"/>
    </row>
    <row r="349" spans="1:1" ht="14.25" customHeight="1" x14ac:dyDescent="0.2">
      <c r="A349" s="1"/>
    </row>
    <row r="350" spans="1:1" ht="14.25" customHeight="1" x14ac:dyDescent="0.2">
      <c r="A350" s="1"/>
    </row>
    <row r="351" spans="1:1" ht="14.25" customHeight="1" x14ac:dyDescent="0.2">
      <c r="A351" s="1"/>
    </row>
    <row r="352" spans="1:1" ht="14.25" customHeight="1" x14ac:dyDescent="0.2">
      <c r="A352" s="1"/>
    </row>
    <row r="353" spans="1:1" ht="14.25" customHeight="1" x14ac:dyDescent="0.2">
      <c r="A353" s="1"/>
    </row>
    <row r="354" spans="1:1" ht="14.25" customHeight="1" x14ac:dyDescent="0.2">
      <c r="A354" s="1"/>
    </row>
    <row r="355" spans="1:1" ht="14.25" customHeight="1" x14ac:dyDescent="0.2">
      <c r="A355" s="1"/>
    </row>
    <row r="356" spans="1:1" ht="14.25" customHeight="1" x14ac:dyDescent="0.2">
      <c r="A356" s="1"/>
    </row>
    <row r="357" spans="1:1" ht="14.25" customHeight="1" x14ac:dyDescent="0.2">
      <c r="A357" s="1"/>
    </row>
    <row r="358" spans="1:1" ht="14.25" customHeight="1" x14ac:dyDescent="0.2">
      <c r="A358" s="1"/>
    </row>
    <row r="359" spans="1:1" ht="14.25" customHeight="1" x14ac:dyDescent="0.2">
      <c r="A359" s="1"/>
    </row>
    <row r="360" spans="1:1" ht="14.25" customHeight="1" x14ac:dyDescent="0.2">
      <c r="A360" s="1"/>
    </row>
    <row r="361" spans="1:1" ht="14.25" customHeight="1" x14ac:dyDescent="0.2">
      <c r="A361" s="1"/>
    </row>
    <row r="362" spans="1:1" ht="14.25" customHeight="1" x14ac:dyDescent="0.2">
      <c r="A362" s="1"/>
    </row>
    <row r="363" spans="1:1" ht="14.25" customHeight="1" x14ac:dyDescent="0.2">
      <c r="A363" s="1"/>
    </row>
    <row r="364" spans="1:1" ht="14.25" customHeight="1" x14ac:dyDescent="0.2">
      <c r="A364" s="1"/>
    </row>
    <row r="365" spans="1:1" ht="14.25" customHeight="1" x14ac:dyDescent="0.2">
      <c r="A365" s="1"/>
    </row>
    <row r="366" spans="1:1" ht="14.25" customHeight="1" x14ac:dyDescent="0.2">
      <c r="A366" s="1"/>
    </row>
    <row r="367" spans="1:1" ht="14.25" customHeight="1" x14ac:dyDescent="0.2">
      <c r="A367" s="1"/>
    </row>
    <row r="368" spans="1:1" ht="14.25" customHeight="1" x14ac:dyDescent="0.2">
      <c r="A368" s="1"/>
    </row>
    <row r="369" spans="1:1" ht="14.25" customHeight="1" x14ac:dyDescent="0.2">
      <c r="A369" s="1"/>
    </row>
    <row r="370" spans="1:1" ht="14.25" customHeight="1" x14ac:dyDescent="0.2">
      <c r="A370" s="1"/>
    </row>
    <row r="371" spans="1:1" ht="14.25" customHeight="1" x14ac:dyDescent="0.2">
      <c r="A371" s="1"/>
    </row>
    <row r="372" spans="1:1" ht="14.25" customHeight="1" x14ac:dyDescent="0.2">
      <c r="A372" s="1"/>
    </row>
    <row r="373" spans="1:1" ht="14.25" customHeight="1" x14ac:dyDescent="0.2">
      <c r="A373" s="1"/>
    </row>
    <row r="374" spans="1:1" ht="14.25" customHeight="1" x14ac:dyDescent="0.2">
      <c r="A374" s="1"/>
    </row>
    <row r="375" spans="1:1" ht="14.25" customHeight="1" x14ac:dyDescent="0.2">
      <c r="A375" s="1"/>
    </row>
    <row r="376" spans="1:1" ht="14.25" customHeight="1" x14ac:dyDescent="0.2">
      <c r="A376" s="1"/>
    </row>
    <row r="377" spans="1:1" ht="14.25" customHeight="1" x14ac:dyDescent="0.2">
      <c r="A377" s="1"/>
    </row>
    <row r="378" spans="1:1" ht="14.25" customHeight="1" x14ac:dyDescent="0.2">
      <c r="A378" s="1"/>
    </row>
    <row r="379" spans="1:1" ht="14.25" customHeight="1" x14ac:dyDescent="0.2">
      <c r="A379" s="1"/>
    </row>
    <row r="380" spans="1:1" ht="14.25" customHeight="1" x14ac:dyDescent="0.2">
      <c r="A380" s="1"/>
    </row>
    <row r="381" spans="1:1" ht="14.25" customHeight="1" x14ac:dyDescent="0.2">
      <c r="A381" s="1"/>
    </row>
    <row r="382" spans="1:1" ht="14.25" customHeight="1" x14ac:dyDescent="0.2">
      <c r="A382" s="1"/>
    </row>
    <row r="383" spans="1:1" ht="14.25" customHeight="1" x14ac:dyDescent="0.2">
      <c r="A383" s="1"/>
    </row>
    <row r="384" spans="1:1" ht="14.25" customHeight="1" x14ac:dyDescent="0.2">
      <c r="A384" s="1"/>
    </row>
    <row r="385" spans="1:1" ht="14.25" customHeight="1" x14ac:dyDescent="0.2">
      <c r="A385" s="1"/>
    </row>
    <row r="386" spans="1:1" ht="14.25" customHeight="1" x14ac:dyDescent="0.2">
      <c r="A386" s="1"/>
    </row>
    <row r="387" spans="1:1" ht="14.25" customHeight="1" x14ac:dyDescent="0.2">
      <c r="A387" s="1"/>
    </row>
    <row r="388" spans="1:1" ht="14.25" customHeight="1" x14ac:dyDescent="0.2">
      <c r="A388" s="1"/>
    </row>
    <row r="389" spans="1:1" ht="14.25" customHeight="1" x14ac:dyDescent="0.2">
      <c r="A389" s="1"/>
    </row>
    <row r="390" spans="1:1" ht="14.25" customHeight="1" x14ac:dyDescent="0.2">
      <c r="A390" s="1"/>
    </row>
    <row r="391" spans="1:1" ht="14.25" customHeight="1" x14ac:dyDescent="0.2">
      <c r="A391" s="1"/>
    </row>
    <row r="392" spans="1:1" ht="14.25" customHeight="1" x14ac:dyDescent="0.2">
      <c r="A392" s="1"/>
    </row>
    <row r="393" spans="1:1" ht="14.25" customHeight="1" x14ac:dyDescent="0.2">
      <c r="A393" s="1"/>
    </row>
    <row r="394" spans="1:1" ht="14.25" customHeight="1" x14ac:dyDescent="0.2">
      <c r="A394" s="1"/>
    </row>
    <row r="395" spans="1:1" ht="14.25" customHeight="1" x14ac:dyDescent="0.2">
      <c r="A395" s="1"/>
    </row>
    <row r="396" spans="1:1" ht="14.25" customHeight="1" x14ac:dyDescent="0.2">
      <c r="A396" s="1"/>
    </row>
    <row r="397" spans="1:1" ht="14.25" customHeight="1" x14ac:dyDescent="0.2">
      <c r="A397" s="1"/>
    </row>
    <row r="398" spans="1:1" ht="14.25" customHeight="1" x14ac:dyDescent="0.2">
      <c r="A398" s="1"/>
    </row>
    <row r="399" spans="1:1" ht="14.25" customHeight="1" x14ac:dyDescent="0.2">
      <c r="A399" s="1"/>
    </row>
    <row r="400" spans="1:1" ht="14.25" customHeight="1" x14ac:dyDescent="0.2">
      <c r="A400" s="1"/>
    </row>
    <row r="401" spans="1:1" ht="14.25" customHeight="1" x14ac:dyDescent="0.2">
      <c r="A401" s="1"/>
    </row>
    <row r="402" spans="1:1" ht="14.25" customHeight="1" x14ac:dyDescent="0.2">
      <c r="A402" s="1"/>
    </row>
    <row r="403" spans="1:1" ht="14.25" customHeight="1" x14ac:dyDescent="0.2">
      <c r="A403" s="1"/>
    </row>
    <row r="404" spans="1:1" ht="14.25" customHeight="1" x14ac:dyDescent="0.2">
      <c r="A404" s="1"/>
    </row>
    <row r="405" spans="1:1" ht="14.25" customHeight="1" x14ac:dyDescent="0.2">
      <c r="A405" s="1"/>
    </row>
    <row r="406" spans="1:1" ht="14.25" customHeight="1" x14ac:dyDescent="0.2">
      <c r="A406" s="1"/>
    </row>
    <row r="407" spans="1:1" ht="14.25" customHeight="1" x14ac:dyDescent="0.2">
      <c r="A407" s="1"/>
    </row>
    <row r="408" spans="1:1" ht="14.25" customHeight="1" x14ac:dyDescent="0.2">
      <c r="A408" s="1"/>
    </row>
    <row r="409" spans="1:1" ht="14.25" customHeight="1" x14ac:dyDescent="0.2">
      <c r="A409" s="1"/>
    </row>
    <row r="410" spans="1:1" ht="14.25" customHeight="1" x14ac:dyDescent="0.2">
      <c r="A410" s="1"/>
    </row>
    <row r="411" spans="1:1" ht="14.25" customHeight="1" x14ac:dyDescent="0.2">
      <c r="A411" s="1"/>
    </row>
    <row r="412" spans="1:1" ht="14.25" customHeight="1" x14ac:dyDescent="0.2">
      <c r="A412" s="1"/>
    </row>
    <row r="413" spans="1:1" ht="14.25" customHeight="1" x14ac:dyDescent="0.2">
      <c r="A413" s="1"/>
    </row>
    <row r="414" spans="1:1" ht="14.25" customHeight="1" x14ac:dyDescent="0.2">
      <c r="A414" s="1"/>
    </row>
    <row r="415" spans="1:1" ht="14.25" customHeight="1" x14ac:dyDescent="0.2">
      <c r="A415" s="1"/>
    </row>
    <row r="416" spans="1:1" ht="14.25" customHeight="1" x14ac:dyDescent="0.2">
      <c r="A416" s="1"/>
    </row>
    <row r="417" spans="1:1" ht="14.25" customHeight="1" x14ac:dyDescent="0.2">
      <c r="A417" s="1"/>
    </row>
    <row r="418" spans="1:1" ht="14.25" customHeight="1" x14ac:dyDescent="0.2">
      <c r="A418" s="1"/>
    </row>
    <row r="419" spans="1:1" ht="14.25" customHeight="1" x14ac:dyDescent="0.2">
      <c r="A419" s="1"/>
    </row>
    <row r="420" spans="1:1" ht="14.25" customHeight="1" x14ac:dyDescent="0.2">
      <c r="A420" s="1"/>
    </row>
    <row r="421" spans="1:1" ht="14.25" customHeight="1" x14ac:dyDescent="0.2">
      <c r="A421" s="1"/>
    </row>
    <row r="422" spans="1:1" ht="14.25" customHeight="1" x14ac:dyDescent="0.2">
      <c r="A422" s="1"/>
    </row>
    <row r="423" spans="1:1" ht="14.25" customHeight="1" x14ac:dyDescent="0.2">
      <c r="A423" s="1"/>
    </row>
    <row r="424" spans="1:1" ht="14.25" customHeight="1" x14ac:dyDescent="0.2">
      <c r="A424" s="1"/>
    </row>
    <row r="425" spans="1:1" ht="14.25" customHeight="1" x14ac:dyDescent="0.2">
      <c r="A425" s="1"/>
    </row>
    <row r="426" spans="1:1" ht="14.25" customHeight="1" x14ac:dyDescent="0.2">
      <c r="A426" s="1"/>
    </row>
    <row r="427" spans="1:1" ht="14.25" customHeight="1" x14ac:dyDescent="0.2">
      <c r="A427" s="1"/>
    </row>
    <row r="428" spans="1:1" ht="14.25" customHeight="1" x14ac:dyDescent="0.2">
      <c r="A428" s="1"/>
    </row>
    <row r="429" spans="1:1" ht="14.25" customHeight="1" x14ac:dyDescent="0.2">
      <c r="A429" s="1"/>
    </row>
    <row r="430" spans="1:1" ht="14.25" customHeight="1" x14ac:dyDescent="0.2">
      <c r="A430" s="1"/>
    </row>
    <row r="431" spans="1:1" ht="14.25" customHeight="1" x14ac:dyDescent="0.2">
      <c r="A431" s="1"/>
    </row>
    <row r="432" spans="1:1" ht="14.25" customHeight="1" x14ac:dyDescent="0.2">
      <c r="A432" s="1"/>
    </row>
    <row r="433" spans="1:1" ht="14.25" customHeight="1" x14ac:dyDescent="0.2">
      <c r="A433" s="1"/>
    </row>
    <row r="434" spans="1:1" ht="14.25" customHeight="1" x14ac:dyDescent="0.2">
      <c r="A434" s="1"/>
    </row>
    <row r="435" spans="1:1" ht="14.25" customHeight="1" x14ac:dyDescent="0.2">
      <c r="A435" s="1"/>
    </row>
    <row r="436" spans="1:1" ht="14.25" customHeight="1" x14ac:dyDescent="0.2">
      <c r="A436" s="1"/>
    </row>
    <row r="437" spans="1:1" ht="14.25" customHeight="1" x14ac:dyDescent="0.2">
      <c r="A437" s="1"/>
    </row>
    <row r="438" spans="1:1" ht="14.25" customHeight="1" x14ac:dyDescent="0.2">
      <c r="A438" s="1"/>
    </row>
    <row r="439" spans="1:1" ht="14.25" customHeight="1" x14ac:dyDescent="0.2">
      <c r="A439" s="1"/>
    </row>
    <row r="440" spans="1:1" ht="14.25" customHeight="1" x14ac:dyDescent="0.2">
      <c r="A440" s="1"/>
    </row>
    <row r="441" spans="1:1" ht="14.25" customHeight="1" x14ac:dyDescent="0.2">
      <c r="A441" s="1"/>
    </row>
    <row r="442" spans="1:1" ht="14.25" customHeight="1" x14ac:dyDescent="0.2">
      <c r="A442" s="1"/>
    </row>
    <row r="443" spans="1:1" ht="14.25" customHeight="1" x14ac:dyDescent="0.2">
      <c r="A443" s="1"/>
    </row>
    <row r="444" spans="1:1" ht="14.25" customHeight="1" x14ac:dyDescent="0.2">
      <c r="A444" s="1"/>
    </row>
    <row r="445" spans="1:1" ht="14.25" customHeight="1" x14ac:dyDescent="0.2">
      <c r="A445" s="1"/>
    </row>
    <row r="446" spans="1:1" ht="14.25" customHeight="1" x14ac:dyDescent="0.2">
      <c r="A446" s="1"/>
    </row>
    <row r="447" spans="1:1" ht="14.25" customHeight="1" x14ac:dyDescent="0.2">
      <c r="A447" s="1"/>
    </row>
    <row r="448" spans="1:1" ht="14.25" customHeight="1" x14ac:dyDescent="0.2">
      <c r="A448" s="1"/>
    </row>
    <row r="449" spans="1:1" ht="14.25" customHeight="1" x14ac:dyDescent="0.2">
      <c r="A449" s="1"/>
    </row>
    <row r="450" spans="1:1" ht="14.25" customHeight="1" x14ac:dyDescent="0.2">
      <c r="A450" s="1"/>
    </row>
    <row r="451" spans="1:1" ht="14.25" customHeight="1" x14ac:dyDescent="0.2">
      <c r="A451" s="1"/>
    </row>
    <row r="452" spans="1:1" ht="14.25" customHeight="1" x14ac:dyDescent="0.2">
      <c r="A452" s="1"/>
    </row>
    <row r="453" spans="1:1" ht="14.25" customHeight="1" x14ac:dyDescent="0.2">
      <c r="A453" s="1"/>
    </row>
    <row r="454" spans="1:1" ht="14.25" customHeight="1" x14ac:dyDescent="0.2">
      <c r="A454" s="1"/>
    </row>
    <row r="455" spans="1:1" ht="14.25" customHeight="1" x14ac:dyDescent="0.2">
      <c r="A455" s="1"/>
    </row>
    <row r="456" spans="1:1" ht="14.25" customHeight="1" x14ac:dyDescent="0.2">
      <c r="A456" s="1"/>
    </row>
    <row r="457" spans="1:1" ht="14.25" customHeight="1" x14ac:dyDescent="0.2">
      <c r="A457" s="1"/>
    </row>
    <row r="458" spans="1:1" ht="14.25" customHeight="1" x14ac:dyDescent="0.2">
      <c r="A458" s="1"/>
    </row>
    <row r="459" spans="1:1" ht="14.25" customHeight="1" x14ac:dyDescent="0.2">
      <c r="A459" s="1"/>
    </row>
    <row r="460" spans="1:1" ht="14.25" customHeight="1" x14ac:dyDescent="0.2">
      <c r="A460" s="1"/>
    </row>
    <row r="461" spans="1:1" ht="14.25" customHeight="1" x14ac:dyDescent="0.2">
      <c r="A461" s="1"/>
    </row>
    <row r="462" spans="1:1" ht="14.25" customHeight="1" x14ac:dyDescent="0.2">
      <c r="A462" s="1"/>
    </row>
    <row r="463" spans="1:1" ht="14.25" customHeight="1" x14ac:dyDescent="0.2">
      <c r="A463" s="1"/>
    </row>
    <row r="464" spans="1:1" ht="14.25" customHeight="1" x14ac:dyDescent="0.2">
      <c r="A464" s="1"/>
    </row>
    <row r="465" spans="1:1" ht="14.25" customHeight="1" x14ac:dyDescent="0.2">
      <c r="A465" s="1"/>
    </row>
    <row r="466" spans="1:1" ht="14.25" customHeight="1" x14ac:dyDescent="0.2">
      <c r="A466" s="1"/>
    </row>
    <row r="467" spans="1:1" ht="14.25" customHeight="1" x14ac:dyDescent="0.2">
      <c r="A467" s="1"/>
    </row>
    <row r="468" spans="1:1" ht="14.25" customHeight="1" x14ac:dyDescent="0.2">
      <c r="A468" s="1"/>
    </row>
    <row r="469" spans="1:1" ht="14.25" customHeight="1" x14ac:dyDescent="0.2">
      <c r="A469" s="1"/>
    </row>
    <row r="470" spans="1:1" ht="14.25" customHeight="1" x14ac:dyDescent="0.2">
      <c r="A470" s="1"/>
    </row>
    <row r="471" spans="1:1" ht="14.25" customHeight="1" x14ac:dyDescent="0.2">
      <c r="A471" s="1"/>
    </row>
    <row r="472" spans="1:1" ht="14.25" customHeight="1" x14ac:dyDescent="0.2">
      <c r="A472" s="1"/>
    </row>
    <row r="473" spans="1:1" ht="14.25" customHeight="1" x14ac:dyDescent="0.2">
      <c r="A473" s="1"/>
    </row>
    <row r="474" spans="1:1" ht="14.25" customHeight="1" x14ac:dyDescent="0.2">
      <c r="A474" s="1"/>
    </row>
    <row r="475" spans="1:1" ht="14.25" customHeight="1" x14ac:dyDescent="0.2">
      <c r="A475" s="1"/>
    </row>
    <row r="476" spans="1:1" ht="14.25" customHeight="1" x14ac:dyDescent="0.2">
      <c r="A476" s="1"/>
    </row>
    <row r="477" spans="1:1" ht="14.25" customHeight="1" x14ac:dyDescent="0.2">
      <c r="A477" s="1"/>
    </row>
    <row r="478" spans="1:1" ht="14.25" customHeight="1" x14ac:dyDescent="0.2">
      <c r="A478" s="1"/>
    </row>
    <row r="479" spans="1:1" ht="14.25" customHeight="1" x14ac:dyDescent="0.2">
      <c r="A479" s="1"/>
    </row>
    <row r="480" spans="1:1" ht="14.25" customHeight="1" x14ac:dyDescent="0.2">
      <c r="A480" s="1"/>
    </row>
    <row r="481" spans="1:1" ht="14.25" customHeight="1" x14ac:dyDescent="0.2">
      <c r="A481" s="1"/>
    </row>
    <row r="482" spans="1:1" ht="14.25" customHeight="1" x14ac:dyDescent="0.2">
      <c r="A482" s="1"/>
    </row>
    <row r="483" spans="1:1" ht="14.25" customHeight="1" x14ac:dyDescent="0.2">
      <c r="A483" s="1"/>
    </row>
    <row r="484" spans="1:1" ht="14.25" customHeight="1" x14ac:dyDescent="0.2">
      <c r="A484" s="1"/>
    </row>
    <row r="485" spans="1:1" ht="14.25" customHeight="1" x14ac:dyDescent="0.2">
      <c r="A485" s="1"/>
    </row>
    <row r="486" spans="1:1" ht="14.25" customHeight="1" x14ac:dyDescent="0.2">
      <c r="A486" s="1"/>
    </row>
    <row r="487" spans="1:1" ht="14.25" customHeight="1" x14ac:dyDescent="0.2">
      <c r="A487" s="1"/>
    </row>
    <row r="488" spans="1:1" ht="14.25" customHeight="1" x14ac:dyDescent="0.2">
      <c r="A488" s="1"/>
    </row>
    <row r="489" spans="1:1" ht="14.25" customHeight="1" x14ac:dyDescent="0.2">
      <c r="A489" s="1"/>
    </row>
    <row r="490" spans="1:1" ht="14.25" customHeight="1" x14ac:dyDescent="0.2">
      <c r="A490" s="1"/>
    </row>
    <row r="491" spans="1:1" ht="14.25" customHeight="1" x14ac:dyDescent="0.2">
      <c r="A491" s="1"/>
    </row>
    <row r="492" spans="1:1" ht="14.25" customHeight="1" x14ac:dyDescent="0.2">
      <c r="A492" s="1"/>
    </row>
    <row r="493" spans="1:1" ht="14.25" customHeight="1" x14ac:dyDescent="0.2">
      <c r="A493" s="1"/>
    </row>
    <row r="494" spans="1:1" ht="14.25" customHeight="1" x14ac:dyDescent="0.2">
      <c r="A494" s="1"/>
    </row>
    <row r="495" spans="1:1" ht="14.25" customHeight="1" x14ac:dyDescent="0.2">
      <c r="A495" s="1"/>
    </row>
    <row r="496" spans="1:1" ht="14.25" customHeight="1" x14ac:dyDescent="0.2">
      <c r="A496" s="1"/>
    </row>
    <row r="497" spans="1:1" ht="14.25" customHeight="1" x14ac:dyDescent="0.2">
      <c r="A497" s="1"/>
    </row>
    <row r="498" spans="1:1" ht="14.25" customHeight="1" x14ac:dyDescent="0.2">
      <c r="A498" s="1"/>
    </row>
    <row r="499" spans="1:1" ht="14.25" customHeight="1" x14ac:dyDescent="0.2">
      <c r="A499" s="1"/>
    </row>
    <row r="500" spans="1:1" ht="14.25" customHeight="1" x14ac:dyDescent="0.2">
      <c r="A500" s="1"/>
    </row>
    <row r="501" spans="1:1" ht="14.25" customHeight="1" x14ac:dyDescent="0.2">
      <c r="A501" s="1"/>
    </row>
    <row r="502" spans="1:1" ht="14.25" customHeight="1" x14ac:dyDescent="0.2">
      <c r="A502" s="1"/>
    </row>
    <row r="503" spans="1:1" ht="14.25" customHeight="1" x14ac:dyDescent="0.2">
      <c r="A503" s="1"/>
    </row>
    <row r="504" spans="1:1" ht="14.25" customHeight="1" x14ac:dyDescent="0.2">
      <c r="A504" s="1"/>
    </row>
    <row r="505" spans="1:1" ht="14.25" customHeight="1" x14ac:dyDescent="0.2">
      <c r="A505" s="1"/>
    </row>
    <row r="506" spans="1:1" ht="14.25" customHeight="1" x14ac:dyDescent="0.2">
      <c r="A506" s="1"/>
    </row>
    <row r="507" spans="1:1" ht="14.25" customHeight="1" x14ac:dyDescent="0.2">
      <c r="A507" s="1"/>
    </row>
    <row r="508" spans="1:1" ht="14.25" customHeight="1" x14ac:dyDescent="0.2">
      <c r="A508" s="1"/>
    </row>
    <row r="509" spans="1:1" ht="14.25" customHeight="1" x14ac:dyDescent="0.2">
      <c r="A509" s="1"/>
    </row>
    <row r="510" spans="1:1" ht="14.25" customHeight="1" x14ac:dyDescent="0.2">
      <c r="A510" s="1"/>
    </row>
    <row r="511" spans="1:1" ht="14.25" customHeight="1" x14ac:dyDescent="0.2">
      <c r="A511" s="1"/>
    </row>
    <row r="512" spans="1:1" ht="14.25" customHeight="1" x14ac:dyDescent="0.2">
      <c r="A512" s="1"/>
    </row>
    <row r="513" spans="1:1" ht="14.25" customHeight="1" x14ac:dyDescent="0.2">
      <c r="A513" s="1"/>
    </row>
    <row r="514" spans="1:1" ht="14.25" customHeight="1" x14ac:dyDescent="0.2">
      <c r="A514" s="1"/>
    </row>
    <row r="515" spans="1:1" ht="14.25" customHeight="1" x14ac:dyDescent="0.2">
      <c r="A515" s="1"/>
    </row>
    <row r="516" spans="1:1" ht="14.25" customHeight="1" x14ac:dyDescent="0.2">
      <c r="A516" s="1"/>
    </row>
    <row r="517" spans="1:1" ht="14.25" customHeight="1" x14ac:dyDescent="0.2">
      <c r="A517" s="1"/>
    </row>
    <row r="518" spans="1:1" ht="14.25" customHeight="1" x14ac:dyDescent="0.2">
      <c r="A518" s="1"/>
    </row>
    <row r="519" spans="1:1" ht="14.25" customHeight="1" x14ac:dyDescent="0.2">
      <c r="A519" s="1"/>
    </row>
    <row r="520" spans="1:1" ht="14.25" customHeight="1" x14ac:dyDescent="0.2">
      <c r="A520" s="1"/>
    </row>
    <row r="521" spans="1:1" ht="14.25" customHeight="1" x14ac:dyDescent="0.2">
      <c r="A521" s="1"/>
    </row>
    <row r="522" spans="1:1" ht="14.25" customHeight="1" x14ac:dyDescent="0.2">
      <c r="A522" s="1"/>
    </row>
    <row r="523" spans="1:1" ht="14.25" customHeight="1" x14ac:dyDescent="0.2">
      <c r="A523" s="1"/>
    </row>
    <row r="524" spans="1:1" ht="14.25" customHeight="1" x14ac:dyDescent="0.2">
      <c r="A524" s="1"/>
    </row>
    <row r="525" spans="1:1" ht="14.25" customHeight="1" x14ac:dyDescent="0.2">
      <c r="A525" s="1"/>
    </row>
    <row r="526" spans="1:1" ht="14.25" customHeight="1" x14ac:dyDescent="0.2">
      <c r="A526" s="1"/>
    </row>
    <row r="527" spans="1:1" ht="14.25" customHeight="1" x14ac:dyDescent="0.2">
      <c r="A527" s="1"/>
    </row>
    <row r="528" spans="1:1" ht="14.25" customHeight="1" x14ac:dyDescent="0.2">
      <c r="A528" s="1"/>
    </row>
    <row r="529" spans="1:1" ht="14.25" customHeight="1" x14ac:dyDescent="0.2">
      <c r="A529" s="1"/>
    </row>
    <row r="530" spans="1:1" ht="14.25" customHeight="1" x14ac:dyDescent="0.2">
      <c r="A530" s="1"/>
    </row>
    <row r="531" spans="1:1" ht="14.25" customHeight="1" x14ac:dyDescent="0.2">
      <c r="A531" s="1"/>
    </row>
    <row r="532" spans="1:1" ht="14.25" customHeight="1" x14ac:dyDescent="0.2">
      <c r="A532" s="1"/>
    </row>
    <row r="533" spans="1:1" ht="14.25" customHeight="1" x14ac:dyDescent="0.2">
      <c r="A533" s="1"/>
    </row>
    <row r="534" spans="1:1" ht="14.25" customHeight="1" x14ac:dyDescent="0.2">
      <c r="A534" s="1"/>
    </row>
    <row r="535" spans="1:1" ht="14.25" customHeight="1" x14ac:dyDescent="0.2">
      <c r="A535" s="1"/>
    </row>
    <row r="536" spans="1:1" ht="14.25" customHeight="1" x14ac:dyDescent="0.2">
      <c r="A536" s="1"/>
    </row>
    <row r="537" spans="1:1" ht="14.25" customHeight="1" x14ac:dyDescent="0.2">
      <c r="A537" s="1"/>
    </row>
    <row r="538" spans="1:1" ht="14.25" customHeight="1" x14ac:dyDescent="0.2">
      <c r="A538" s="1"/>
    </row>
    <row r="539" spans="1:1" ht="14.25" customHeight="1" x14ac:dyDescent="0.2">
      <c r="A539" s="1"/>
    </row>
    <row r="540" spans="1:1" ht="14.25" customHeight="1" x14ac:dyDescent="0.2">
      <c r="A540" s="1"/>
    </row>
    <row r="541" spans="1:1" ht="14.25" customHeight="1" x14ac:dyDescent="0.2">
      <c r="A541" s="1"/>
    </row>
    <row r="542" spans="1:1" ht="14.25" customHeight="1" x14ac:dyDescent="0.2">
      <c r="A542" s="1"/>
    </row>
    <row r="543" spans="1:1" ht="14.25" customHeight="1" x14ac:dyDescent="0.2">
      <c r="A543" s="1"/>
    </row>
    <row r="544" spans="1:1" ht="14.25" customHeight="1" x14ac:dyDescent="0.2">
      <c r="A544" s="1"/>
    </row>
    <row r="545" spans="1:1" ht="14.25" customHeight="1" x14ac:dyDescent="0.2">
      <c r="A545" s="1"/>
    </row>
    <row r="546" spans="1:1" ht="14.25" customHeight="1" x14ac:dyDescent="0.2">
      <c r="A546" s="1"/>
    </row>
    <row r="547" spans="1:1" ht="14.25" customHeight="1" x14ac:dyDescent="0.2">
      <c r="A547" s="1"/>
    </row>
    <row r="548" spans="1:1" ht="14.25" customHeight="1" x14ac:dyDescent="0.2">
      <c r="A548" s="1"/>
    </row>
    <row r="549" spans="1:1" ht="14.25" customHeight="1" x14ac:dyDescent="0.2">
      <c r="A549" s="1"/>
    </row>
    <row r="550" spans="1:1" ht="14.25" customHeight="1" x14ac:dyDescent="0.2">
      <c r="A550" s="1"/>
    </row>
    <row r="551" spans="1:1" ht="14.25" customHeight="1" x14ac:dyDescent="0.2">
      <c r="A551" s="1"/>
    </row>
    <row r="552" spans="1:1" ht="14.25" customHeight="1" x14ac:dyDescent="0.2">
      <c r="A552" s="1"/>
    </row>
    <row r="553" spans="1:1" ht="14.25" customHeight="1" x14ac:dyDescent="0.2">
      <c r="A553" s="1"/>
    </row>
    <row r="554" spans="1:1" ht="14.25" customHeight="1" x14ac:dyDescent="0.2">
      <c r="A554" s="1"/>
    </row>
    <row r="555" spans="1:1" ht="14.25" customHeight="1" x14ac:dyDescent="0.2">
      <c r="A555" s="1"/>
    </row>
    <row r="556" spans="1:1" ht="14.25" customHeight="1" x14ac:dyDescent="0.2">
      <c r="A556" s="1"/>
    </row>
    <row r="557" spans="1:1" ht="14.25" customHeight="1" x14ac:dyDescent="0.2">
      <c r="A557" s="1"/>
    </row>
    <row r="558" spans="1:1" ht="14.25" customHeight="1" x14ac:dyDescent="0.2">
      <c r="A558" s="1"/>
    </row>
    <row r="559" spans="1:1" ht="14.25" customHeight="1" x14ac:dyDescent="0.2">
      <c r="A559" s="1"/>
    </row>
    <row r="560" spans="1:1" ht="14.25" customHeight="1" x14ac:dyDescent="0.2">
      <c r="A560" s="1"/>
    </row>
    <row r="561" spans="1:1" ht="14.25" customHeight="1" x14ac:dyDescent="0.2">
      <c r="A561" s="1"/>
    </row>
    <row r="562" spans="1:1" ht="14.25" customHeight="1" x14ac:dyDescent="0.2">
      <c r="A562" s="1"/>
    </row>
    <row r="563" spans="1:1" ht="14.25" customHeight="1" x14ac:dyDescent="0.2">
      <c r="A563" s="1"/>
    </row>
    <row r="564" spans="1:1" ht="14.25" customHeight="1" x14ac:dyDescent="0.2">
      <c r="A564" s="1"/>
    </row>
    <row r="565" spans="1:1" ht="14.25" customHeight="1" x14ac:dyDescent="0.2">
      <c r="A565" s="1"/>
    </row>
    <row r="566" spans="1:1" ht="14.25" customHeight="1" x14ac:dyDescent="0.2">
      <c r="A566" s="1"/>
    </row>
    <row r="567" spans="1:1" ht="14.25" customHeight="1" x14ac:dyDescent="0.2">
      <c r="A567" s="1"/>
    </row>
    <row r="568" spans="1:1" ht="14.25" customHeight="1" x14ac:dyDescent="0.2">
      <c r="A568" s="1"/>
    </row>
    <row r="569" spans="1:1" ht="14.25" customHeight="1" x14ac:dyDescent="0.2">
      <c r="A569" s="1"/>
    </row>
    <row r="570" spans="1:1" ht="14.25" customHeight="1" x14ac:dyDescent="0.2">
      <c r="A570" s="1"/>
    </row>
    <row r="571" spans="1:1" ht="14.25" customHeight="1" x14ac:dyDescent="0.2">
      <c r="A571" s="1"/>
    </row>
    <row r="572" spans="1:1" ht="14.25" customHeight="1" x14ac:dyDescent="0.2">
      <c r="A572" s="1"/>
    </row>
    <row r="573" spans="1:1" ht="14.25" customHeight="1" x14ac:dyDescent="0.2">
      <c r="A573" s="1"/>
    </row>
    <row r="574" spans="1:1" ht="14.25" customHeight="1" x14ac:dyDescent="0.2">
      <c r="A574" s="1"/>
    </row>
    <row r="575" spans="1:1" ht="14.25" customHeight="1" x14ac:dyDescent="0.2">
      <c r="A575" s="1"/>
    </row>
    <row r="576" spans="1:1" ht="14.25" customHeight="1" x14ac:dyDescent="0.2">
      <c r="A576" s="1"/>
    </row>
    <row r="577" spans="1:1" ht="14.25" customHeight="1" x14ac:dyDescent="0.2">
      <c r="A577" s="1"/>
    </row>
    <row r="578" spans="1:1" ht="14.25" customHeight="1" x14ac:dyDescent="0.2">
      <c r="A578" s="1"/>
    </row>
    <row r="579" spans="1:1" ht="14.25" customHeight="1" x14ac:dyDescent="0.2">
      <c r="A579" s="1"/>
    </row>
    <row r="580" spans="1:1" ht="14.25" customHeight="1" x14ac:dyDescent="0.2">
      <c r="A580" s="1"/>
    </row>
    <row r="581" spans="1:1" ht="14.25" customHeight="1" x14ac:dyDescent="0.2">
      <c r="A581" s="1"/>
    </row>
    <row r="582" spans="1:1" ht="14.25" customHeight="1" x14ac:dyDescent="0.2">
      <c r="A582" s="1"/>
    </row>
    <row r="583" spans="1:1" ht="14.25" customHeight="1" x14ac:dyDescent="0.2">
      <c r="A583" s="1"/>
    </row>
    <row r="584" spans="1:1" ht="14.25" customHeight="1" x14ac:dyDescent="0.2">
      <c r="A584" s="1"/>
    </row>
    <row r="585" spans="1:1" ht="14.25" customHeight="1" x14ac:dyDescent="0.2">
      <c r="A585" s="1"/>
    </row>
    <row r="586" spans="1:1" ht="14.25" customHeight="1" x14ac:dyDescent="0.2">
      <c r="A586" s="1"/>
    </row>
    <row r="587" spans="1:1" ht="14.25" customHeight="1" x14ac:dyDescent="0.2">
      <c r="A587" s="1"/>
    </row>
    <row r="588" spans="1:1" ht="14.25" customHeight="1" x14ac:dyDescent="0.2">
      <c r="A588" s="1"/>
    </row>
    <row r="589" spans="1:1" ht="14.25" customHeight="1" x14ac:dyDescent="0.2">
      <c r="A589" s="1"/>
    </row>
    <row r="590" spans="1:1" ht="14.25" customHeight="1" x14ac:dyDescent="0.2">
      <c r="A590" s="1"/>
    </row>
    <row r="591" spans="1:1" ht="14.25" customHeight="1" x14ac:dyDescent="0.2">
      <c r="A591" s="1"/>
    </row>
    <row r="592" spans="1:1" ht="14.25" customHeight="1" x14ac:dyDescent="0.2">
      <c r="A592" s="1"/>
    </row>
    <row r="593" spans="1:1" ht="14.25" customHeight="1" x14ac:dyDescent="0.2">
      <c r="A593" s="1"/>
    </row>
    <row r="594" spans="1:1" ht="14.25" customHeight="1" x14ac:dyDescent="0.2">
      <c r="A594" s="1"/>
    </row>
    <row r="595" spans="1:1" ht="14.25" customHeight="1" x14ac:dyDescent="0.2">
      <c r="A595" s="1"/>
    </row>
    <row r="596" spans="1:1" ht="14.25" customHeight="1" x14ac:dyDescent="0.2">
      <c r="A596" s="1"/>
    </row>
    <row r="597" spans="1:1" ht="14.25" customHeight="1" x14ac:dyDescent="0.2">
      <c r="A597" s="1"/>
    </row>
    <row r="598" spans="1:1" ht="14.25" customHeight="1" x14ac:dyDescent="0.2">
      <c r="A598" s="1"/>
    </row>
    <row r="599" spans="1:1" ht="14.25" customHeight="1" x14ac:dyDescent="0.2">
      <c r="A599" s="1"/>
    </row>
    <row r="600" spans="1:1" ht="14.25" customHeight="1" x14ac:dyDescent="0.2">
      <c r="A600" s="1"/>
    </row>
    <row r="601" spans="1:1" ht="14.25" customHeight="1" x14ac:dyDescent="0.2">
      <c r="A601" s="1"/>
    </row>
    <row r="602" spans="1:1" ht="14.25" customHeight="1" x14ac:dyDescent="0.2">
      <c r="A602" s="1"/>
    </row>
    <row r="603" spans="1:1" ht="14.25" customHeight="1" x14ac:dyDescent="0.2">
      <c r="A603" s="1"/>
    </row>
    <row r="604" spans="1:1" ht="14.25" customHeight="1" x14ac:dyDescent="0.2">
      <c r="A604" s="1"/>
    </row>
    <row r="605" spans="1:1" ht="14.25" customHeight="1" x14ac:dyDescent="0.2">
      <c r="A605" s="1"/>
    </row>
    <row r="606" spans="1:1" ht="14.25" customHeight="1" x14ac:dyDescent="0.2">
      <c r="A606" s="1"/>
    </row>
    <row r="607" spans="1:1" ht="14.25" customHeight="1" x14ac:dyDescent="0.2">
      <c r="A607" s="1"/>
    </row>
    <row r="608" spans="1:1" ht="14.25" customHeight="1" x14ac:dyDescent="0.2">
      <c r="A608" s="1"/>
    </row>
    <row r="609" spans="1:1" ht="14.25" customHeight="1" x14ac:dyDescent="0.2">
      <c r="A609" s="1"/>
    </row>
    <row r="610" spans="1:1" ht="14.25" customHeight="1" x14ac:dyDescent="0.2">
      <c r="A610" s="1"/>
    </row>
    <row r="611" spans="1:1" ht="14.25" customHeight="1" x14ac:dyDescent="0.2">
      <c r="A611" s="1"/>
    </row>
    <row r="612" spans="1:1" ht="14.25" customHeight="1" x14ac:dyDescent="0.2">
      <c r="A612" s="1"/>
    </row>
    <row r="613" spans="1:1" ht="14.25" customHeight="1" x14ac:dyDescent="0.2">
      <c r="A613" s="1"/>
    </row>
    <row r="614" spans="1:1" ht="14.25" customHeight="1" x14ac:dyDescent="0.2">
      <c r="A614" s="1"/>
    </row>
    <row r="615" spans="1:1" ht="14.25" customHeight="1" x14ac:dyDescent="0.2">
      <c r="A615" s="1"/>
    </row>
    <row r="616" spans="1:1" ht="14.25" customHeight="1" x14ac:dyDescent="0.2">
      <c r="A616" s="1"/>
    </row>
    <row r="617" spans="1:1" ht="14.25" customHeight="1" x14ac:dyDescent="0.2">
      <c r="A617" s="1"/>
    </row>
    <row r="618" spans="1:1" ht="14.25" customHeight="1" x14ac:dyDescent="0.2">
      <c r="A618" s="1"/>
    </row>
    <row r="619" spans="1:1" ht="14.25" customHeight="1" x14ac:dyDescent="0.2">
      <c r="A619" s="1"/>
    </row>
    <row r="620" spans="1:1" ht="14.25" customHeight="1" x14ac:dyDescent="0.2">
      <c r="A620" s="1"/>
    </row>
    <row r="621" spans="1:1" ht="14.25" customHeight="1" x14ac:dyDescent="0.2">
      <c r="A621" s="1"/>
    </row>
    <row r="622" spans="1:1" ht="14.25" customHeight="1" x14ac:dyDescent="0.2">
      <c r="A622" s="1"/>
    </row>
    <row r="623" spans="1:1" ht="14.25" customHeight="1" x14ac:dyDescent="0.2">
      <c r="A623" s="1"/>
    </row>
    <row r="624" spans="1:1" ht="14.25" customHeight="1" x14ac:dyDescent="0.2">
      <c r="A624" s="1"/>
    </row>
    <row r="625" spans="1:1" ht="14.25" customHeight="1" x14ac:dyDescent="0.2">
      <c r="A625" s="1"/>
    </row>
    <row r="626" spans="1:1" ht="14.25" customHeight="1" x14ac:dyDescent="0.2">
      <c r="A626" s="1"/>
    </row>
    <row r="627" spans="1:1" ht="14.25" customHeight="1" x14ac:dyDescent="0.2">
      <c r="A627" s="1"/>
    </row>
    <row r="628" spans="1:1" ht="14.25" customHeight="1" x14ac:dyDescent="0.2">
      <c r="A628" s="1"/>
    </row>
    <row r="629" spans="1:1" ht="14.25" customHeight="1" x14ac:dyDescent="0.2">
      <c r="A629" s="1"/>
    </row>
    <row r="630" spans="1:1" ht="14.25" customHeight="1" x14ac:dyDescent="0.2">
      <c r="A630" s="1"/>
    </row>
    <row r="631" spans="1:1" ht="14.25" customHeight="1" x14ac:dyDescent="0.2">
      <c r="A631" s="1"/>
    </row>
    <row r="632" spans="1:1" ht="14.25" customHeight="1" x14ac:dyDescent="0.2">
      <c r="A632" s="1"/>
    </row>
    <row r="633" spans="1:1" ht="14.25" customHeight="1" x14ac:dyDescent="0.2">
      <c r="A633" s="1"/>
    </row>
    <row r="634" spans="1:1" ht="14.25" customHeight="1" x14ac:dyDescent="0.2">
      <c r="A634" s="1"/>
    </row>
    <row r="635" spans="1:1" ht="14.25" customHeight="1" x14ac:dyDescent="0.2">
      <c r="A635" s="1"/>
    </row>
    <row r="636" spans="1:1" ht="14.25" customHeight="1" x14ac:dyDescent="0.2">
      <c r="A636" s="1"/>
    </row>
    <row r="637" spans="1:1" ht="14.25" customHeight="1" x14ac:dyDescent="0.2">
      <c r="A637" s="1"/>
    </row>
    <row r="638" spans="1:1" ht="14.25" customHeight="1" x14ac:dyDescent="0.2">
      <c r="A638" s="1"/>
    </row>
    <row r="639" spans="1:1" ht="14.25" customHeight="1" x14ac:dyDescent="0.2">
      <c r="A639" s="1"/>
    </row>
    <row r="640" spans="1:1" ht="14.25" customHeight="1" x14ac:dyDescent="0.2">
      <c r="A640" s="1"/>
    </row>
    <row r="641" spans="1:1" ht="14.25" customHeight="1" x14ac:dyDescent="0.2">
      <c r="A641" s="1"/>
    </row>
    <row r="642" spans="1:1" ht="14.25" customHeight="1" x14ac:dyDescent="0.2">
      <c r="A642" s="1"/>
    </row>
    <row r="643" spans="1:1" ht="14.25" customHeight="1" x14ac:dyDescent="0.2">
      <c r="A643" s="1"/>
    </row>
    <row r="644" spans="1:1" ht="14.25" customHeight="1" x14ac:dyDescent="0.2">
      <c r="A644" s="1"/>
    </row>
    <row r="645" spans="1:1" ht="14.25" customHeight="1" x14ac:dyDescent="0.2">
      <c r="A645" s="1"/>
    </row>
    <row r="646" spans="1:1" ht="14.25" customHeight="1" x14ac:dyDescent="0.2">
      <c r="A646" s="1"/>
    </row>
    <row r="647" spans="1:1" ht="14.25" customHeight="1" x14ac:dyDescent="0.2">
      <c r="A647" s="1"/>
    </row>
    <row r="648" spans="1:1" ht="14.25" customHeight="1" x14ac:dyDescent="0.2">
      <c r="A648" s="1"/>
    </row>
    <row r="649" spans="1:1" ht="14.25" customHeight="1" x14ac:dyDescent="0.2">
      <c r="A649" s="1"/>
    </row>
    <row r="650" spans="1:1" ht="14.25" customHeight="1" x14ac:dyDescent="0.2">
      <c r="A650" s="1"/>
    </row>
    <row r="651" spans="1:1" ht="14.25" customHeight="1" x14ac:dyDescent="0.2">
      <c r="A651" s="1"/>
    </row>
    <row r="652" spans="1:1" ht="14.25" customHeight="1" x14ac:dyDescent="0.2">
      <c r="A652" s="1"/>
    </row>
    <row r="653" spans="1:1" ht="14.25" customHeight="1" x14ac:dyDescent="0.2">
      <c r="A653" s="1"/>
    </row>
    <row r="654" spans="1:1" ht="14.25" customHeight="1" x14ac:dyDescent="0.2">
      <c r="A654" s="1"/>
    </row>
    <row r="655" spans="1:1" ht="14.25" customHeight="1" x14ac:dyDescent="0.2">
      <c r="A655" s="1"/>
    </row>
    <row r="656" spans="1:1" ht="14.25" customHeight="1" x14ac:dyDescent="0.2">
      <c r="A656" s="1"/>
    </row>
    <row r="657" spans="1:1" ht="14.25" customHeight="1" x14ac:dyDescent="0.2">
      <c r="A657" s="1"/>
    </row>
    <row r="658" spans="1:1" ht="14.25" customHeight="1" x14ac:dyDescent="0.2">
      <c r="A658" s="1"/>
    </row>
    <row r="659" spans="1:1" ht="14.25" customHeight="1" x14ac:dyDescent="0.2">
      <c r="A659" s="1"/>
    </row>
    <row r="660" spans="1:1" ht="14.25" customHeight="1" x14ac:dyDescent="0.2">
      <c r="A660" s="1"/>
    </row>
    <row r="661" spans="1:1" ht="14.25" customHeight="1" x14ac:dyDescent="0.2">
      <c r="A661" s="1"/>
    </row>
    <row r="662" spans="1:1" ht="14.25" customHeight="1" x14ac:dyDescent="0.2">
      <c r="A662" s="1"/>
    </row>
    <row r="663" spans="1:1" ht="14.25" customHeight="1" x14ac:dyDescent="0.2">
      <c r="A663" s="1"/>
    </row>
    <row r="664" spans="1:1" ht="14.25" customHeight="1" x14ac:dyDescent="0.2">
      <c r="A664" s="1"/>
    </row>
    <row r="665" spans="1:1" ht="14.25" customHeight="1" x14ac:dyDescent="0.2">
      <c r="A665" s="1"/>
    </row>
    <row r="666" spans="1:1" ht="14.25" customHeight="1" x14ac:dyDescent="0.2">
      <c r="A666" s="1"/>
    </row>
    <row r="667" spans="1:1" ht="14.25" customHeight="1" x14ac:dyDescent="0.2">
      <c r="A667" s="1"/>
    </row>
    <row r="668" spans="1:1" ht="14.25" customHeight="1" x14ac:dyDescent="0.2">
      <c r="A668" s="1"/>
    </row>
    <row r="669" spans="1:1" ht="14.25" customHeight="1" x14ac:dyDescent="0.2">
      <c r="A669" s="1"/>
    </row>
    <row r="670" spans="1:1" ht="14.25" customHeight="1" x14ac:dyDescent="0.2">
      <c r="A670" s="1"/>
    </row>
    <row r="671" spans="1:1" ht="14.25" customHeight="1" x14ac:dyDescent="0.2">
      <c r="A671" s="1"/>
    </row>
    <row r="672" spans="1:1" ht="14.25" customHeight="1" x14ac:dyDescent="0.2">
      <c r="A672" s="1"/>
    </row>
    <row r="673" spans="1:1" ht="14.25" customHeight="1" x14ac:dyDescent="0.2">
      <c r="A673" s="1"/>
    </row>
    <row r="674" spans="1:1" ht="14.25" customHeight="1" x14ac:dyDescent="0.2">
      <c r="A674" s="1"/>
    </row>
    <row r="675" spans="1:1" ht="14.25" customHeight="1" x14ac:dyDescent="0.2">
      <c r="A675" s="1"/>
    </row>
    <row r="676" spans="1:1" ht="14.25" customHeight="1" x14ac:dyDescent="0.2">
      <c r="A676" s="1"/>
    </row>
    <row r="677" spans="1:1" ht="14.25" customHeight="1" x14ac:dyDescent="0.2">
      <c r="A677" s="1"/>
    </row>
    <row r="678" spans="1:1" ht="14.25" customHeight="1" x14ac:dyDescent="0.2">
      <c r="A678" s="1"/>
    </row>
    <row r="679" spans="1:1" ht="14.25" customHeight="1" x14ac:dyDescent="0.2">
      <c r="A679" s="1"/>
    </row>
    <row r="680" spans="1:1" ht="14.25" customHeight="1" x14ac:dyDescent="0.2">
      <c r="A680" s="1"/>
    </row>
    <row r="681" spans="1:1" ht="14.25" customHeight="1" x14ac:dyDescent="0.2">
      <c r="A681" s="1"/>
    </row>
    <row r="682" spans="1:1" ht="14.25" customHeight="1" x14ac:dyDescent="0.2">
      <c r="A682" s="1"/>
    </row>
    <row r="683" spans="1:1" ht="14.25" customHeight="1" x14ac:dyDescent="0.2">
      <c r="A683" s="1"/>
    </row>
    <row r="684" spans="1:1" ht="14.25" customHeight="1" x14ac:dyDescent="0.2">
      <c r="A684" s="1"/>
    </row>
    <row r="685" spans="1:1" ht="14.25" customHeight="1" x14ac:dyDescent="0.2">
      <c r="A685" s="1"/>
    </row>
    <row r="686" spans="1:1" ht="14.25" customHeight="1" x14ac:dyDescent="0.2">
      <c r="A686" s="1"/>
    </row>
    <row r="687" spans="1:1" ht="14.25" customHeight="1" x14ac:dyDescent="0.2">
      <c r="A687" s="1"/>
    </row>
    <row r="688" spans="1:1" ht="14.25" customHeight="1" x14ac:dyDescent="0.2">
      <c r="A688" s="1"/>
    </row>
    <row r="689" spans="1:1" ht="14.25" customHeight="1" x14ac:dyDescent="0.2">
      <c r="A689" s="1"/>
    </row>
    <row r="690" spans="1:1" ht="14.25" customHeight="1" x14ac:dyDescent="0.2">
      <c r="A690" s="1"/>
    </row>
    <row r="691" spans="1:1" ht="14.25" customHeight="1" x14ac:dyDescent="0.2">
      <c r="A691" s="1"/>
    </row>
    <row r="692" spans="1:1" ht="14.25" customHeight="1" x14ac:dyDescent="0.2">
      <c r="A692" s="1"/>
    </row>
    <row r="693" spans="1:1" ht="14.25" customHeight="1" x14ac:dyDescent="0.2">
      <c r="A693" s="1"/>
    </row>
    <row r="694" spans="1:1" ht="14.25" customHeight="1" x14ac:dyDescent="0.2">
      <c r="A694" s="1"/>
    </row>
    <row r="695" spans="1:1" ht="14.25" customHeight="1" x14ac:dyDescent="0.2">
      <c r="A695" s="1"/>
    </row>
    <row r="696" spans="1:1" ht="14.25" customHeight="1" x14ac:dyDescent="0.2">
      <c r="A696" s="1"/>
    </row>
    <row r="697" spans="1:1" ht="14.25" customHeight="1" x14ac:dyDescent="0.2">
      <c r="A697" s="1"/>
    </row>
    <row r="698" spans="1:1" ht="14.25" customHeight="1" x14ac:dyDescent="0.2">
      <c r="A698" s="1"/>
    </row>
    <row r="699" spans="1:1" ht="14.25" customHeight="1" x14ac:dyDescent="0.2">
      <c r="A699" s="1"/>
    </row>
    <row r="700" spans="1:1" ht="14.25" customHeight="1" x14ac:dyDescent="0.2">
      <c r="A700" s="1"/>
    </row>
    <row r="701" spans="1:1" ht="14.25" customHeight="1" x14ac:dyDescent="0.2">
      <c r="A701" s="1"/>
    </row>
    <row r="702" spans="1:1" ht="14.25" customHeight="1" x14ac:dyDescent="0.2">
      <c r="A702" s="1"/>
    </row>
    <row r="703" spans="1:1" ht="14.25" customHeight="1" x14ac:dyDescent="0.2">
      <c r="A703" s="1"/>
    </row>
    <row r="704" spans="1:1" ht="14.25" customHeight="1" x14ac:dyDescent="0.2">
      <c r="A704" s="1"/>
    </row>
    <row r="705" spans="1:1" ht="14.25" customHeight="1" x14ac:dyDescent="0.2">
      <c r="A705" s="1"/>
    </row>
    <row r="706" spans="1:1" ht="14.25" customHeight="1" x14ac:dyDescent="0.2">
      <c r="A706" s="1"/>
    </row>
    <row r="707" spans="1:1" ht="14.25" customHeight="1" x14ac:dyDescent="0.2">
      <c r="A707" s="1"/>
    </row>
    <row r="708" spans="1:1" ht="14.25" customHeight="1" x14ac:dyDescent="0.2">
      <c r="A708" s="1"/>
    </row>
    <row r="709" spans="1:1" ht="14.25" customHeight="1" x14ac:dyDescent="0.2">
      <c r="A709" s="1"/>
    </row>
    <row r="710" spans="1:1" ht="14.25" customHeight="1" x14ac:dyDescent="0.2">
      <c r="A710" s="1"/>
    </row>
    <row r="711" spans="1:1" ht="14.25" customHeight="1" x14ac:dyDescent="0.2">
      <c r="A711" s="1"/>
    </row>
    <row r="712" spans="1:1" ht="14.25" customHeight="1" x14ac:dyDescent="0.2">
      <c r="A712" s="1"/>
    </row>
    <row r="713" spans="1:1" ht="14.25" customHeight="1" x14ac:dyDescent="0.2">
      <c r="A713" s="1"/>
    </row>
    <row r="714" spans="1:1" ht="14.25" customHeight="1" x14ac:dyDescent="0.2">
      <c r="A714" s="1"/>
    </row>
    <row r="715" spans="1:1" ht="14.25" customHeight="1" x14ac:dyDescent="0.2">
      <c r="A715" s="1"/>
    </row>
    <row r="716" spans="1:1" ht="14.25" customHeight="1" x14ac:dyDescent="0.2">
      <c r="A716" s="1"/>
    </row>
    <row r="717" spans="1:1" ht="14.25" customHeight="1" x14ac:dyDescent="0.2">
      <c r="A717" s="1"/>
    </row>
    <row r="718" spans="1:1" ht="14.25" customHeight="1" x14ac:dyDescent="0.2">
      <c r="A718" s="1"/>
    </row>
    <row r="719" spans="1:1" ht="14.25" customHeight="1" x14ac:dyDescent="0.2">
      <c r="A719" s="1"/>
    </row>
    <row r="720" spans="1:1" ht="14.25" customHeight="1" x14ac:dyDescent="0.2">
      <c r="A720" s="1"/>
    </row>
    <row r="721" spans="1:1" ht="14.25" customHeight="1" x14ac:dyDescent="0.2">
      <c r="A721" s="1"/>
    </row>
    <row r="722" spans="1:1" ht="14.25" customHeight="1" x14ac:dyDescent="0.2">
      <c r="A722" s="1"/>
    </row>
    <row r="723" spans="1:1" ht="14.25" customHeight="1" x14ac:dyDescent="0.2">
      <c r="A723" s="1"/>
    </row>
    <row r="724" spans="1:1" ht="14.25" customHeight="1" x14ac:dyDescent="0.2">
      <c r="A724" s="1"/>
    </row>
    <row r="725" spans="1:1" ht="14.25" customHeight="1" x14ac:dyDescent="0.2">
      <c r="A725" s="1"/>
    </row>
    <row r="726" spans="1:1" ht="14.25" customHeight="1" x14ac:dyDescent="0.2">
      <c r="A726" s="1"/>
    </row>
    <row r="727" spans="1:1" ht="14.25" customHeight="1" x14ac:dyDescent="0.2">
      <c r="A727" s="1"/>
    </row>
    <row r="728" spans="1:1" ht="14.25" customHeight="1" x14ac:dyDescent="0.2">
      <c r="A728" s="1"/>
    </row>
    <row r="729" spans="1:1" ht="14.25" customHeight="1" x14ac:dyDescent="0.2">
      <c r="A729" s="1"/>
    </row>
    <row r="730" spans="1:1" ht="14.25" customHeight="1" x14ac:dyDescent="0.2">
      <c r="A730" s="1"/>
    </row>
    <row r="731" spans="1:1" ht="14.25" customHeight="1" x14ac:dyDescent="0.2">
      <c r="A731" s="1"/>
    </row>
    <row r="732" spans="1:1" ht="14.25" customHeight="1" x14ac:dyDescent="0.2">
      <c r="A732" s="1"/>
    </row>
    <row r="733" spans="1:1" ht="14.25" customHeight="1" x14ac:dyDescent="0.2">
      <c r="A733" s="1"/>
    </row>
    <row r="734" spans="1:1" ht="14.25" customHeight="1" x14ac:dyDescent="0.2">
      <c r="A734" s="1"/>
    </row>
    <row r="735" spans="1:1" ht="14.25" customHeight="1" x14ac:dyDescent="0.2">
      <c r="A735" s="1"/>
    </row>
    <row r="736" spans="1:1" ht="14.25" customHeight="1" x14ac:dyDescent="0.2">
      <c r="A736" s="1"/>
    </row>
    <row r="737" spans="1:1" ht="14.25" customHeight="1" x14ac:dyDescent="0.2">
      <c r="A737" s="1"/>
    </row>
    <row r="738" spans="1:1" ht="14.25" customHeight="1" x14ac:dyDescent="0.2">
      <c r="A738" s="1"/>
    </row>
    <row r="739" spans="1:1" ht="14.25" customHeight="1" x14ac:dyDescent="0.2">
      <c r="A739" s="1"/>
    </row>
    <row r="740" spans="1:1" ht="14.25" customHeight="1" x14ac:dyDescent="0.2">
      <c r="A740" s="1"/>
    </row>
    <row r="741" spans="1:1" ht="14.25" customHeight="1" x14ac:dyDescent="0.2">
      <c r="A741" s="1"/>
    </row>
    <row r="742" spans="1:1" ht="14.25" customHeight="1" x14ac:dyDescent="0.2">
      <c r="A742" s="1"/>
    </row>
    <row r="743" spans="1:1" ht="14.25" customHeight="1" x14ac:dyDescent="0.2">
      <c r="A743" s="1"/>
    </row>
    <row r="744" spans="1:1" ht="14.25" customHeight="1" x14ac:dyDescent="0.2">
      <c r="A744" s="1"/>
    </row>
    <row r="745" spans="1:1" ht="14.25" customHeight="1" x14ac:dyDescent="0.2">
      <c r="A745" s="1"/>
    </row>
    <row r="746" spans="1:1" ht="14.25" customHeight="1" x14ac:dyDescent="0.2">
      <c r="A746" s="1"/>
    </row>
    <row r="747" spans="1:1" ht="14.25" customHeight="1" x14ac:dyDescent="0.2">
      <c r="A747" s="1"/>
    </row>
    <row r="748" spans="1:1" ht="14.25" customHeight="1" x14ac:dyDescent="0.2">
      <c r="A748" s="1"/>
    </row>
    <row r="749" spans="1:1" ht="14.25" customHeight="1" x14ac:dyDescent="0.2">
      <c r="A749" s="1"/>
    </row>
    <row r="750" spans="1:1" ht="14.25" customHeight="1" x14ac:dyDescent="0.2">
      <c r="A750" s="1"/>
    </row>
    <row r="751" spans="1:1" ht="14.25" customHeight="1" x14ac:dyDescent="0.2">
      <c r="A751" s="1"/>
    </row>
    <row r="752" spans="1:1" ht="14.25" customHeight="1" x14ac:dyDescent="0.2">
      <c r="A752" s="1"/>
    </row>
    <row r="753" spans="1:1" ht="14.25" customHeight="1" x14ac:dyDescent="0.2">
      <c r="A753" s="1"/>
    </row>
    <row r="754" spans="1:1" ht="14.25" customHeight="1" x14ac:dyDescent="0.2">
      <c r="A754" s="1"/>
    </row>
    <row r="755" spans="1:1" ht="14.25" customHeight="1" x14ac:dyDescent="0.2">
      <c r="A755" s="1"/>
    </row>
    <row r="756" spans="1:1" ht="14.25" customHeight="1" x14ac:dyDescent="0.2">
      <c r="A756" s="1"/>
    </row>
    <row r="757" spans="1:1" ht="14.25" customHeight="1" x14ac:dyDescent="0.2">
      <c r="A757" s="1"/>
    </row>
    <row r="758" spans="1:1" ht="14.25" customHeight="1" x14ac:dyDescent="0.2">
      <c r="A758" s="1"/>
    </row>
    <row r="759" spans="1:1" ht="14.25" customHeight="1" x14ac:dyDescent="0.2">
      <c r="A759" s="1"/>
    </row>
    <row r="760" spans="1:1" ht="14.25" customHeight="1" x14ac:dyDescent="0.2">
      <c r="A760" s="1"/>
    </row>
    <row r="761" spans="1:1" ht="14.25" customHeight="1" x14ac:dyDescent="0.2">
      <c r="A761" s="1"/>
    </row>
    <row r="762" spans="1:1" ht="14.25" customHeight="1" x14ac:dyDescent="0.2">
      <c r="A762" s="1"/>
    </row>
    <row r="763" spans="1:1" ht="14.25" customHeight="1" x14ac:dyDescent="0.2">
      <c r="A763" s="1"/>
    </row>
    <row r="764" spans="1:1" ht="14.25" customHeight="1" x14ac:dyDescent="0.2">
      <c r="A764" s="1"/>
    </row>
    <row r="765" spans="1:1" ht="14.25" customHeight="1" x14ac:dyDescent="0.2">
      <c r="A765" s="1"/>
    </row>
    <row r="766" spans="1:1" ht="14.25" customHeight="1" x14ac:dyDescent="0.2">
      <c r="A766" s="1"/>
    </row>
    <row r="767" spans="1:1" ht="14.25" customHeight="1" x14ac:dyDescent="0.2">
      <c r="A767" s="1"/>
    </row>
    <row r="768" spans="1:1" ht="14.25" customHeight="1" x14ac:dyDescent="0.2">
      <c r="A768" s="1"/>
    </row>
    <row r="769" spans="1:1" ht="14.25" customHeight="1" x14ac:dyDescent="0.2">
      <c r="A769" s="1"/>
    </row>
    <row r="770" spans="1:1" ht="14.25" customHeight="1" x14ac:dyDescent="0.2">
      <c r="A770" s="1"/>
    </row>
    <row r="771" spans="1:1" ht="14.25" customHeight="1" x14ac:dyDescent="0.2">
      <c r="A771" s="1"/>
    </row>
    <row r="772" spans="1:1" ht="14.25" customHeight="1" x14ac:dyDescent="0.2">
      <c r="A772" s="1"/>
    </row>
    <row r="773" spans="1:1" ht="14.25" customHeight="1" x14ac:dyDescent="0.2">
      <c r="A773" s="1"/>
    </row>
    <row r="774" spans="1:1" ht="14.25" customHeight="1" x14ac:dyDescent="0.2">
      <c r="A774" s="1"/>
    </row>
    <row r="775" spans="1:1" ht="14.25" customHeight="1" x14ac:dyDescent="0.2">
      <c r="A775" s="1"/>
    </row>
    <row r="776" spans="1:1" ht="14.25" customHeight="1" x14ac:dyDescent="0.2">
      <c r="A776" s="1"/>
    </row>
    <row r="777" spans="1:1" ht="14.25" customHeight="1" x14ac:dyDescent="0.2">
      <c r="A777" s="1"/>
    </row>
    <row r="778" spans="1:1" ht="14.25" customHeight="1" x14ac:dyDescent="0.2">
      <c r="A778" s="1"/>
    </row>
    <row r="779" spans="1:1" ht="14.25" customHeight="1" x14ac:dyDescent="0.2">
      <c r="A779" s="1"/>
    </row>
    <row r="780" spans="1:1" ht="14.25" customHeight="1" x14ac:dyDescent="0.2">
      <c r="A780" s="1"/>
    </row>
    <row r="781" spans="1:1" ht="14.25" customHeight="1" x14ac:dyDescent="0.2">
      <c r="A781" s="1"/>
    </row>
    <row r="782" spans="1:1" ht="14.25" customHeight="1" x14ac:dyDescent="0.2">
      <c r="A782" s="1"/>
    </row>
    <row r="783" spans="1:1" ht="14.25" customHeight="1" x14ac:dyDescent="0.2">
      <c r="A783" s="1"/>
    </row>
    <row r="784" spans="1:1" ht="14.25" customHeight="1" x14ac:dyDescent="0.2">
      <c r="A784" s="1"/>
    </row>
    <row r="785" spans="1:1" ht="14.25" customHeight="1" x14ac:dyDescent="0.2">
      <c r="A785" s="1"/>
    </row>
    <row r="786" spans="1:1" ht="14.25" customHeight="1" x14ac:dyDescent="0.2">
      <c r="A786" s="1"/>
    </row>
    <row r="787" spans="1:1" ht="14.25" customHeight="1" x14ac:dyDescent="0.2">
      <c r="A787" s="1"/>
    </row>
    <row r="788" spans="1:1" ht="14.25" customHeight="1" x14ac:dyDescent="0.2">
      <c r="A788" s="1"/>
    </row>
    <row r="789" spans="1:1" ht="14.25" customHeight="1" x14ac:dyDescent="0.2">
      <c r="A789" s="1"/>
    </row>
    <row r="790" spans="1:1" ht="14.25" customHeight="1" x14ac:dyDescent="0.2">
      <c r="A790" s="1"/>
    </row>
    <row r="791" spans="1:1" ht="14.25" customHeight="1" x14ac:dyDescent="0.2">
      <c r="A791" s="1"/>
    </row>
    <row r="792" spans="1:1" ht="14.25" customHeight="1" x14ac:dyDescent="0.2">
      <c r="A792" s="1"/>
    </row>
    <row r="793" spans="1:1" ht="14.25" customHeight="1" x14ac:dyDescent="0.2">
      <c r="A793" s="1"/>
    </row>
    <row r="794" spans="1:1" ht="14.25" customHeight="1" x14ac:dyDescent="0.2">
      <c r="A794" s="1"/>
    </row>
    <row r="795" spans="1:1" ht="14.25" customHeight="1" x14ac:dyDescent="0.2">
      <c r="A795" s="1"/>
    </row>
    <row r="796" spans="1:1" ht="14.25" customHeight="1" x14ac:dyDescent="0.2">
      <c r="A796" s="1"/>
    </row>
    <row r="797" spans="1:1" ht="14.25" customHeight="1" x14ac:dyDescent="0.2">
      <c r="A797" s="1"/>
    </row>
    <row r="798" spans="1:1" ht="14.25" customHeight="1" x14ac:dyDescent="0.2">
      <c r="A798" s="1"/>
    </row>
    <row r="799" spans="1:1" ht="14.25" customHeight="1" x14ac:dyDescent="0.2">
      <c r="A799" s="1"/>
    </row>
    <row r="800" spans="1:1" ht="14.25" customHeight="1" x14ac:dyDescent="0.2">
      <c r="A800" s="1"/>
    </row>
    <row r="801" spans="1:1" ht="14.25" customHeight="1" x14ac:dyDescent="0.2">
      <c r="A801" s="1"/>
    </row>
    <row r="802" spans="1:1" ht="14.25" customHeight="1" x14ac:dyDescent="0.2">
      <c r="A802" s="1"/>
    </row>
    <row r="803" spans="1:1" ht="14.25" customHeight="1" x14ac:dyDescent="0.2">
      <c r="A803" s="1"/>
    </row>
    <row r="804" spans="1:1" ht="14.25" customHeight="1" x14ac:dyDescent="0.2">
      <c r="A804" s="1"/>
    </row>
    <row r="805" spans="1:1" ht="14.25" customHeight="1" x14ac:dyDescent="0.2">
      <c r="A805" s="1"/>
    </row>
    <row r="806" spans="1:1" ht="14.25" customHeight="1" x14ac:dyDescent="0.2">
      <c r="A806" s="1"/>
    </row>
    <row r="807" spans="1:1" ht="14.25" customHeight="1" x14ac:dyDescent="0.2">
      <c r="A807" s="1"/>
    </row>
    <row r="808" spans="1:1" ht="14.25" customHeight="1" x14ac:dyDescent="0.2">
      <c r="A808" s="1"/>
    </row>
    <row r="809" spans="1:1" ht="14.25" customHeight="1" x14ac:dyDescent="0.2">
      <c r="A809" s="1"/>
    </row>
    <row r="810" spans="1:1" ht="14.25" customHeight="1" x14ac:dyDescent="0.2">
      <c r="A810" s="1"/>
    </row>
    <row r="811" spans="1:1" ht="14.25" customHeight="1" x14ac:dyDescent="0.2">
      <c r="A811" s="1"/>
    </row>
    <row r="812" spans="1:1" ht="14.25" customHeight="1" x14ac:dyDescent="0.2">
      <c r="A812" s="1"/>
    </row>
    <row r="813" spans="1:1" ht="14.25" customHeight="1" x14ac:dyDescent="0.2">
      <c r="A813" s="1"/>
    </row>
    <row r="814" spans="1:1" ht="14.25" customHeight="1" x14ac:dyDescent="0.2">
      <c r="A814" s="1"/>
    </row>
    <row r="815" spans="1:1" ht="14.25" customHeight="1" x14ac:dyDescent="0.2">
      <c r="A815" s="1"/>
    </row>
    <row r="816" spans="1:1" ht="14.25" customHeight="1" x14ac:dyDescent="0.2">
      <c r="A816" s="1"/>
    </row>
    <row r="817" spans="1:1" ht="14.25" customHeight="1" x14ac:dyDescent="0.2">
      <c r="A817" s="1"/>
    </row>
    <row r="818" spans="1:1" ht="14.25" customHeight="1" x14ac:dyDescent="0.2">
      <c r="A818" s="1"/>
    </row>
    <row r="819" spans="1:1" ht="14.25" customHeight="1" x14ac:dyDescent="0.2">
      <c r="A819" s="1"/>
    </row>
    <row r="820" spans="1:1" ht="14.25" customHeight="1" x14ac:dyDescent="0.2">
      <c r="A820" s="1"/>
    </row>
    <row r="821" spans="1:1" ht="14.25" customHeight="1" x14ac:dyDescent="0.2">
      <c r="A821" s="1"/>
    </row>
    <row r="822" spans="1:1" ht="14.25" customHeight="1" x14ac:dyDescent="0.2">
      <c r="A822" s="1"/>
    </row>
    <row r="823" spans="1:1" ht="14.25" customHeight="1" x14ac:dyDescent="0.2">
      <c r="A823" s="1"/>
    </row>
    <row r="824" spans="1:1" ht="14.25" customHeight="1" x14ac:dyDescent="0.2">
      <c r="A824" s="1"/>
    </row>
    <row r="825" spans="1:1" ht="14.25" customHeight="1" x14ac:dyDescent="0.2">
      <c r="A825" s="1"/>
    </row>
    <row r="826" spans="1:1" ht="14.25" customHeight="1" x14ac:dyDescent="0.2">
      <c r="A826" s="1"/>
    </row>
    <row r="827" spans="1:1" ht="14.25" customHeight="1" x14ac:dyDescent="0.2">
      <c r="A827" s="1"/>
    </row>
    <row r="828" spans="1:1" ht="14.25" customHeight="1" x14ac:dyDescent="0.2">
      <c r="A828" s="1"/>
    </row>
    <row r="829" spans="1:1" ht="14.25" customHeight="1" x14ac:dyDescent="0.2">
      <c r="A829" s="1"/>
    </row>
    <row r="830" spans="1:1" ht="14.25" customHeight="1" x14ac:dyDescent="0.2">
      <c r="A830" s="1"/>
    </row>
    <row r="831" spans="1:1" ht="14.25" customHeight="1" x14ac:dyDescent="0.2">
      <c r="A831" s="1"/>
    </row>
    <row r="832" spans="1:1" ht="14.25" customHeight="1" x14ac:dyDescent="0.2">
      <c r="A832" s="1"/>
    </row>
    <row r="833" spans="1:1" ht="14.25" customHeight="1" x14ac:dyDescent="0.2">
      <c r="A833" s="1"/>
    </row>
    <row r="834" spans="1:1" ht="14.25" customHeight="1" x14ac:dyDescent="0.2">
      <c r="A834" s="1"/>
    </row>
    <row r="835" spans="1:1" ht="14.25" customHeight="1" x14ac:dyDescent="0.2">
      <c r="A835" s="1"/>
    </row>
    <row r="836" spans="1:1" ht="14.25" customHeight="1" x14ac:dyDescent="0.2">
      <c r="A836" s="1"/>
    </row>
    <row r="837" spans="1:1" ht="14.25" customHeight="1" x14ac:dyDescent="0.2">
      <c r="A837" s="1"/>
    </row>
    <row r="838" spans="1:1" ht="14.25" customHeight="1" x14ac:dyDescent="0.2">
      <c r="A838" s="1"/>
    </row>
    <row r="839" spans="1:1" ht="14.25" customHeight="1" x14ac:dyDescent="0.2">
      <c r="A839" s="1"/>
    </row>
    <row r="840" spans="1:1" ht="14.25" customHeight="1" x14ac:dyDescent="0.2">
      <c r="A840" s="1"/>
    </row>
    <row r="841" spans="1:1" ht="14.25" customHeight="1" x14ac:dyDescent="0.2">
      <c r="A841" s="1"/>
    </row>
    <row r="842" spans="1:1" ht="14.25" customHeight="1" x14ac:dyDescent="0.2">
      <c r="A842" s="1"/>
    </row>
    <row r="843" spans="1:1" ht="14.25" customHeight="1" x14ac:dyDescent="0.2">
      <c r="A843" s="1"/>
    </row>
    <row r="844" spans="1:1" ht="14.25" customHeight="1" x14ac:dyDescent="0.2">
      <c r="A844" s="1"/>
    </row>
    <row r="845" spans="1:1" ht="14.25" customHeight="1" x14ac:dyDescent="0.2">
      <c r="A845" s="1"/>
    </row>
    <row r="846" spans="1:1" ht="14.25" customHeight="1" x14ac:dyDescent="0.2">
      <c r="A846" s="1"/>
    </row>
    <row r="847" spans="1:1" ht="14.25" customHeight="1" x14ac:dyDescent="0.2">
      <c r="A847" s="1"/>
    </row>
    <row r="848" spans="1:1" ht="14.25" customHeight="1" x14ac:dyDescent="0.2">
      <c r="A848" s="1"/>
    </row>
    <row r="849" spans="1:1" ht="14.25" customHeight="1" x14ac:dyDescent="0.2">
      <c r="A849" s="1"/>
    </row>
    <row r="850" spans="1:1" ht="14.25" customHeight="1" x14ac:dyDescent="0.2">
      <c r="A850" s="1"/>
    </row>
    <row r="851" spans="1:1" ht="14.25" customHeight="1" x14ac:dyDescent="0.2">
      <c r="A851" s="1"/>
    </row>
    <row r="852" spans="1:1" ht="14.25" customHeight="1" x14ac:dyDescent="0.2">
      <c r="A852" s="1"/>
    </row>
    <row r="853" spans="1:1" ht="14.25" customHeight="1" x14ac:dyDescent="0.2">
      <c r="A853" s="1"/>
    </row>
    <row r="854" spans="1:1" ht="14.25" customHeight="1" x14ac:dyDescent="0.2">
      <c r="A854" s="1"/>
    </row>
    <row r="855" spans="1:1" ht="14.25" customHeight="1" x14ac:dyDescent="0.2">
      <c r="A855" s="1"/>
    </row>
    <row r="856" spans="1:1" ht="14.25" customHeight="1" x14ac:dyDescent="0.2">
      <c r="A856" s="1"/>
    </row>
    <row r="857" spans="1:1" ht="14.25" customHeight="1" x14ac:dyDescent="0.2">
      <c r="A857" s="1"/>
    </row>
    <row r="858" spans="1:1" ht="14.25" customHeight="1" x14ac:dyDescent="0.2">
      <c r="A858" s="1"/>
    </row>
    <row r="859" spans="1:1" ht="14.25" customHeight="1" x14ac:dyDescent="0.2">
      <c r="A859" s="1"/>
    </row>
    <row r="860" spans="1:1" ht="14.25" customHeight="1" x14ac:dyDescent="0.2">
      <c r="A860" s="1"/>
    </row>
    <row r="861" spans="1:1" ht="14.25" customHeight="1" x14ac:dyDescent="0.2">
      <c r="A861" s="1"/>
    </row>
    <row r="862" spans="1:1" ht="14.25" customHeight="1" x14ac:dyDescent="0.2">
      <c r="A862" s="1"/>
    </row>
    <row r="863" spans="1:1" ht="14.25" customHeight="1" x14ac:dyDescent="0.2">
      <c r="A863" s="1"/>
    </row>
    <row r="864" spans="1:1" ht="14.25" customHeight="1" x14ac:dyDescent="0.2">
      <c r="A864" s="1"/>
    </row>
    <row r="865" spans="1:1" ht="14.25" customHeight="1" x14ac:dyDescent="0.2">
      <c r="A865" s="1"/>
    </row>
    <row r="866" spans="1:1" ht="14.25" customHeight="1" x14ac:dyDescent="0.2">
      <c r="A866" s="1"/>
    </row>
    <row r="867" spans="1:1" ht="14.25" customHeight="1" x14ac:dyDescent="0.2">
      <c r="A867" s="1"/>
    </row>
    <row r="868" spans="1:1" ht="14.25" customHeight="1" x14ac:dyDescent="0.2">
      <c r="A868" s="1"/>
    </row>
    <row r="869" spans="1:1" ht="14.25" customHeight="1" x14ac:dyDescent="0.2">
      <c r="A869" s="1"/>
    </row>
    <row r="870" spans="1:1" ht="14.25" customHeight="1" x14ac:dyDescent="0.2">
      <c r="A870" s="1"/>
    </row>
    <row r="871" spans="1:1" ht="14.25" customHeight="1" x14ac:dyDescent="0.2">
      <c r="A871" s="1"/>
    </row>
    <row r="872" spans="1:1" ht="14.25" customHeight="1" x14ac:dyDescent="0.2">
      <c r="A872" s="1"/>
    </row>
    <row r="873" spans="1:1" ht="14.25" customHeight="1" x14ac:dyDescent="0.2">
      <c r="A873" s="1"/>
    </row>
    <row r="874" spans="1:1" ht="14.25" customHeight="1" x14ac:dyDescent="0.2">
      <c r="A874" s="1"/>
    </row>
    <row r="875" spans="1:1" ht="14.25" customHeight="1" x14ac:dyDescent="0.2">
      <c r="A875" s="1"/>
    </row>
    <row r="876" spans="1:1" ht="14.25" customHeight="1" x14ac:dyDescent="0.2">
      <c r="A876" s="1"/>
    </row>
    <row r="877" spans="1:1" ht="14.25" customHeight="1" x14ac:dyDescent="0.2">
      <c r="A877" s="1"/>
    </row>
    <row r="878" spans="1:1" ht="14.25" customHeight="1" x14ac:dyDescent="0.2">
      <c r="A878" s="1"/>
    </row>
    <row r="879" spans="1:1" ht="14.25" customHeight="1" x14ac:dyDescent="0.2">
      <c r="A879" s="1"/>
    </row>
    <row r="880" spans="1:1" ht="14.25" customHeight="1" x14ac:dyDescent="0.2">
      <c r="A880" s="1"/>
    </row>
    <row r="881" spans="1:1" ht="14.25" customHeight="1" x14ac:dyDescent="0.2">
      <c r="A881" s="1"/>
    </row>
    <row r="882" spans="1:1" ht="14.25" customHeight="1" x14ac:dyDescent="0.2">
      <c r="A882" s="1"/>
    </row>
    <row r="883" spans="1:1" ht="14.25" customHeight="1" x14ac:dyDescent="0.2">
      <c r="A883" s="1"/>
    </row>
    <row r="884" spans="1:1" ht="14.25" customHeight="1" x14ac:dyDescent="0.2">
      <c r="A884" s="1"/>
    </row>
    <row r="885" spans="1:1" ht="14.25" customHeight="1" x14ac:dyDescent="0.2">
      <c r="A885" s="1"/>
    </row>
    <row r="886" spans="1:1" ht="14.25" customHeight="1" x14ac:dyDescent="0.2">
      <c r="A886" s="1"/>
    </row>
    <row r="887" spans="1:1" ht="14.25" customHeight="1" x14ac:dyDescent="0.2">
      <c r="A887" s="1"/>
    </row>
    <row r="888" spans="1:1" ht="14.25" customHeight="1" x14ac:dyDescent="0.2">
      <c r="A888" s="1"/>
    </row>
    <row r="889" spans="1:1" ht="14.25" customHeight="1" x14ac:dyDescent="0.2">
      <c r="A889" s="1"/>
    </row>
    <row r="890" spans="1:1" ht="14.25" customHeight="1" x14ac:dyDescent="0.2">
      <c r="A890" s="1"/>
    </row>
    <row r="891" spans="1:1" ht="14.25" customHeight="1" x14ac:dyDescent="0.2">
      <c r="A891" s="1"/>
    </row>
    <row r="892" spans="1:1" ht="14.25" customHeight="1" x14ac:dyDescent="0.2">
      <c r="A892" s="1"/>
    </row>
    <row r="893" spans="1:1" ht="14.25" customHeight="1" x14ac:dyDescent="0.2">
      <c r="A893" s="1"/>
    </row>
    <row r="894" spans="1:1" ht="14.25" customHeight="1" x14ac:dyDescent="0.2">
      <c r="A894" s="1"/>
    </row>
    <row r="895" spans="1:1" ht="14.25" customHeight="1" x14ac:dyDescent="0.2">
      <c r="A895" s="1"/>
    </row>
    <row r="896" spans="1:1" ht="14.25" customHeight="1" x14ac:dyDescent="0.2">
      <c r="A896" s="1"/>
    </row>
    <row r="897" spans="1:1" ht="14.25" customHeight="1" x14ac:dyDescent="0.2">
      <c r="A897" s="1"/>
    </row>
    <row r="898" spans="1:1" ht="14.25" customHeight="1" x14ac:dyDescent="0.2">
      <c r="A898" s="1"/>
    </row>
    <row r="899" spans="1:1" ht="14.25" customHeight="1" x14ac:dyDescent="0.2">
      <c r="A899" s="1"/>
    </row>
    <row r="900" spans="1:1" ht="14.25" customHeight="1" x14ac:dyDescent="0.2">
      <c r="A900" s="1"/>
    </row>
    <row r="901" spans="1:1" ht="14.25" customHeight="1" x14ac:dyDescent="0.2">
      <c r="A901" s="1"/>
    </row>
    <row r="902" spans="1:1" ht="14.25" customHeight="1" x14ac:dyDescent="0.2">
      <c r="A902" s="1"/>
    </row>
    <row r="903" spans="1:1" ht="14.25" customHeight="1" x14ac:dyDescent="0.2">
      <c r="A903" s="1"/>
    </row>
    <row r="904" spans="1:1" ht="14.25" customHeight="1" x14ac:dyDescent="0.2">
      <c r="A904" s="1"/>
    </row>
    <row r="905" spans="1:1" ht="14.25" customHeight="1" x14ac:dyDescent="0.2">
      <c r="A905" s="1"/>
    </row>
    <row r="906" spans="1:1" ht="14.25" customHeight="1" x14ac:dyDescent="0.2">
      <c r="A906" s="1"/>
    </row>
    <row r="907" spans="1:1" ht="14.25" customHeight="1" x14ac:dyDescent="0.2">
      <c r="A907" s="1"/>
    </row>
    <row r="908" spans="1:1" ht="14.25" customHeight="1" x14ac:dyDescent="0.2">
      <c r="A908" s="1"/>
    </row>
    <row r="909" spans="1:1" ht="14.25" customHeight="1" x14ac:dyDescent="0.2">
      <c r="A909" s="1"/>
    </row>
    <row r="910" spans="1:1" ht="14.25" customHeight="1" x14ac:dyDescent="0.2">
      <c r="A910" s="1"/>
    </row>
    <row r="911" spans="1:1" ht="14.25" customHeight="1" x14ac:dyDescent="0.2">
      <c r="A911" s="1"/>
    </row>
    <row r="912" spans="1:1" ht="14.25" customHeight="1" x14ac:dyDescent="0.2">
      <c r="A912" s="1"/>
    </row>
    <row r="913" spans="1:1" ht="14.25" customHeight="1" x14ac:dyDescent="0.2">
      <c r="A913" s="1"/>
    </row>
    <row r="914" spans="1:1" ht="14.25" customHeight="1" x14ac:dyDescent="0.2">
      <c r="A914" s="1"/>
    </row>
    <row r="915" spans="1:1" ht="14.25" customHeight="1" x14ac:dyDescent="0.2">
      <c r="A915" s="1"/>
    </row>
    <row r="916" spans="1:1" ht="14.25" customHeight="1" x14ac:dyDescent="0.2">
      <c r="A916" s="1"/>
    </row>
    <row r="917" spans="1:1" ht="14.25" customHeight="1" x14ac:dyDescent="0.2">
      <c r="A917" s="1"/>
    </row>
    <row r="918" spans="1:1" ht="14.25" customHeight="1" x14ac:dyDescent="0.2">
      <c r="A918" s="1"/>
    </row>
    <row r="919" spans="1:1" ht="14.25" customHeight="1" x14ac:dyDescent="0.2">
      <c r="A919" s="1"/>
    </row>
    <row r="920" spans="1:1" ht="14.25" customHeight="1" x14ac:dyDescent="0.2">
      <c r="A920" s="1"/>
    </row>
    <row r="921" spans="1:1" ht="14.25" customHeight="1" x14ac:dyDescent="0.2">
      <c r="A921" s="1"/>
    </row>
    <row r="922" spans="1:1" ht="14.25" customHeight="1" x14ac:dyDescent="0.2">
      <c r="A922" s="1"/>
    </row>
    <row r="923" spans="1:1" ht="14.25" customHeight="1" x14ac:dyDescent="0.2">
      <c r="A923" s="1"/>
    </row>
    <row r="924" spans="1:1" ht="14.25" customHeight="1" x14ac:dyDescent="0.2">
      <c r="A924" s="1"/>
    </row>
    <row r="925" spans="1:1" ht="14.25" customHeight="1" x14ac:dyDescent="0.2">
      <c r="A925" s="1"/>
    </row>
    <row r="926" spans="1:1" ht="14.25" customHeight="1" x14ac:dyDescent="0.2">
      <c r="A926" s="1"/>
    </row>
    <row r="927" spans="1:1" ht="14.25" customHeight="1" x14ac:dyDescent="0.2">
      <c r="A927" s="1"/>
    </row>
    <row r="928" spans="1:1" ht="14.25" customHeight="1" x14ac:dyDescent="0.2">
      <c r="A928" s="1"/>
    </row>
    <row r="929" spans="1:1" ht="14.25" customHeight="1" x14ac:dyDescent="0.2">
      <c r="A929" s="1"/>
    </row>
    <row r="930" spans="1:1" ht="14.25" customHeight="1" x14ac:dyDescent="0.2">
      <c r="A930" s="1"/>
    </row>
    <row r="931" spans="1:1" ht="14.25" customHeight="1" x14ac:dyDescent="0.2">
      <c r="A931" s="1"/>
    </row>
    <row r="932" spans="1:1" ht="14.25" customHeight="1" x14ac:dyDescent="0.2">
      <c r="A932" s="1"/>
    </row>
    <row r="933" spans="1:1" ht="14.25" customHeight="1" x14ac:dyDescent="0.2">
      <c r="A933" s="1"/>
    </row>
    <row r="934" spans="1:1" ht="14.25" customHeight="1" x14ac:dyDescent="0.2">
      <c r="A934" s="1"/>
    </row>
    <row r="935" spans="1:1" ht="14.25" customHeight="1" x14ac:dyDescent="0.2">
      <c r="A935" s="1"/>
    </row>
    <row r="936" spans="1:1" ht="14.25" customHeight="1" x14ac:dyDescent="0.2">
      <c r="A936" s="1"/>
    </row>
    <row r="937" spans="1:1" ht="14.25" customHeight="1" x14ac:dyDescent="0.2">
      <c r="A937" s="1"/>
    </row>
    <row r="938" spans="1:1" ht="14.25" customHeight="1" x14ac:dyDescent="0.2">
      <c r="A938" s="1"/>
    </row>
    <row r="939" spans="1:1" ht="14.25" customHeight="1" x14ac:dyDescent="0.2">
      <c r="A939" s="1"/>
    </row>
    <row r="940" spans="1:1" ht="14.25" customHeight="1" x14ac:dyDescent="0.2">
      <c r="A940" s="1"/>
    </row>
    <row r="941" spans="1:1" ht="14.25" customHeight="1" x14ac:dyDescent="0.2">
      <c r="A941" s="1"/>
    </row>
    <row r="942" spans="1:1" ht="14.25" customHeight="1" x14ac:dyDescent="0.2">
      <c r="A942" s="1"/>
    </row>
    <row r="943" spans="1:1" ht="14.25" customHeight="1" x14ac:dyDescent="0.2">
      <c r="A943" s="1"/>
    </row>
    <row r="944" spans="1:1" ht="14.25" customHeight="1" x14ac:dyDescent="0.2">
      <c r="A944" s="1"/>
    </row>
    <row r="945" spans="1:1" ht="14.25" customHeight="1" x14ac:dyDescent="0.2">
      <c r="A945" s="1"/>
    </row>
    <row r="946" spans="1:1" ht="14.25" customHeight="1" x14ac:dyDescent="0.2">
      <c r="A946" s="1"/>
    </row>
    <row r="947" spans="1:1" ht="14.25" customHeight="1" x14ac:dyDescent="0.2">
      <c r="A947" s="1"/>
    </row>
    <row r="948" spans="1:1" ht="14.25" customHeight="1" x14ac:dyDescent="0.2">
      <c r="A948" s="1"/>
    </row>
    <row r="949" spans="1:1" ht="14.25" customHeight="1" x14ac:dyDescent="0.2">
      <c r="A949" s="1"/>
    </row>
    <row r="950" spans="1:1" ht="14.25" customHeight="1" x14ac:dyDescent="0.2">
      <c r="A950" s="1"/>
    </row>
    <row r="951" spans="1:1" ht="14.25" customHeight="1" x14ac:dyDescent="0.2">
      <c r="A951" s="1"/>
    </row>
    <row r="952" spans="1:1" ht="14.25" customHeight="1" x14ac:dyDescent="0.2">
      <c r="A952" s="1"/>
    </row>
    <row r="953" spans="1:1" ht="14.25" customHeight="1" x14ac:dyDescent="0.2">
      <c r="A953" s="1"/>
    </row>
    <row r="954" spans="1:1" ht="14.25" customHeight="1" x14ac:dyDescent="0.2">
      <c r="A954" s="1"/>
    </row>
    <row r="955" spans="1:1" ht="14.25" customHeight="1" x14ac:dyDescent="0.2">
      <c r="A955" s="1"/>
    </row>
    <row r="956" spans="1:1" ht="14.25" customHeight="1" x14ac:dyDescent="0.2">
      <c r="A956" s="1"/>
    </row>
    <row r="957" spans="1:1" ht="14.25" customHeight="1" x14ac:dyDescent="0.2">
      <c r="A957" s="1"/>
    </row>
    <row r="958" spans="1:1" ht="14.25" customHeight="1" x14ac:dyDescent="0.2">
      <c r="A958" s="1"/>
    </row>
    <row r="959" spans="1:1" ht="14.25" customHeight="1" x14ac:dyDescent="0.2">
      <c r="A959" s="1"/>
    </row>
    <row r="960" spans="1:1" ht="14.25" customHeight="1" x14ac:dyDescent="0.2">
      <c r="A960" s="1"/>
    </row>
    <row r="961" spans="1:1" ht="14.25" customHeight="1" x14ac:dyDescent="0.2">
      <c r="A961" s="1"/>
    </row>
    <row r="962" spans="1:1" ht="14.25" customHeight="1" x14ac:dyDescent="0.2">
      <c r="A962" s="1"/>
    </row>
    <row r="963" spans="1:1" ht="14.25" customHeight="1" x14ac:dyDescent="0.2">
      <c r="A963" s="1"/>
    </row>
    <row r="964" spans="1:1" ht="14.25" customHeight="1" x14ac:dyDescent="0.2">
      <c r="A964" s="1"/>
    </row>
    <row r="965" spans="1:1" ht="14.25" customHeight="1" x14ac:dyDescent="0.2">
      <c r="A965" s="1"/>
    </row>
    <row r="966" spans="1:1" ht="14.25" customHeight="1" x14ac:dyDescent="0.2">
      <c r="A966" s="1"/>
    </row>
    <row r="967" spans="1:1" ht="14.25" customHeight="1" x14ac:dyDescent="0.2">
      <c r="A967" s="1"/>
    </row>
    <row r="968" spans="1:1" ht="14.25" customHeight="1" x14ac:dyDescent="0.2">
      <c r="A968" s="1"/>
    </row>
    <row r="969" spans="1:1" ht="14.25" customHeight="1" x14ac:dyDescent="0.2">
      <c r="A969" s="1"/>
    </row>
    <row r="970" spans="1:1" ht="14.25" customHeight="1" x14ac:dyDescent="0.2">
      <c r="A970" s="1"/>
    </row>
    <row r="971" spans="1:1" ht="14.25" customHeight="1" x14ac:dyDescent="0.2">
      <c r="A971" s="1"/>
    </row>
    <row r="972" spans="1:1" ht="14.25" customHeight="1" x14ac:dyDescent="0.2">
      <c r="A972" s="1"/>
    </row>
    <row r="973" spans="1:1" ht="14.25" customHeight="1" x14ac:dyDescent="0.2">
      <c r="A973" s="1"/>
    </row>
    <row r="974" spans="1:1" ht="14.25" customHeight="1" x14ac:dyDescent="0.2">
      <c r="A974" s="1"/>
    </row>
    <row r="975" spans="1:1" ht="14.25" customHeight="1" x14ac:dyDescent="0.2">
      <c r="A975" s="1"/>
    </row>
    <row r="976" spans="1:1" ht="14.25" customHeight="1" x14ac:dyDescent="0.2">
      <c r="A976" s="1"/>
    </row>
    <row r="977" spans="1:1" ht="14.25" customHeight="1" x14ac:dyDescent="0.2">
      <c r="A977" s="1"/>
    </row>
    <row r="978" spans="1:1" ht="14.25" customHeight="1" x14ac:dyDescent="0.2">
      <c r="A978" s="1"/>
    </row>
    <row r="979" spans="1:1" ht="14.25" customHeight="1" x14ac:dyDescent="0.2">
      <c r="A979" s="1"/>
    </row>
    <row r="980" spans="1:1" ht="14.25" customHeight="1" x14ac:dyDescent="0.2">
      <c r="A980" s="1"/>
    </row>
    <row r="981" spans="1:1" ht="14.25" customHeight="1" x14ac:dyDescent="0.2">
      <c r="A981" s="1"/>
    </row>
    <row r="982" spans="1:1" ht="14.25" customHeight="1" x14ac:dyDescent="0.2">
      <c r="A982" s="1"/>
    </row>
    <row r="983" spans="1:1" ht="14.25" customHeight="1" x14ac:dyDescent="0.2">
      <c r="A983" s="1"/>
    </row>
    <row r="984" spans="1:1" ht="14.25" customHeight="1" x14ac:dyDescent="0.2">
      <c r="A984" s="1"/>
    </row>
    <row r="985" spans="1:1" ht="14.25" customHeight="1" x14ac:dyDescent="0.2">
      <c r="A985" s="1"/>
    </row>
    <row r="986" spans="1:1" ht="14.25" customHeight="1" x14ac:dyDescent="0.2">
      <c r="A986" s="1"/>
    </row>
    <row r="987" spans="1:1" ht="14.25" customHeight="1" x14ac:dyDescent="0.2">
      <c r="A987" s="1"/>
    </row>
    <row r="988" spans="1:1" ht="14.25" customHeight="1" x14ac:dyDescent="0.2">
      <c r="A988" s="1"/>
    </row>
    <row r="989" spans="1:1" ht="14.25" customHeight="1" x14ac:dyDescent="0.2">
      <c r="A989" s="1"/>
    </row>
    <row r="990" spans="1:1" ht="14.25" customHeight="1" x14ac:dyDescent="0.2">
      <c r="A990" s="1"/>
    </row>
    <row r="991" spans="1:1" ht="14.25" customHeight="1" x14ac:dyDescent="0.2">
      <c r="A991" s="1"/>
    </row>
    <row r="992" spans="1:1" ht="14.25" customHeight="1" x14ac:dyDescent="0.2">
      <c r="A992" s="1"/>
    </row>
    <row r="993" spans="1:1" ht="14.25" customHeight="1" x14ac:dyDescent="0.2">
      <c r="A993" s="1"/>
    </row>
    <row r="994" spans="1:1" ht="14.25" customHeight="1" x14ac:dyDescent="0.2">
      <c r="A994" s="1"/>
    </row>
    <row r="995" spans="1:1" ht="14.25" customHeight="1" x14ac:dyDescent="0.2">
      <c r="A995" s="1"/>
    </row>
    <row r="996" spans="1:1" ht="14.25" customHeight="1" x14ac:dyDescent="0.2">
      <c r="A996" s="1"/>
    </row>
    <row r="997" spans="1:1" ht="14.25" customHeight="1" x14ac:dyDescent="0.2">
      <c r="A997" s="1"/>
    </row>
    <row r="998" spans="1:1" ht="14.25" customHeight="1" x14ac:dyDescent="0.2">
      <c r="A998" s="1"/>
    </row>
    <row r="999" spans="1:1" ht="14.25" customHeight="1" x14ac:dyDescent="0.2">
      <c r="A999" s="1"/>
    </row>
    <row r="1000" spans="1:1" ht="14.25" customHeight="1" x14ac:dyDescent="0.2">
      <c r="A1000" s="1"/>
    </row>
  </sheetData>
  <mergeCells count="6">
    <mergeCell ref="Q102:S102"/>
    <mergeCell ref="K2:N2"/>
    <mergeCell ref="B101:E101"/>
    <mergeCell ref="F101:H101"/>
    <mergeCell ref="J102:M102"/>
    <mergeCell ref="N102:P102"/>
  </mergeCells>
  <conditionalFormatting sqref="C104:D132 G104:G132">
    <cfRule type="cellIs" dxfId="0" priority="1" operator="notEqual">
      <formula>0</formula>
    </cfRule>
  </conditionalFormatting>
  <pageMargins left="0.7" right="0.7" top="0.75" bottom="0.75" header="0" footer="0"/>
  <pageSetup orientation="landscape"/>
  <legacy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R66" sqref="R66"/>
    </sheetView>
  </sheetViews>
  <sheetFormatPr baseColWidth="10" defaultColWidth="14.5" defaultRowHeight="15" customHeight="1" x14ac:dyDescent="0.2"/>
  <cols>
    <col min="1" max="1" width="6.83203125" customWidth="1"/>
    <col min="2" max="2" width="11.5" customWidth="1"/>
    <col min="3" max="3" width="10.83203125" customWidth="1"/>
    <col min="4" max="9" width="8.6640625" customWidth="1"/>
    <col min="10" max="10" width="5.5" customWidth="1"/>
    <col min="11" max="17" width="8.6640625" customWidth="1"/>
    <col min="18" max="18" width="12" customWidth="1"/>
    <col min="19" max="19" width="6.6640625" customWidth="1"/>
    <col min="20" max="20" width="11.1640625" customWidth="1"/>
    <col min="21" max="21" width="12.5" customWidth="1"/>
    <col min="22" max="22" width="11.83203125" customWidth="1"/>
    <col min="23" max="23" width="12.1640625" customWidth="1"/>
    <col min="24" max="26" width="8.6640625" customWidth="1"/>
  </cols>
  <sheetData>
    <row r="1" spans="1:26" ht="14.25" customHeight="1" x14ac:dyDescent="0.2">
      <c r="A1" s="1"/>
      <c r="B1" s="2" t="s">
        <v>29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81" t="s">
        <v>78</v>
      </c>
      <c r="L2" s="82"/>
      <c r="M2" s="82"/>
      <c r="N2" s="82"/>
      <c r="O2" s="82"/>
      <c r="P2" s="82"/>
      <c r="Q2" s="82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">
      <c r="A3" s="1">
        <v>1</v>
      </c>
      <c r="B3" s="3" t="s">
        <v>1</v>
      </c>
      <c r="C3" s="3" t="s">
        <v>2</v>
      </c>
      <c r="D3" s="3" t="s">
        <v>3</v>
      </c>
      <c r="E3" s="3" t="s">
        <v>77</v>
      </c>
      <c r="F3" s="3" t="s">
        <v>35</v>
      </c>
      <c r="G3" s="3" t="s">
        <v>4</v>
      </c>
      <c r="H3" s="3" t="s">
        <v>5</v>
      </c>
      <c r="I3" s="3" t="s">
        <v>6</v>
      </c>
      <c r="J3" s="1"/>
      <c r="K3" s="3" t="s">
        <v>95</v>
      </c>
      <c r="L3" s="81" t="s">
        <v>7</v>
      </c>
      <c r="M3" s="82"/>
      <c r="N3" s="82"/>
      <c r="O3" s="82"/>
      <c r="P3" s="81" t="s">
        <v>8</v>
      </c>
      <c r="Q3" s="82"/>
      <c r="R3" s="1"/>
      <c r="S3" s="3" t="s">
        <v>30</v>
      </c>
      <c r="T3" s="3" t="s">
        <v>31</v>
      </c>
      <c r="U3" s="3" t="s">
        <v>32</v>
      </c>
      <c r="V3" s="81"/>
      <c r="W3" s="82"/>
      <c r="X3" s="1"/>
      <c r="Y3" s="1"/>
      <c r="Z3" s="1"/>
    </row>
    <row r="4" spans="1:26" ht="14.25" customHeight="1" x14ac:dyDescent="0.2">
      <c r="A4" s="1"/>
      <c r="B4" s="1" t="s">
        <v>33</v>
      </c>
      <c r="C4" s="3" t="s">
        <v>10</v>
      </c>
      <c r="D4" s="1">
        <v>10</v>
      </c>
      <c r="E4" s="3">
        <v>0</v>
      </c>
      <c r="F4" s="3">
        <v>7</v>
      </c>
      <c r="G4" s="1">
        <v>0</v>
      </c>
      <c r="H4" s="1">
        <f t="shared" ref="H4:H5" si="0">SUM(D4:G4)</f>
        <v>17</v>
      </c>
      <c r="I4" s="1">
        <f>H4*2</f>
        <v>34</v>
      </c>
      <c r="J4" s="1"/>
      <c r="K4" s="3"/>
      <c r="L4" s="3" t="s">
        <v>11</v>
      </c>
      <c r="M4" s="81" t="s">
        <v>34</v>
      </c>
      <c r="N4" s="82"/>
      <c r="O4" s="82"/>
      <c r="P4" s="3" t="s">
        <v>11</v>
      </c>
      <c r="Q4" s="3" t="s">
        <v>35</v>
      </c>
      <c r="R4" s="1"/>
      <c r="S4" s="1"/>
      <c r="T4" s="1"/>
      <c r="U4" s="1"/>
      <c r="V4" s="3"/>
      <c r="W4" s="3"/>
      <c r="X4" s="1"/>
      <c r="Y4" s="1"/>
      <c r="Z4" s="1"/>
    </row>
    <row r="5" spans="1:26" ht="14.25" customHeight="1" x14ac:dyDescent="0.2">
      <c r="A5" s="1"/>
      <c r="B5" s="1"/>
      <c r="C5" s="3" t="s">
        <v>12</v>
      </c>
      <c r="D5" s="1">
        <v>11</v>
      </c>
      <c r="E5" s="3">
        <v>0</v>
      </c>
      <c r="F5" s="3">
        <v>5</v>
      </c>
      <c r="G5" s="1">
        <v>5</v>
      </c>
      <c r="H5" s="1">
        <f t="shared" si="0"/>
        <v>21</v>
      </c>
      <c r="I5" s="1">
        <f>H5</f>
        <v>21</v>
      </c>
      <c r="J5" s="1"/>
      <c r="K5" s="3"/>
      <c r="L5" s="3" t="s">
        <v>13</v>
      </c>
      <c r="M5" s="3" t="s">
        <v>36</v>
      </c>
      <c r="N5" s="3" t="s">
        <v>37</v>
      </c>
      <c r="O5" s="3" t="s">
        <v>38</v>
      </c>
      <c r="P5" s="3" t="s">
        <v>13</v>
      </c>
      <c r="Q5" s="3" t="s">
        <v>36</v>
      </c>
      <c r="R5" s="3" t="s">
        <v>5</v>
      </c>
      <c r="S5" s="3"/>
      <c r="T5" s="1"/>
      <c r="U5" s="1"/>
      <c r="V5" s="1"/>
      <c r="W5" s="1"/>
      <c r="X5" s="1"/>
      <c r="Y5" s="1"/>
      <c r="Z5" s="1"/>
    </row>
    <row r="6" spans="1:26" ht="14.25" customHeight="1" x14ac:dyDescent="0.2">
      <c r="A6" s="1"/>
      <c r="B6" s="1"/>
      <c r="C6" s="3" t="s">
        <v>5</v>
      </c>
      <c r="D6" s="1">
        <f t="shared" ref="D6:I6" si="1">SUM(D4:D5)</f>
        <v>21</v>
      </c>
      <c r="E6" s="1">
        <f t="shared" si="1"/>
        <v>0</v>
      </c>
      <c r="F6" s="1">
        <f t="shared" si="1"/>
        <v>12</v>
      </c>
      <c r="G6" s="1">
        <f t="shared" si="1"/>
        <v>5</v>
      </c>
      <c r="H6" s="1">
        <f t="shared" si="1"/>
        <v>38</v>
      </c>
      <c r="I6" s="3">
        <f t="shared" si="1"/>
        <v>55</v>
      </c>
      <c r="J6" s="1"/>
      <c r="K6" s="3" t="s">
        <v>10</v>
      </c>
      <c r="L6" s="1">
        <v>5</v>
      </c>
      <c r="M6" s="1">
        <v>1</v>
      </c>
      <c r="N6" s="1">
        <v>1</v>
      </c>
      <c r="O6" s="1">
        <v>0</v>
      </c>
      <c r="P6" s="1">
        <v>0</v>
      </c>
      <c r="Q6" s="1">
        <v>7</v>
      </c>
      <c r="R6" s="1">
        <f t="shared" ref="R6:R8" si="2">SUM(L6:Q6)</f>
        <v>14</v>
      </c>
      <c r="S6" s="1"/>
      <c r="T6" s="8"/>
      <c r="U6" s="1"/>
      <c r="V6" s="1"/>
      <c r="W6" s="1"/>
      <c r="X6" s="1"/>
      <c r="Y6" s="1"/>
      <c r="Z6" s="1"/>
    </row>
    <row r="7" spans="1:26" ht="14.25" customHeight="1" x14ac:dyDescent="0.2">
      <c r="A7" s="1"/>
      <c r="B7" s="1"/>
      <c r="C7" s="1"/>
      <c r="D7" s="6">
        <f>D6/H6*100</f>
        <v>55.26315789473685</v>
      </c>
      <c r="E7" s="6">
        <f>E6/H6*100</f>
        <v>0</v>
      </c>
      <c r="F7" s="6">
        <f>F6/H6*100</f>
        <v>31.578947368421051</v>
      </c>
      <c r="G7" s="6">
        <f>G6/H6*100</f>
        <v>13.157894736842104</v>
      </c>
      <c r="H7" s="6">
        <f>H6/H6*100</f>
        <v>100</v>
      </c>
      <c r="I7" s="1"/>
      <c r="J7" s="1"/>
      <c r="K7" s="3" t="s">
        <v>12</v>
      </c>
      <c r="L7" s="1">
        <v>1</v>
      </c>
      <c r="M7" s="1">
        <v>3</v>
      </c>
      <c r="N7" s="1">
        <v>1</v>
      </c>
      <c r="O7" s="1">
        <v>0</v>
      </c>
      <c r="P7" s="1">
        <v>0</v>
      </c>
      <c r="Q7" s="1">
        <v>0</v>
      </c>
      <c r="R7" s="1">
        <f t="shared" si="2"/>
        <v>5</v>
      </c>
      <c r="S7" s="1"/>
      <c r="T7" s="8"/>
      <c r="U7" s="1"/>
      <c r="V7" s="1"/>
      <c r="W7" s="1"/>
      <c r="X7" s="1"/>
      <c r="Y7" s="1"/>
      <c r="Z7" s="1"/>
    </row>
    <row r="8" spans="1:26" ht="14.25" customHeight="1" x14ac:dyDescent="0.2">
      <c r="A8" s="1"/>
      <c r="B8" s="1"/>
      <c r="C8" s="1"/>
      <c r="D8" s="1"/>
      <c r="E8" s="1"/>
      <c r="F8" s="1"/>
      <c r="G8" s="1"/>
      <c r="H8" s="1"/>
      <c r="I8" s="1"/>
      <c r="J8" s="1"/>
      <c r="K8" s="3" t="s">
        <v>5</v>
      </c>
      <c r="L8" s="1">
        <f t="shared" ref="L8:O8" si="3">SUM(L6:L7)</f>
        <v>6</v>
      </c>
      <c r="M8" s="1">
        <f t="shared" si="3"/>
        <v>4</v>
      </c>
      <c r="N8" s="1">
        <f t="shared" si="3"/>
        <v>2</v>
      </c>
      <c r="O8" s="1">
        <f t="shared" si="3"/>
        <v>0</v>
      </c>
      <c r="P8" s="1">
        <v>0</v>
      </c>
      <c r="Q8" s="1">
        <f>SUM(Q6:Q7)</f>
        <v>7</v>
      </c>
      <c r="R8" s="3">
        <f t="shared" si="2"/>
        <v>19</v>
      </c>
      <c r="S8" s="3"/>
      <c r="T8" s="8"/>
      <c r="U8" s="6">
        <f>N8/(M8+N8+O8)*100</f>
        <v>33.333333333333329</v>
      </c>
      <c r="V8" s="7" t="s">
        <v>39</v>
      </c>
      <c r="W8" s="1"/>
      <c r="X8" s="1"/>
      <c r="Y8" s="1"/>
      <c r="Z8" s="1"/>
    </row>
    <row r="9" spans="1:26" ht="14.25" customHeight="1" x14ac:dyDescent="0.2">
      <c r="A9" s="1"/>
      <c r="B9" s="1"/>
      <c r="C9" s="1"/>
      <c r="D9" s="7" t="s">
        <v>86</v>
      </c>
      <c r="E9" s="1"/>
      <c r="F9" s="1"/>
      <c r="G9" s="1"/>
      <c r="H9" s="3">
        <f>0+(7*2)+0+5</f>
        <v>19</v>
      </c>
      <c r="I9" s="1"/>
      <c r="J9" s="1"/>
      <c r="K9" s="3" t="s">
        <v>40</v>
      </c>
      <c r="L9" s="6">
        <f>L8/R8*100</f>
        <v>31.578947368421051</v>
      </c>
      <c r="M9" s="6">
        <f>M8/R8*100</f>
        <v>21.052631578947366</v>
      </c>
      <c r="N9" s="6">
        <f>N8/R8*100</f>
        <v>10.526315789473683</v>
      </c>
      <c r="O9" s="6">
        <f>O8/R8*100</f>
        <v>0</v>
      </c>
      <c r="P9" s="6">
        <f>P8/R8</f>
        <v>0</v>
      </c>
      <c r="Q9" s="6">
        <f>Q8/R8*100</f>
        <v>36.84210526315789</v>
      </c>
      <c r="R9" s="6">
        <f>R8/R8*100</f>
        <v>100</v>
      </c>
      <c r="S9" s="6"/>
      <c r="T9" s="1"/>
      <c r="U9" s="6"/>
      <c r="V9" s="1"/>
      <c r="W9" s="1"/>
      <c r="X9" s="1"/>
      <c r="Y9" s="1"/>
      <c r="Z9" s="1"/>
    </row>
    <row r="10" spans="1:26" ht="14.25" customHeight="1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3" t="s">
        <v>41</v>
      </c>
      <c r="L10" s="6">
        <f>L8/I6*100</f>
        <v>10.909090909090908</v>
      </c>
      <c r="M10" s="6">
        <f>M8/I6*100</f>
        <v>7.2727272727272725</v>
      </c>
      <c r="N10" s="6">
        <f>N8/I6*100</f>
        <v>3.6363636363636362</v>
      </c>
      <c r="O10" s="6">
        <f>O8/I6*100</f>
        <v>0</v>
      </c>
      <c r="P10" s="6">
        <f>P8/I6*100</f>
        <v>0</v>
      </c>
      <c r="Q10" s="6">
        <f>Q8/I6*100</f>
        <v>12.727272727272727</v>
      </c>
      <c r="R10" s="6">
        <f>R8/I6*100</f>
        <v>34.545454545454547</v>
      </c>
      <c r="S10" s="6">
        <f>SUM(M10:O10)</f>
        <v>10.909090909090908</v>
      </c>
      <c r="T10" s="6">
        <f>(S10+Q10)</f>
        <v>23.636363636363633</v>
      </c>
      <c r="U10" s="6"/>
      <c r="V10" s="1"/>
      <c r="W10" s="1"/>
      <c r="X10" s="1"/>
      <c r="Y10" s="1"/>
      <c r="Z10" s="1"/>
    </row>
    <row r="11" spans="1:26" ht="14.25" customHeight="1" x14ac:dyDescent="0.2">
      <c r="A11" s="1"/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">
      <c r="A12" s="1">
        <v>2</v>
      </c>
      <c r="B12" s="3" t="s">
        <v>1</v>
      </c>
      <c r="C12" s="3" t="s">
        <v>2</v>
      </c>
      <c r="D12" s="3" t="s">
        <v>3</v>
      </c>
      <c r="E12" s="3" t="s">
        <v>77</v>
      </c>
      <c r="F12" s="3" t="s">
        <v>35</v>
      </c>
      <c r="G12" s="3" t="s">
        <v>4</v>
      </c>
      <c r="H12" s="3" t="s">
        <v>5</v>
      </c>
      <c r="I12" s="3" t="s">
        <v>6</v>
      </c>
      <c r="J12" s="1"/>
      <c r="K12" s="1"/>
      <c r="L12" s="81" t="s">
        <v>7</v>
      </c>
      <c r="M12" s="82"/>
      <c r="N12" s="82"/>
      <c r="O12" s="82"/>
      <c r="P12" s="81" t="s">
        <v>8</v>
      </c>
      <c r="Q12" s="82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">
      <c r="A13" s="1"/>
      <c r="B13" s="1" t="s">
        <v>42</v>
      </c>
      <c r="C13" s="3" t="s">
        <v>10</v>
      </c>
      <c r="D13" s="1">
        <v>14</v>
      </c>
      <c r="E13" s="3">
        <v>0</v>
      </c>
      <c r="F13" s="3">
        <v>13</v>
      </c>
      <c r="G13" s="1">
        <v>0</v>
      </c>
      <c r="H13" s="1">
        <f t="shared" ref="H13:H14" si="4">SUM(D13:G13)</f>
        <v>27</v>
      </c>
      <c r="I13" s="1">
        <f>H13*2</f>
        <v>54</v>
      </c>
      <c r="J13" s="1"/>
      <c r="K13" s="3"/>
      <c r="L13" s="3" t="s">
        <v>11</v>
      </c>
      <c r="M13" s="81" t="s">
        <v>34</v>
      </c>
      <c r="N13" s="82"/>
      <c r="O13" s="82"/>
      <c r="P13" s="3" t="s">
        <v>11</v>
      </c>
      <c r="Q13" s="3" t="s">
        <v>35</v>
      </c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">
      <c r="A14" s="1"/>
      <c r="B14" s="1"/>
      <c r="C14" s="3" t="s">
        <v>12</v>
      </c>
      <c r="D14" s="1">
        <v>13</v>
      </c>
      <c r="E14" s="3">
        <v>0</v>
      </c>
      <c r="F14" s="3">
        <v>7</v>
      </c>
      <c r="G14" s="1">
        <v>0</v>
      </c>
      <c r="H14" s="1">
        <f t="shared" si="4"/>
        <v>20</v>
      </c>
      <c r="I14" s="1">
        <f>H14</f>
        <v>20</v>
      </c>
      <c r="J14" s="1"/>
      <c r="K14" s="3"/>
      <c r="L14" s="3" t="s">
        <v>13</v>
      </c>
      <c r="M14" s="3" t="s">
        <v>36</v>
      </c>
      <c r="N14" s="3" t="s">
        <v>37</v>
      </c>
      <c r="O14" s="3" t="s">
        <v>38</v>
      </c>
      <c r="P14" s="3" t="s">
        <v>13</v>
      </c>
      <c r="Q14" s="3" t="s">
        <v>36</v>
      </c>
      <c r="R14" s="3" t="s">
        <v>5</v>
      </c>
      <c r="S14" s="3"/>
      <c r="T14" s="1"/>
      <c r="U14" s="1"/>
      <c r="V14" s="1"/>
      <c r="W14" s="1"/>
      <c r="X14" s="1"/>
      <c r="Y14" s="1"/>
      <c r="Z14" s="1"/>
    </row>
    <row r="15" spans="1:26" ht="14.25" customHeight="1" x14ac:dyDescent="0.2">
      <c r="A15" s="1"/>
      <c r="B15" s="1"/>
      <c r="C15" s="3" t="s">
        <v>5</v>
      </c>
      <c r="D15" s="1">
        <f t="shared" ref="D15:I15" si="5">SUM(D13:D14)</f>
        <v>27</v>
      </c>
      <c r="E15" s="1">
        <f t="shared" si="5"/>
        <v>0</v>
      </c>
      <c r="F15" s="1">
        <f t="shared" si="5"/>
        <v>20</v>
      </c>
      <c r="G15" s="1">
        <f t="shared" si="5"/>
        <v>0</v>
      </c>
      <c r="H15" s="1">
        <f t="shared" si="5"/>
        <v>47</v>
      </c>
      <c r="I15" s="3">
        <f t="shared" si="5"/>
        <v>74</v>
      </c>
      <c r="J15" s="1"/>
      <c r="K15" s="3" t="s">
        <v>10</v>
      </c>
      <c r="L15" s="1">
        <v>1</v>
      </c>
      <c r="M15" s="1">
        <v>11</v>
      </c>
      <c r="N15" s="1">
        <v>1</v>
      </c>
      <c r="O15" s="1">
        <v>0</v>
      </c>
      <c r="P15" s="1">
        <v>0</v>
      </c>
      <c r="Q15" s="1">
        <v>13</v>
      </c>
      <c r="R15" s="1">
        <f t="shared" ref="R15:R17" si="6">SUM(L15:Q15)</f>
        <v>26</v>
      </c>
      <c r="S15" s="1"/>
      <c r="T15" s="8"/>
      <c r="U15" s="1"/>
      <c r="V15" s="1"/>
      <c r="W15" s="1"/>
      <c r="X15" s="1"/>
      <c r="Y15" s="1"/>
      <c r="Z15" s="1"/>
    </row>
    <row r="16" spans="1:26" ht="14.25" customHeight="1" x14ac:dyDescent="0.2">
      <c r="A16" s="1"/>
      <c r="B16" s="1"/>
      <c r="C16" s="1"/>
      <c r="D16" s="6">
        <f>D15/H15*100</f>
        <v>57.446808510638306</v>
      </c>
      <c r="E16" s="6">
        <f>E15/H15*100</f>
        <v>0</v>
      </c>
      <c r="F16" s="6">
        <f>F15/H15*100</f>
        <v>42.553191489361701</v>
      </c>
      <c r="G16" s="6">
        <f>G15/H15*100</f>
        <v>0</v>
      </c>
      <c r="H16" s="6">
        <f>H15/H15*100</f>
        <v>100</v>
      </c>
      <c r="I16" s="1"/>
      <c r="J16" s="1"/>
      <c r="K16" s="3" t="s">
        <v>12</v>
      </c>
      <c r="L16" s="1">
        <v>0</v>
      </c>
      <c r="M16" s="1">
        <v>7</v>
      </c>
      <c r="N16" s="1">
        <v>0</v>
      </c>
      <c r="O16" s="1">
        <v>0</v>
      </c>
      <c r="P16" s="1">
        <v>0</v>
      </c>
      <c r="Q16" s="1">
        <v>0</v>
      </c>
      <c r="R16" s="1">
        <f t="shared" si="6"/>
        <v>7</v>
      </c>
      <c r="S16" s="1"/>
      <c r="T16" s="8"/>
      <c r="U16" s="1"/>
      <c r="V16" s="1"/>
      <c r="W16" s="1"/>
      <c r="X16" s="1"/>
      <c r="Y16" s="1"/>
      <c r="Z16" s="1"/>
    </row>
    <row r="17" spans="1:26" ht="14.25" customHeight="1" x14ac:dyDescent="0.2">
      <c r="A17" s="1"/>
      <c r="B17" s="1"/>
      <c r="C17" s="1"/>
      <c r="D17" s="1"/>
      <c r="E17" s="1"/>
      <c r="F17" s="1"/>
      <c r="G17" s="1"/>
      <c r="H17" s="1"/>
      <c r="I17" s="1"/>
      <c r="J17" s="1"/>
      <c r="K17" s="3" t="s">
        <v>5</v>
      </c>
      <c r="L17" s="1">
        <f t="shared" ref="L17:O17" si="7">SUM(L15:L16)</f>
        <v>1</v>
      </c>
      <c r="M17" s="1">
        <f t="shared" si="7"/>
        <v>18</v>
      </c>
      <c r="N17" s="1">
        <f t="shared" si="7"/>
        <v>1</v>
      </c>
      <c r="O17" s="1">
        <f t="shared" si="7"/>
        <v>0</v>
      </c>
      <c r="P17" s="1">
        <v>0</v>
      </c>
      <c r="Q17" s="1">
        <f>SUM(Q15:Q16)</f>
        <v>13</v>
      </c>
      <c r="R17" s="3">
        <f t="shared" si="6"/>
        <v>33</v>
      </c>
      <c r="S17" s="3"/>
      <c r="T17" s="8"/>
      <c r="U17" s="6">
        <f>N17/(M17+N17+O17)*100</f>
        <v>5.2631578947368416</v>
      </c>
      <c r="V17" s="1"/>
      <c r="W17" s="1"/>
      <c r="X17" s="1"/>
      <c r="Y17" s="1"/>
      <c r="Z17" s="1"/>
    </row>
    <row r="18" spans="1:26" ht="14.25" customHeight="1" x14ac:dyDescent="0.2">
      <c r="A18" s="1"/>
      <c r="B18" s="1"/>
      <c r="C18" s="1"/>
      <c r="D18" s="7" t="s">
        <v>87</v>
      </c>
      <c r="E18" s="1"/>
      <c r="F18" s="1"/>
      <c r="G18" s="1"/>
      <c r="H18" s="3">
        <f>0+(13*2)+0+7</f>
        <v>33</v>
      </c>
      <c r="I18" s="1"/>
      <c r="J18" s="1"/>
      <c r="K18" s="3" t="s">
        <v>43</v>
      </c>
      <c r="L18" s="6">
        <f>L17/R17*100</f>
        <v>3.0303030303030303</v>
      </c>
      <c r="M18" s="6">
        <f>M17/R17*100</f>
        <v>54.54545454545454</v>
      </c>
      <c r="N18" s="6">
        <f>N17/R17*100</f>
        <v>3.0303030303030303</v>
      </c>
      <c r="O18" s="6">
        <f>O17/R17*100</f>
        <v>0</v>
      </c>
      <c r="P18" s="6">
        <f>P17/R17</f>
        <v>0</v>
      </c>
      <c r="Q18" s="6">
        <f>Q17/R17*100</f>
        <v>39.393939393939391</v>
      </c>
      <c r="R18" s="6">
        <f>R17/R17*100</f>
        <v>100</v>
      </c>
      <c r="S18" s="6"/>
      <c r="T18" s="1"/>
      <c r="U18" s="1"/>
      <c r="V18" s="1"/>
      <c r="W18" s="1"/>
      <c r="X18" s="1"/>
      <c r="Y18" s="1"/>
      <c r="Z18" s="1"/>
    </row>
    <row r="19" spans="1:26" ht="14.25" customHeight="1" x14ac:dyDescent="0.2">
      <c r="A19" s="1"/>
      <c r="B19" s="1"/>
      <c r="C19" s="1"/>
      <c r="D19" s="1"/>
      <c r="E19" s="1"/>
      <c r="F19" s="1"/>
      <c r="G19" s="1"/>
      <c r="H19" s="1"/>
      <c r="I19" s="1"/>
      <c r="J19" s="1"/>
      <c r="K19" s="3" t="s">
        <v>44</v>
      </c>
      <c r="L19" s="6">
        <f>L17/I15*100</f>
        <v>1.3513513513513513</v>
      </c>
      <c r="M19" s="6">
        <f>M17/I15*100</f>
        <v>24.324324324324326</v>
      </c>
      <c r="N19" s="6">
        <f>N17/I15*100</f>
        <v>1.3513513513513513</v>
      </c>
      <c r="O19" s="6">
        <f>O17/I15*100</f>
        <v>0</v>
      </c>
      <c r="P19" s="6">
        <f>P17/I15*100</f>
        <v>0</v>
      </c>
      <c r="Q19" s="6">
        <f>Q17/I15*100</f>
        <v>17.567567567567568</v>
      </c>
      <c r="R19" s="6">
        <f>R17/I15*100</f>
        <v>44.594594594594597</v>
      </c>
      <c r="S19" s="6">
        <f>SUM(M19:O19)</f>
        <v>25.675675675675677</v>
      </c>
      <c r="T19" s="6">
        <f>(S19+Q19)</f>
        <v>43.243243243243242</v>
      </c>
      <c r="U19" s="1"/>
      <c r="V19" s="1"/>
      <c r="W19" s="1"/>
      <c r="X19" s="1"/>
      <c r="Y19" s="1"/>
      <c r="Z19" s="1"/>
    </row>
    <row r="20" spans="1:26" ht="14.25" customHeight="1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">
      <c r="A21" s="1">
        <v>3</v>
      </c>
      <c r="B21" s="3" t="s">
        <v>1</v>
      </c>
      <c r="C21" s="3" t="s">
        <v>2</v>
      </c>
      <c r="D21" s="3" t="s">
        <v>3</v>
      </c>
      <c r="E21" s="3" t="s">
        <v>77</v>
      </c>
      <c r="F21" s="3" t="s">
        <v>35</v>
      </c>
      <c r="G21" s="3" t="s">
        <v>4</v>
      </c>
      <c r="H21" s="3" t="s">
        <v>5</v>
      </c>
      <c r="I21" s="3" t="s">
        <v>6</v>
      </c>
      <c r="J21" s="1"/>
      <c r="K21" s="1"/>
      <c r="L21" s="81" t="s">
        <v>7</v>
      </c>
      <c r="M21" s="82"/>
      <c r="N21" s="82"/>
      <c r="O21" s="82"/>
      <c r="P21" s="81" t="s">
        <v>8</v>
      </c>
      <c r="Q21" s="82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">
      <c r="A22" s="1"/>
      <c r="B22" s="1" t="s">
        <v>45</v>
      </c>
      <c r="C22" s="3" t="s">
        <v>10</v>
      </c>
      <c r="D22" s="1">
        <v>19</v>
      </c>
      <c r="E22" s="3">
        <v>0</v>
      </c>
      <c r="F22" s="3">
        <v>11</v>
      </c>
      <c r="G22" s="1">
        <v>0</v>
      </c>
      <c r="H22" s="1">
        <f t="shared" ref="H22:H23" si="8">SUM(D22:G22)</f>
        <v>30</v>
      </c>
      <c r="I22" s="1">
        <f>H22*2</f>
        <v>60</v>
      </c>
      <c r="J22" s="1"/>
      <c r="K22" s="3"/>
      <c r="L22" s="3" t="s">
        <v>11</v>
      </c>
      <c r="M22" s="81" t="s">
        <v>34</v>
      </c>
      <c r="N22" s="82"/>
      <c r="O22" s="82"/>
      <c r="P22" s="3" t="s">
        <v>11</v>
      </c>
      <c r="Q22" s="3" t="s">
        <v>35</v>
      </c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">
      <c r="A23" s="1"/>
      <c r="B23" s="1"/>
      <c r="C23" s="3" t="s">
        <v>12</v>
      </c>
      <c r="D23" s="1">
        <v>10</v>
      </c>
      <c r="E23" s="3">
        <v>0</v>
      </c>
      <c r="F23" s="3">
        <v>9</v>
      </c>
      <c r="G23" s="1">
        <v>6</v>
      </c>
      <c r="H23" s="1">
        <f t="shared" si="8"/>
        <v>25</v>
      </c>
      <c r="I23" s="1">
        <f>H23</f>
        <v>25</v>
      </c>
      <c r="J23" s="1"/>
      <c r="K23" s="3"/>
      <c r="L23" s="3" t="s">
        <v>13</v>
      </c>
      <c r="M23" s="3" t="s">
        <v>36</v>
      </c>
      <c r="N23" s="3" t="s">
        <v>37</v>
      </c>
      <c r="O23" s="3" t="s">
        <v>38</v>
      </c>
      <c r="P23" s="3" t="s">
        <v>13</v>
      </c>
      <c r="Q23" s="3" t="s">
        <v>36</v>
      </c>
      <c r="R23" s="3" t="s">
        <v>5</v>
      </c>
      <c r="S23" s="3"/>
      <c r="T23" s="1"/>
      <c r="U23" s="1"/>
      <c r="V23" s="1"/>
      <c r="W23" s="1"/>
      <c r="X23" s="1"/>
      <c r="Y23" s="1"/>
      <c r="Z23" s="1"/>
    </row>
    <row r="24" spans="1:26" ht="14.25" customHeight="1" x14ac:dyDescent="0.2">
      <c r="A24" s="1"/>
      <c r="B24" s="1"/>
      <c r="C24" s="3" t="s">
        <v>5</v>
      </c>
      <c r="D24" s="1">
        <f t="shared" ref="D24:I24" si="9">SUM(D22:D23)</f>
        <v>29</v>
      </c>
      <c r="E24" s="1">
        <f t="shared" si="9"/>
        <v>0</v>
      </c>
      <c r="F24" s="1">
        <f t="shared" si="9"/>
        <v>20</v>
      </c>
      <c r="G24" s="1">
        <f t="shared" si="9"/>
        <v>6</v>
      </c>
      <c r="H24" s="1">
        <f t="shared" si="9"/>
        <v>55</v>
      </c>
      <c r="I24" s="3">
        <f t="shared" si="9"/>
        <v>85</v>
      </c>
      <c r="J24" s="1"/>
      <c r="K24" s="3" t="s">
        <v>10</v>
      </c>
      <c r="L24" s="1">
        <v>0</v>
      </c>
      <c r="M24" s="1">
        <v>6</v>
      </c>
      <c r="N24" s="1">
        <v>3</v>
      </c>
      <c r="O24" s="1">
        <v>2</v>
      </c>
      <c r="P24" s="1">
        <v>0</v>
      </c>
      <c r="Q24" s="1">
        <v>11</v>
      </c>
      <c r="R24" s="1">
        <f t="shared" ref="R24:R26" si="10">SUM(L24:Q24)</f>
        <v>22</v>
      </c>
      <c r="S24" s="1"/>
      <c r="T24" s="8"/>
      <c r="U24" s="1"/>
      <c r="V24" s="1"/>
      <c r="W24" s="1"/>
      <c r="X24" s="1"/>
      <c r="Y24" s="1"/>
      <c r="Z24" s="1"/>
    </row>
    <row r="25" spans="1:26" ht="14.25" customHeight="1" x14ac:dyDescent="0.2">
      <c r="A25" s="1"/>
      <c r="B25" s="1"/>
      <c r="C25" s="1"/>
      <c r="D25" s="6">
        <f>D24/H24*100</f>
        <v>52.72727272727272</v>
      </c>
      <c r="E25" s="6">
        <f>E24/H24*100</f>
        <v>0</v>
      </c>
      <c r="F25" s="6">
        <f>F24/H24*100</f>
        <v>36.363636363636367</v>
      </c>
      <c r="G25" s="6">
        <f>G24/H24*100</f>
        <v>10.909090909090908</v>
      </c>
      <c r="H25" s="6">
        <f>H24/H24*100</f>
        <v>100</v>
      </c>
      <c r="I25" s="1"/>
      <c r="J25" s="1"/>
      <c r="K25" s="3" t="s">
        <v>12</v>
      </c>
      <c r="L25" s="1">
        <v>0</v>
      </c>
      <c r="M25" s="1">
        <v>6</v>
      </c>
      <c r="N25" s="1">
        <v>3</v>
      </c>
      <c r="O25" s="1">
        <v>0</v>
      </c>
      <c r="P25" s="1">
        <v>0</v>
      </c>
      <c r="Q25" s="1">
        <v>0</v>
      </c>
      <c r="R25" s="1">
        <f t="shared" si="10"/>
        <v>9</v>
      </c>
      <c r="S25" s="1"/>
      <c r="T25" s="8"/>
      <c r="U25" s="1"/>
      <c r="V25" s="1"/>
      <c r="W25" s="1"/>
      <c r="X25" s="1"/>
      <c r="Y25" s="1"/>
      <c r="Z25" s="1"/>
    </row>
    <row r="26" spans="1:26" ht="14.25" customHeight="1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3" t="s">
        <v>5</v>
      </c>
      <c r="L26" s="1">
        <f t="shared" ref="L26:O26" si="11">SUM(L24:L25)</f>
        <v>0</v>
      </c>
      <c r="M26" s="1">
        <f t="shared" si="11"/>
        <v>12</v>
      </c>
      <c r="N26" s="1">
        <f t="shared" si="11"/>
        <v>6</v>
      </c>
      <c r="O26" s="1">
        <f t="shared" si="11"/>
        <v>2</v>
      </c>
      <c r="P26" s="1">
        <v>0</v>
      </c>
      <c r="Q26" s="1">
        <f>SUM(Q24:Q25)</f>
        <v>11</v>
      </c>
      <c r="R26" s="3">
        <f t="shared" si="10"/>
        <v>31</v>
      </c>
      <c r="S26" s="3"/>
      <c r="T26" s="8"/>
      <c r="U26" s="6">
        <f>N26/(M26+N26+O26)*100</f>
        <v>30</v>
      </c>
      <c r="V26" s="1"/>
      <c r="W26" s="1"/>
      <c r="X26" s="1"/>
      <c r="Y26" s="1"/>
      <c r="Z26" s="1"/>
    </row>
    <row r="27" spans="1:26" ht="14.25" customHeight="1" x14ac:dyDescent="0.2">
      <c r="A27" s="1"/>
      <c r="B27" s="1"/>
      <c r="C27" s="1"/>
      <c r="D27" s="7" t="s">
        <v>88</v>
      </c>
      <c r="E27" s="1"/>
      <c r="F27" s="1"/>
      <c r="G27" s="1"/>
      <c r="H27" s="3">
        <f>0+(11*2)+0+9</f>
        <v>31</v>
      </c>
      <c r="I27" s="1"/>
      <c r="J27" s="1"/>
      <c r="K27" s="3" t="s">
        <v>46</v>
      </c>
      <c r="L27" s="6">
        <f>L26/R26*100</f>
        <v>0</v>
      </c>
      <c r="M27" s="6">
        <f>M26/R26*100</f>
        <v>38.70967741935484</v>
      </c>
      <c r="N27" s="6">
        <f>N26/R26*100</f>
        <v>19.35483870967742</v>
      </c>
      <c r="O27" s="6">
        <f>O26/R26*100</f>
        <v>6.4516129032258061</v>
      </c>
      <c r="P27" s="6">
        <f>P26/R26</f>
        <v>0</v>
      </c>
      <c r="Q27" s="6">
        <f>Q26/R26*100</f>
        <v>35.483870967741936</v>
      </c>
      <c r="R27" s="6">
        <f>R26/R26*100</f>
        <v>100</v>
      </c>
      <c r="S27" s="6"/>
      <c r="T27" s="1"/>
      <c r="U27" s="1"/>
      <c r="V27" s="1"/>
      <c r="W27" s="1"/>
      <c r="X27" s="1"/>
      <c r="Y27" s="1"/>
      <c r="Z27" s="1"/>
    </row>
    <row r="28" spans="1:26" ht="14.25" customHeight="1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3" t="s">
        <v>47</v>
      </c>
      <c r="L28" s="6">
        <f>L26/I24*100</f>
        <v>0</v>
      </c>
      <c r="M28" s="6">
        <f>M26/I24*100</f>
        <v>14.117647058823529</v>
      </c>
      <c r="N28" s="6">
        <f>N26/I24*100</f>
        <v>7.0588235294117645</v>
      </c>
      <c r="O28" s="6">
        <f>O26/I24*100</f>
        <v>2.3529411764705883</v>
      </c>
      <c r="P28" s="6">
        <f>P26/I24*100</f>
        <v>0</v>
      </c>
      <c r="Q28" s="6">
        <f>Q26/I24*100</f>
        <v>12.941176470588237</v>
      </c>
      <c r="R28" s="6">
        <f>R26/I24*100</f>
        <v>36.470588235294116</v>
      </c>
      <c r="S28" s="6">
        <f>SUM(M28:O28)</f>
        <v>23.52941176470588</v>
      </c>
      <c r="T28" s="6">
        <f>(S28+Q28)</f>
        <v>36.470588235294116</v>
      </c>
      <c r="U28" s="1"/>
      <c r="V28" s="1"/>
      <c r="W28" s="1"/>
      <c r="X28" s="1"/>
      <c r="Y28" s="1"/>
      <c r="Z28" s="1"/>
    </row>
    <row r="29" spans="1:26" ht="14.25" customHeight="1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">
      <c r="A30" s="1">
        <v>4</v>
      </c>
      <c r="B30" s="3" t="s">
        <v>1</v>
      </c>
      <c r="C30" s="3" t="s">
        <v>2</v>
      </c>
      <c r="D30" s="3" t="s">
        <v>3</v>
      </c>
      <c r="E30" s="3" t="s">
        <v>77</v>
      </c>
      <c r="F30" s="3" t="s">
        <v>35</v>
      </c>
      <c r="G30" s="3" t="s">
        <v>4</v>
      </c>
      <c r="H30" s="3" t="s">
        <v>5</v>
      </c>
      <c r="I30" s="3" t="s">
        <v>6</v>
      </c>
      <c r="J30" s="1"/>
      <c r="K30" s="1"/>
      <c r="L30" s="81" t="s">
        <v>7</v>
      </c>
      <c r="M30" s="82"/>
      <c r="N30" s="82"/>
      <c r="O30" s="82"/>
      <c r="P30" s="81" t="s">
        <v>8</v>
      </c>
      <c r="Q30" s="82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">
      <c r="A31" s="1"/>
      <c r="B31" s="9" t="s">
        <v>48</v>
      </c>
      <c r="C31" s="3" t="s">
        <v>10</v>
      </c>
      <c r="D31" s="1">
        <v>25</v>
      </c>
      <c r="E31" s="3">
        <v>1</v>
      </c>
      <c r="F31" s="3">
        <v>17</v>
      </c>
      <c r="G31" s="1">
        <v>0</v>
      </c>
      <c r="H31" s="1">
        <f t="shared" ref="H31:H32" si="12">SUM(D31:G31)</f>
        <v>43</v>
      </c>
      <c r="I31" s="1">
        <f>H31*2</f>
        <v>86</v>
      </c>
      <c r="J31" s="1"/>
      <c r="K31" s="3"/>
      <c r="L31" s="3" t="s">
        <v>11</v>
      </c>
      <c r="M31" s="81" t="s">
        <v>34</v>
      </c>
      <c r="N31" s="82"/>
      <c r="O31" s="82"/>
      <c r="P31" s="3" t="s">
        <v>11</v>
      </c>
      <c r="Q31" s="3" t="s">
        <v>35</v>
      </c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">
      <c r="A32" s="1"/>
      <c r="B32" s="1"/>
      <c r="C32" s="3" t="s">
        <v>12</v>
      </c>
      <c r="D32" s="1">
        <v>20</v>
      </c>
      <c r="E32" s="3">
        <v>0</v>
      </c>
      <c r="F32" s="3">
        <v>6</v>
      </c>
      <c r="G32" s="1">
        <v>6</v>
      </c>
      <c r="H32" s="1">
        <f t="shared" si="12"/>
        <v>32</v>
      </c>
      <c r="I32" s="1">
        <f>H32</f>
        <v>32</v>
      </c>
      <c r="J32" s="1"/>
      <c r="K32" s="3"/>
      <c r="L32" s="3" t="s">
        <v>13</v>
      </c>
      <c r="M32" s="3" t="s">
        <v>36</v>
      </c>
      <c r="N32" s="3" t="s">
        <v>37</v>
      </c>
      <c r="O32" s="3" t="s">
        <v>38</v>
      </c>
      <c r="P32" s="3" t="s">
        <v>13</v>
      </c>
      <c r="Q32" s="3" t="s">
        <v>36</v>
      </c>
      <c r="R32" s="3" t="s">
        <v>5</v>
      </c>
      <c r="S32" s="3"/>
      <c r="T32" s="1"/>
      <c r="U32" s="1"/>
      <c r="V32" s="1"/>
      <c r="W32" s="1"/>
      <c r="X32" s="1"/>
      <c r="Y32" s="1"/>
      <c r="Z32" s="1"/>
    </row>
    <row r="33" spans="1:26" ht="14.25" customHeight="1" x14ac:dyDescent="0.2">
      <c r="A33" s="1"/>
      <c r="B33" s="1"/>
      <c r="C33" s="3" t="s">
        <v>5</v>
      </c>
      <c r="D33" s="1">
        <f t="shared" ref="D33:I33" si="13">SUM(D31:D32)</f>
        <v>45</v>
      </c>
      <c r="E33" s="1">
        <f t="shared" si="13"/>
        <v>1</v>
      </c>
      <c r="F33" s="1">
        <f t="shared" si="13"/>
        <v>23</v>
      </c>
      <c r="G33" s="1">
        <f t="shared" si="13"/>
        <v>6</v>
      </c>
      <c r="H33" s="1">
        <f t="shared" si="13"/>
        <v>75</v>
      </c>
      <c r="I33" s="3">
        <f t="shared" si="13"/>
        <v>118</v>
      </c>
      <c r="J33" s="1"/>
      <c r="K33" s="3" t="s">
        <v>10</v>
      </c>
      <c r="L33" s="1">
        <v>0</v>
      </c>
      <c r="M33" s="1">
        <v>15</v>
      </c>
      <c r="N33" s="1">
        <v>2</v>
      </c>
      <c r="O33" s="1">
        <v>0</v>
      </c>
      <c r="P33" s="9">
        <v>1</v>
      </c>
      <c r="Q33" s="1">
        <v>17</v>
      </c>
      <c r="R33" s="1">
        <f t="shared" ref="R33:R35" si="14">SUM(L33:Q33)</f>
        <v>35</v>
      </c>
      <c r="S33" s="1"/>
      <c r="T33" s="8"/>
      <c r="U33" s="1"/>
      <c r="V33" s="1"/>
      <c r="W33" s="1"/>
      <c r="X33" s="1"/>
      <c r="Y33" s="1"/>
      <c r="Z33" s="1"/>
    </row>
    <row r="34" spans="1:26" ht="14.25" customHeight="1" x14ac:dyDescent="0.2">
      <c r="A34" s="1"/>
      <c r="B34" s="1"/>
      <c r="C34" s="1"/>
      <c r="D34" s="6">
        <f>D33/H33*100</f>
        <v>60</v>
      </c>
      <c r="E34" s="6">
        <f>E33/H33*100</f>
        <v>1.3333333333333335</v>
      </c>
      <c r="F34" s="6">
        <f>F33/H33*100</f>
        <v>30.666666666666664</v>
      </c>
      <c r="G34" s="6">
        <f>G33/H33*100</f>
        <v>8</v>
      </c>
      <c r="H34" s="6">
        <f>H33/H33*100</f>
        <v>100</v>
      </c>
      <c r="I34" s="1"/>
      <c r="J34" s="1"/>
      <c r="K34" s="3" t="s">
        <v>12</v>
      </c>
      <c r="L34" s="1">
        <v>0</v>
      </c>
      <c r="M34" s="1">
        <v>5</v>
      </c>
      <c r="N34" s="1">
        <v>1</v>
      </c>
      <c r="O34" s="1">
        <v>0</v>
      </c>
      <c r="P34" s="1">
        <v>0</v>
      </c>
      <c r="Q34" s="1">
        <v>0</v>
      </c>
      <c r="R34" s="1">
        <f t="shared" si="14"/>
        <v>6</v>
      </c>
      <c r="S34" s="1"/>
      <c r="T34" s="8"/>
      <c r="U34" s="1"/>
      <c r="V34" s="1"/>
      <c r="W34" s="1"/>
      <c r="X34" s="1"/>
      <c r="Y34" s="1"/>
      <c r="Z34" s="1"/>
    </row>
    <row r="35" spans="1:26" ht="14.25" customHeight="1" x14ac:dyDescent="0.2">
      <c r="A35" s="1"/>
      <c r="B35" s="1"/>
      <c r="C35" s="1"/>
      <c r="D35" s="9" t="s">
        <v>37</v>
      </c>
      <c r="E35" s="1"/>
      <c r="F35" s="1"/>
      <c r="G35" s="1"/>
      <c r="H35" s="1"/>
      <c r="I35" s="1"/>
      <c r="J35" s="1"/>
      <c r="K35" s="3" t="s">
        <v>5</v>
      </c>
      <c r="L35" s="1">
        <f t="shared" ref="L35:O35" si="15">SUM(L33:L34)</f>
        <v>0</v>
      </c>
      <c r="M35" s="1">
        <f t="shared" si="15"/>
        <v>20</v>
      </c>
      <c r="N35" s="1">
        <f t="shared" si="15"/>
        <v>3</v>
      </c>
      <c r="O35" s="1">
        <f t="shared" si="15"/>
        <v>0</v>
      </c>
      <c r="P35" s="1">
        <v>0</v>
      </c>
      <c r="Q35" s="1">
        <f>SUM(Q33:Q34)</f>
        <v>17</v>
      </c>
      <c r="R35" s="3">
        <f t="shared" si="14"/>
        <v>40</v>
      </c>
      <c r="S35" s="3"/>
      <c r="T35" s="8"/>
      <c r="U35" s="6">
        <f>N35/(M35+N35+O35)*100</f>
        <v>13.043478260869565</v>
      </c>
      <c r="V35" s="1"/>
      <c r="W35" s="1"/>
      <c r="X35" s="1"/>
      <c r="Y35" s="1"/>
      <c r="Z35" s="1"/>
    </row>
    <row r="36" spans="1:26" ht="14.25" customHeight="1" x14ac:dyDescent="0.2">
      <c r="A36" s="1"/>
      <c r="B36" s="1"/>
      <c r="C36" s="1"/>
      <c r="D36" s="7" t="s">
        <v>89</v>
      </c>
      <c r="E36" s="1"/>
      <c r="F36" s="1"/>
      <c r="G36" s="1"/>
      <c r="H36" s="3">
        <f>1+(17*2)+0+6</f>
        <v>41</v>
      </c>
      <c r="I36" s="1"/>
      <c r="J36" s="1"/>
      <c r="K36" s="3" t="s">
        <v>21</v>
      </c>
      <c r="L36" s="6">
        <f>L35/R35*100</f>
        <v>0</v>
      </c>
      <c r="M36" s="6">
        <f>M35/R35*100</f>
        <v>50</v>
      </c>
      <c r="N36" s="6">
        <f>N35/R35*100</f>
        <v>7.5</v>
      </c>
      <c r="O36" s="6">
        <f>O35/R35*100</f>
        <v>0</v>
      </c>
      <c r="P36" s="6">
        <f>P35/R35</f>
        <v>0</v>
      </c>
      <c r="Q36" s="6">
        <f>Q35/R35*100</f>
        <v>42.5</v>
      </c>
      <c r="R36" s="6">
        <f>R35/R35*100</f>
        <v>100</v>
      </c>
      <c r="S36" s="6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3" t="s">
        <v>49</v>
      </c>
      <c r="L37" s="6">
        <f>L35/I33*100</f>
        <v>0</v>
      </c>
      <c r="M37" s="10">
        <f>M35/I33*100</f>
        <v>16.949152542372879</v>
      </c>
      <c r="N37" s="10">
        <f>N35/I33*100</f>
        <v>2.5423728813559325</v>
      </c>
      <c r="O37" s="6">
        <f>O35/I33*100</f>
        <v>0</v>
      </c>
      <c r="P37" s="6">
        <f>P35/I33*100</f>
        <v>0</v>
      </c>
      <c r="Q37" s="6">
        <f>Q35/I33*100</f>
        <v>14.40677966101695</v>
      </c>
      <c r="R37" s="6">
        <f>R35/I33*100</f>
        <v>33.898305084745758</v>
      </c>
      <c r="S37" s="6">
        <f>SUM(M37:O37)</f>
        <v>19.49152542372881</v>
      </c>
      <c r="T37" s="6">
        <f>(S37+Q37)</f>
        <v>33.898305084745758</v>
      </c>
      <c r="U37" s="1"/>
      <c r="V37" s="1"/>
      <c r="W37" s="1"/>
      <c r="X37" s="1"/>
      <c r="Y37" s="1"/>
      <c r="Z37" s="1"/>
    </row>
    <row r="38" spans="1:26" ht="14.25" customHeight="1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">
      <c r="A39" s="1">
        <v>5</v>
      </c>
      <c r="B39" s="3" t="s">
        <v>1</v>
      </c>
      <c r="C39" s="3" t="s">
        <v>2</v>
      </c>
      <c r="D39" s="3" t="s">
        <v>3</v>
      </c>
      <c r="E39" s="3" t="s">
        <v>77</v>
      </c>
      <c r="F39" s="3" t="s">
        <v>35</v>
      </c>
      <c r="G39" s="3" t="s">
        <v>4</v>
      </c>
      <c r="H39" s="3" t="s">
        <v>5</v>
      </c>
      <c r="I39" s="3" t="s">
        <v>6</v>
      </c>
      <c r="J39" s="1"/>
      <c r="K39" s="1"/>
      <c r="L39" s="81" t="s">
        <v>7</v>
      </c>
      <c r="M39" s="82"/>
      <c r="N39" s="82"/>
      <c r="O39" s="82"/>
      <c r="P39" s="3"/>
      <c r="Q39" s="3" t="s">
        <v>8</v>
      </c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">
      <c r="A40" s="1"/>
      <c r="B40" s="1" t="s">
        <v>50</v>
      </c>
      <c r="C40" s="3" t="s">
        <v>10</v>
      </c>
      <c r="D40" s="1">
        <v>99</v>
      </c>
      <c r="E40" s="3">
        <v>2</v>
      </c>
      <c r="F40" s="3">
        <v>76</v>
      </c>
      <c r="G40" s="1">
        <v>0</v>
      </c>
      <c r="H40" s="1">
        <f t="shared" ref="H40:H41" si="16">SUM(D40:G40)</f>
        <v>177</v>
      </c>
      <c r="I40" s="1">
        <f>H40*2</f>
        <v>354</v>
      </c>
      <c r="J40" s="1"/>
      <c r="K40" s="3"/>
      <c r="L40" s="3" t="s">
        <v>11</v>
      </c>
      <c r="M40" s="81" t="s">
        <v>34</v>
      </c>
      <c r="N40" s="82"/>
      <c r="O40" s="82"/>
      <c r="P40" s="3" t="s">
        <v>11</v>
      </c>
      <c r="Q40" s="3" t="s">
        <v>35</v>
      </c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">
      <c r="A41" s="1"/>
      <c r="B41" s="1"/>
      <c r="C41" s="3" t="s">
        <v>12</v>
      </c>
      <c r="D41" s="1">
        <v>74</v>
      </c>
      <c r="E41" s="3">
        <v>0</v>
      </c>
      <c r="F41" s="3">
        <v>36</v>
      </c>
      <c r="G41" s="1">
        <v>13</v>
      </c>
      <c r="H41" s="1">
        <f t="shared" si="16"/>
        <v>123</v>
      </c>
      <c r="I41" s="1">
        <f>H41</f>
        <v>123</v>
      </c>
      <c r="J41" s="1"/>
      <c r="K41" s="3"/>
      <c r="L41" s="3" t="s">
        <v>13</v>
      </c>
      <c r="M41" s="3" t="s">
        <v>36</v>
      </c>
      <c r="N41" s="3" t="s">
        <v>37</v>
      </c>
      <c r="O41" s="3" t="s">
        <v>38</v>
      </c>
      <c r="P41" s="3" t="s">
        <v>13</v>
      </c>
      <c r="Q41" s="3" t="s">
        <v>36</v>
      </c>
      <c r="R41" s="3" t="s">
        <v>5</v>
      </c>
      <c r="S41" s="3"/>
      <c r="T41" s="1"/>
      <c r="U41" s="1"/>
      <c r="V41" s="1"/>
      <c r="W41" s="1"/>
      <c r="X41" s="1"/>
      <c r="Y41" s="1"/>
      <c r="Z41" s="1"/>
    </row>
    <row r="42" spans="1:26" ht="14.25" customHeight="1" x14ac:dyDescent="0.2">
      <c r="A42" s="1"/>
      <c r="B42" s="1"/>
      <c r="C42" s="3" t="s">
        <v>5</v>
      </c>
      <c r="D42" s="1">
        <f t="shared" ref="D42:I42" si="17">SUM(D40:D41)</f>
        <v>173</v>
      </c>
      <c r="E42" s="1">
        <f t="shared" si="17"/>
        <v>2</v>
      </c>
      <c r="F42" s="1">
        <f t="shared" si="17"/>
        <v>112</v>
      </c>
      <c r="G42" s="1">
        <f t="shared" si="17"/>
        <v>13</v>
      </c>
      <c r="H42" s="1">
        <f t="shared" si="17"/>
        <v>300</v>
      </c>
      <c r="I42" s="3">
        <f t="shared" si="17"/>
        <v>477</v>
      </c>
      <c r="J42" s="1"/>
      <c r="K42" s="3" t="s">
        <v>10</v>
      </c>
      <c r="L42" s="1">
        <v>15</v>
      </c>
      <c r="M42" s="1">
        <v>47</v>
      </c>
      <c r="N42" s="1">
        <v>14</v>
      </c>
      <c r="O42" s="1">
        <v>0</v>
      </c>
      <c r="P42" s="1">
        <v>0</v>
      </c>
      <c r="Q42" s="1">
        <f>76+2</f>
        <v>78</v>
      </c>
      <c r="R42" s="1">
        <f t="shared" ref="R42:R43" si="18">SUM(L42:Q42)</f>
        <v>154</v>
      </c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">
      <c r="A43" s="1"/>
      <c r="B43" s="1"/>
      <c r="C43" s="1"/>
      <c r="D43" s="6">
        <f>D42/H42*100</f>
        <v>57.666666666666664</v>
      </c>
      <c r="E43" s="6">
        <f>E42/H42*100</f>
        <v>0.66666666666666674</v>
      </c>
      <c r="F43" s="6">
        <f>F42/H42*100</f>
        <v>37.333333333333336</v>
      </c>
      <c r="G43" s="6">
        <f>G42/H42*100</f>
        <v>4.3333333333333339</v>
      </c>
      <c r="H43" s="6">
        <f>H42/H42*100</f>
        <v>100</v>
      </c>
      <c r="I43" s="1"/>
      <c r="J43" s="1"/>
      <c r="K43" s="3" t="s">
        <v>12</v>
      </c>
      <c r="L43" s="1">
        <v>6</v>
      </c>
      <c r="M43" s="1">
        <v>21</v>
      </c>
      <c r="N43" s="1">
        <v>9</v>
      </c>
      <c r="O43" s="1">
        <v>0</v>
      </c>
      <c r="P43" s="1">
        <v>0</v>
      </c>
      <c r="Q43" s="1">
        <v>0</v>
      </c>
      <c r="R43" s="1">
        <f t="shared" si="18"/>
        <v>36</v>
      </c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3" t="s">
        <v>5</v>
      </c>
      <c r="L44" s="1">
        <f t="shared" ref="L44:O44" si="19">SUM(L42:L43)</f>
        <v>21</v>
      </c>
      <c r="M44" s="1">
        <f t="shared" si="19"/>
        <v>68</v>
      </c>
      <c r="N44" s="1">
        <f t="shared" si="19"/>
        <v>23</v>
      </c>
      <c r="O44" s="1">
        <f t="shared" si="19"/>
        <v>0</v>
      </c>
      <c r="P44" s="1">
        <v>0</v>
      </c>
      <c r="Q44" s="1">
        <f t="shared" ref="Q44:R44" si="20">SUM(Q42:Q43)</f>
        <v>78</v>
      </c>
      <c r="R44" s="3">
        <f t="shared" si="20"/>
        <v>190</v>
      </c>
      <c r="S44" s="3"/>
      <c r="T44" s="1"/>
      <c r="U44" s="6">
        <f>N44/(M44+N44+O44)*100</f>
        <v>25.274725274725274</v>
      </c>
      <c r="V44" s="1"/>
      <c r="W44" s="1"/>
      <c r="X44" s="1"/>
      <c r="Y44" s="1"/>
      <c r="Z44" s="1"/>
    </row>
    <row r="45" spans="1:26" ht="14.25" customHeight="1" x14ac:dyDescent="0.2">
      <c r="A45" s="1"/>
      <c r="B45" s="1"/>
      <c r="C45" s="1"/>
      <c r="D45" s="7" t="s">
        <v>90</v>
      </c>
      <c r="E45" s="1"/>
      <c r="F45" s="1"/>
      <c r="G45" s="1"/>
      <c r="H45" s="3">
        <f>2+(76*2)+0+36</f>
        <v>190</v>
      </c>
      <c r="I45" s="1"/>
      <c r="J45" s="1"/>
      <c r="K45" s="3" t="s">
        <v>51</v>
      </c>
      <c r="L45" s="6">
        <f>L44/R44*100</f>
        <v>11.052631578947368</v>
      </c>
      <c r="M45" s="6">
        <f>M44/R44*100</f>
        <v>35.789473684210527</v>
      </c>
      <c r="N45" s="6">
        <f>N44/R44*100</f>
        <v>12.105263157894736</v>
      </c>
      <c r="O45" s="6">
        <f>O44/R44*100</f>
        <v>0</v>
      </c>
      <c r="P45" s="6">
        <f>P44/R44</f>
        <v>0</v>
      </c>
      <c r="Q45" s="6">
        <f>Q44/R44*100</f>
        <v>41.05263157894737</v>
      </c>
      <c r="R45" s="6">
        <f>R44/R44*100</f>
        <v>100</v>
      </c>
      <c r="S45" s="6"/>
      <c r="T45" s="1"/>
      <c r="U45" s="1"/>
      <c r="V45" s="1"/>
      <c r="W45" s="1"/>
      <c r="X45" s="1"/>
      <c r="Y45" s="1"/>
      <c r="Z45" s="1"/>
    </row>
    <row r="46" spans="1:26" ht="14.25" customHeight="1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3" t="s">
        <v>52</v>
      </c>
      <c r="L46" s="6">
        <f>L44/I42*100</f>
        <v>4.4025157232704402</v>
      </c>
      <c r="M46" s="6">
        <f>M44/I42*100</f>
        <v>14.255765199161424</v>
      </c>
      <c r="N46" s="6">
        <f>N44/I42*100</f>
        <v>4.8218029350104823</v>
      </c>
      <c r="O46" s="6">
        <f>O44/I42*100</f>
        <v>0</v>
      </c>
      <c r="P46" s="6">
        <f>P44/I42*100</f>
        <v>0</v>
      </c>
      <c r="Q46" s="6">
        <f>Q44/I42*100</f>
        <v>16.352201257861633</v>
      </c>
      <c r="R46" s="6">
        <f>R44/I42*100</f>
        <v>39.832285115303982</v>
      </c>
      <c r="S46" s="6">
        <f>SUM(M46:O46)</f>
        <v>19.077568134171905</v>
      </c>
      <c r="T46" s="6">
        <f>(S46+Q46)</f>
        <v>35.429769392033535</v>
      </c>
      <c r="U46" s="1"/>
      <c r="V46" s="1"/>
      <c r="W46" s="1"/>
      <c r="X46" s="1"/>
      <c r="Y46" s="1"/>
      <c r="Z46" s="1"/>
    </row>
    <row r="47" spans="1:26" ht="14.25" customHeight="1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">
      <c r="A48" s="1">
        <v>6</v>
      </c>
      <c r="B48" s="3" t="s">
        <v>1</v>
      </c>
      <c r="C48" s="3" t="s">
        <v>2</v>
      </c>
      <c r="D48" s="3" t="s">
        <v>3</v>
      </c>
      <c r="E48" s="3" t="s">
        <v>77</v>
      </c>
      <c r="F48" s="3" t="s">
        <v>35</v>
      </c>
      <c r="G48" s="3" t="s">
        <v>4</v>
      </c>
      <c r="H48" s="3" t="s">
        <v>5</v>
      </c>
      <c r="I48" s="3" t="s">
        <v>6</v>
      </c>
      <c r="J48" s="1"/>
      <c r="K48" s="1"/>
      <c r="L48" s="81" t="s">
        <v>7</v>
      </c>
      <c r="M48" s="82"/>
      <c r="N48" s="82"/>
      <c r="O48" s="82"/>
      <c r="P48" s="3"/>
      <c r="Q48" s="3" t="s">
        <v>8</v>
      </c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">
      <c r="A49" s="1"/>
      <c r="B49" s="1" t="s">
        <v>53</v>
      </c>
      <c r="C49" s="3" t="s">
        <v>10</v>
      </c>
      <c r="D49" s="1">
        <v>32</v>
      </c>
      <c r="E49" s="3">
        <v>0</v>
      </c>
      <c r="F49" s="3">
        <v>26</v>
      </c>
      <c r="G49" s="1">
        <v>0</v>
      </c>
      <c r="H49" s="1">
        <f t="shared" ref="H49:H50" si="21">SUM(D49:G49)</f>
        <v>58</v>
      </c>
      <c r="I49" s="1">
        <f>H49*2</f>
        <v>116</v>
      </c>
      <c r="J49" s="1"/>
      <c r="K49" s="3"/>
      <c r="L49" s="3" t="s">
        <v>11</v>
      </c>
      <c r="M49" s="81" t="s">
        <v>34</v>
      </c>
      <c r="N49" s="82"/>
      <c r="O49" s="82"/>
      <c r="P49" s="3" t="s">
        <v>11</v>
      </c>
      <c r="Q49" s="3" t="s">
        <v>35</v>
      </c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">
      <c r="A50" s="1"/>
      <c r="B50" s="1"/>
      <c r="C50" s="3" t="s">
        <v>12</v>
      </c>
      <c r="D50" s="1">
        <v>16</v>
      </c>
      <c r="E50" s="3">
        <v>0</v>
      </c>
      <c r="F50" s="3">
        <v>17</v>
      </c>
      <c r="G50" s="1">
        <v>2</v>
      </c>
      <c r="H50" s="1">
        <f t="shared" si="21"/>
        <v>35</v>
      </c>
      <c r="I50" s="1">
        <f>H50</f>
        <v>35</v>
      </c>
      <c r="J50" s="1"/>
      <c r="K50" s="3"/>
      <c r="L50" s="3" t="s">
        <v>13</v>
      </c>
      <c r="M50" s="3" t="s">
        <v>36</v>
      </c>
      <c r="N50" s="3" t="s">
        <v>37</v>
      </c>
      <c r="O50" s="3" t="s">
        <v>38</v>
      </c>
      <c r="P50" s="3" t="s">
        <v>13</v>
      </c>
      <c r="Q50" s="3" t="s">
        <v>36</v>
      </c>
      <c r="R50" s="3" t="s">
        <v>5</v>
      </c>
      <c r="S50" s="3"/>
      <c r="T50" s="1"/>
      <c r="U50" s="1"/>
      <c r="V50" s="1"/>
      <c r="W50" s="1"/>
      <c r="X50" s="1"/>
      <c r="Y50" s="1"/>
      <c r="Z50" s="1"/>
    </row>
    <row r="51" spans="1:26" ht="14.25" customHeight="1" x14ac:dyDescent="0.2">
      <c r="A51" s="1"/>
      <c r="B51" s="1"/>
      <c r="C51" s="3" t="s">
        <v>5</v>
      </c>
      <c r="D51" s="1">
        <f t="shared" ref="D51:I51" si="22">SUM(D49:D50)</f>
        <v>48</v>
      </c>
      <c r="E51" s="1">
        <f t="shared" si="22"/>
        <v>0</v>
      </c>
      <c r="F51" s="1">
        <f t="shared" si="22"/>
        <v>43</v>
      </c>
      <c r="G51" s="1">
        <f t="shared" si="22"/>
        <v>2</v>
      </c>
      <c r="H51" s="1">
        <f t="shared" si="22"/>
        <v>93</v>
      </c>
      <c r="I51" s="3">
        <f t="shared" si="22"/>
        <v>151</v>
      </c>
      <c r="J51" s="1"/>
      <c r="K51" s="3" t="s">
        <v>10</v>
      </c>
      <c r="L51" s="1">
        <v>5</v>
      </c>
      <c r="M51" s="1">
        <f>21-5</f>
        <v>16</v>
      </c>
      <c r="N51" s="1">
        <v>5</v>
      </c>
      <c r="O51" s="1">
        <v>0</v>
      </c>
      <c r="P51" s="1">
        <v>0</v>
      </c>
      <c r="Q51" s="1">
        <v>26</v>
      </c>
      <c r="R51" s="1">
        <f t="shared" ref="R51:R52" si="23">SUM(L51:Q51)</f>
        <v>52</v>
      </c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">
      <c r="A52" s="1"/>
      <c r="B52" s="1"/>
      <c r="C52" s="1"/>
      <c r="D52" s="6">
        <f>D51/H51*100</f>
        <v>51.612903225806448</v>
      </c>
      <c r="E52" s="6">
        <f>E51/H51*100</f>
        <v>0</v>
      </c>
      <c r="F52" s="6">
        <f>F51/H51*100</f>
        <v>46.236559139784944</v>
      </c>
      <c r="G52" s="6">
        <f>G51/H51*100</f>
        <v>2.1505376344086025</v>
      </c>
      <c r="H52" s="6">
        <f>H51/H51*100</f>
        <v>100</v>
      </c>
      <c r="I52" s="1"/>
      <c r="J52" s="1"/>
      <c r="K52" s="3" t="s">
        <v>12</v>
      </c>
      <c r="L52" s="1">
        <v>0</v>
      </c>
      <c r="M52" s="1">
        <v>14</v>
      </c>
      <c r="N52" s="1">
        <v>3</v>
      </c>
      <c r="O52" s="1">
        <v>0</v>
      </c>
      <c r="P52" s="1">
        <v>0</v>
      </c>
      <c r="Q52" s="1">
        <v>0</v>
      </c>
      <c r="R52" s="1">
        <f t="shared" si="23"/>
        <v>17</v>
      </c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3" t="s">
        <v>5</v>
      </c>
      <c r="L53" s="1">
        <f t="shared" ref="L53:O53" si="24">SUM(L51:L52)</f>
        <v>5</v>
      </c>
      <c r="M53" s="1">
        <f t="shared" si="24"/>
        <v>30</v>
      </c>
      <c r="N53" s="1">
        <f t="shared" si="24"/>
        <v>8</v>
      </c>
      <c r="O53" s="1">
        <f t="shared" si="24"/>
        <v>0</v>
      </c>
      <c r="P53" s="1">
        <v>0</v>
      </c>
      <c r="Q53" s="1">
        <f t="shared" ref="Q53:R53" si="25">SUM(Q51:Q52)</f>
        <v>26</v>
      </c>
      <c r="R53" s="3">
        <f t="shared" si="25"/>
        <v>69</v>
      </c>
      <c r="S53" s="3"/>
      <c r="T53" s="1"/>
      <c r="U53" s="6">
        <f>N53/(M53+N53+O53)*100</f>
        <v>21.052631578947366</v>
      </c>
      <c r="V53" s="1"/>
      <c r="W53" s="1"/>
      <c r="X53" s="1"/>
      <c r="Y53" s="1"/>
      <c r="Z53" s="1"/>
    </row>
    <row r="54" spans="1:26" ht="14.25" customHeight="1" x14ac:dyDescent="0.2">
      <c r="A54" s="1"/>
      <c r="B54" s="1"/>
      <c r="C54" s="1"/>
      <c r="D54" s="7" t="s">
        <v>91</v>
      </c>
      <c r="E54" s="1"/>
      <c r="F54" s="1"/>
      <c r="G54" s="1"/>
      <c r="H54" s="3">
        <f>0+(26*2)+0+17</f>
        <v>69</v>
      </c>
      <c r="I54" s="1"/>
      <c r="J54" s="1"/>
      <c r="K54" s="3" t="s">
        <v>54</v>
      </c>
      <c r="L54" s="6">
        <f>L53/R53*100</f>
        <v>7.2463768115942031</v>
      </c>
      <c r="M54" s="6">
        <f>M53/R53*100</f>
        <v>43.478260869565219</v>
      </c>
      <c r="N54" s="6">
        <f>N53/R53*100</f>
        <v>11.594202898550725</v>
      </c>
      <c r="O54" s="6">
        <f>O53/R53*100</f>
        <v>0</v>
      </c>
      <c r="P54" s="6">
        <f>P53/R53</f>
        <v>0</v>
      </c>
      <c r="Q54" s="6">
        <f>Q53/R53*100</f>
        <v>37.681159420289859</v>
      </c>
      <c r="R54" s="6">
        <f>R53/R53*100</f>
        <v>100</v>
      </c>
      <c r="S54" s="6"/>
      <c r="T54" s="1"/>
      <c r="U54" s="1"/>
      <c r="V54" s="1"/>
      <c r="W54" s="1"/>
      <c r="X54" s="1"/>
      <c r="Y54" s="1"/>
      <c r="Z54" s="1"/>
    </row>
    <row r="55" spans="1:26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3" t="s">
        <v>55</v>
      </c>
      <c r="L55" s="6">
        <f>L53/I51*100</f>
        <v>3.3112582781456954</v>
      </c>
      <c r="M55" s="6">
        <f>M53/I51*100</f>
        <v>19.867549668874172</v>
      </c>
      <c r="N55" s="6">
        <f>N53/I51*100</f>
        <v>5.298013245033113</v>
      </c>
      <c r="O55" s="6">
        <f>O53/I51*100</f>
        <v>0</v>
      </c>
      <c r="P55" s="6">
        <f>P53/I51*100</f>
        <v>0</v>
      </c>
      <c r="Q55" s="6">
        <f>Q53/I51*100</f>
        <v>17.218543046357617</v>
      </c>
      <c r="R55" s="6">
        <f>R53/I51*100</f>
        <v>45.695364238410598</v>
      </c>
      <c r="S55" s="6">
        <f>SUM(M55:O55)</f>
        <v>25.165562913907287</v>
      </c>
      <c r="T55" s="6">
        <f>(S55+Q55)</f>
        <v>42.384105960264904</v>
      </c>
      <c r="U55" s="1"/>
      <c r="V55" s="1"/>
      <c r="W55" s="1"/>
      <c r="X55" s="1"/>
      <c r="Y55" s="1"/>
      <c r="Z55" s="1"/>
    </row>
    <row r="56" spans="1:26" ht="14.2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">
      <c r="A57" s="1">
        <v>7</v>
      </c>
      <c r="B57" s="3" t="s">
        <v>1</v>
      </c>
      <c r="C57" s="3" t="s">
        <v>2</v>
      </c>
      <c r="D57" s="3" t="s">
        <v>3</v>
      </c>
      <c r="E57" s="3" t="s">
        <v>77</v>
      </c>
      <c r="F57" s="3" t="s">
        <v>35</v>
      </c>
      <c r="G57" s="3" t="s">
        <v>4</v>
      </c>
      <c r="H57" s="3" t="s">
        <v>5</v>
      </c>
      <c r="I57" s="3" t="s">
        <v>6</v>
      </c>
      <c r="J57" s="1"/>
      <c r="K57" s="1"/>
      <c r="L57" s="81" t="s">
        <v>7</v>
      </c>
      <c r="M57" s="82"/>
      <c r="N57" s="82"/>
      <c r="O57" s="82"/>
      <c r="P57" s="3"/>
      <c r="Q57" s="3" t="s">
        <v>8</v>
      </c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">
      <c r="A58" s="1"/>
      <c r="B58" s="1" t="s">
        <v>56</v>
      </c>
      <c r="C58" s="3" t="s">
        <v>10</v>
      </c>
      <c r="D58" s="1">
        <v>49</v>
      </c>
      <c r="E58" s="3">
        <v>11</v>
      </c>
      <c r="F58" s="3">
        <v>56</v>
      </c>
      <c r="G58" s="1">
        <v>0</v>
      </c>
      <c r="H58" s="1">
        <f t="shared" ref="H58:H59" si="26">SUM(D58:G58)</f>
        <v>116</v>
      </c>
      <c r="I58" s="1">
        <f>H58*2</f>
        <v>232</v>
      </c>
      <c r="J58" s="1"/>
      <c r="K58" s="3"/>
      <c r="L58" s="3" t="s">
        <v>11</v>
      </c>
      <c r="M58" s="81" t="s">
        <v>34</v>
      </c>
      <c r="N58" s="82"/>
      <c r="O58" s="82"/>
      <c r="P58" s="3" t="s">
        <v>11</v>
      </c>
      <c r="Q58" s="3" t="s">
        <v>35</v>
      </c>
      <c r="R58" s="1"/>
      <c r="S58" s="1"/>
      <c r="T58" s="1"/>
      <c r="U58" s="6"/>
      <c r="V58" s="1"/>
      <c r="W58" s="1"/>
      <c r="X58" s="1"/>
      <c r="Y58" s="1"/>
      <c r="Z58" s="1"/>
    </row>
    <row r="59" spans="1:26" ht="14.25" customHeight="1" x14ac:dyDescent="0.2">
      <c r="A59" s="1"/>
      <c r="B59" s="1"/>
      <c r="C59" s="3" t="s">
        <v>12</v>
      </c>
      <c r="D59" s="1">
        <v>63</v>
      </c>
      <c r="E59" s="3">
        <v>0</v>
      </c>
      <c r="F59" s="3">
        <v>18</v>
      </c>
      <c r="G59" s="1">
        <v>37</v>
      </c>
      <c r="H59" s="1">
        <f t="shared" si="26"/>
        <v>118</v>
      </c>
      <c r="I59" s="1">
        <f>H59</f>
        <v>118</v>
      </c>
      <c r="J59" s="1"/>
      <c r="K59" s="3"/>
      <c r="L59" s="3" t="s">
        <v>13</v>
      </c>
      <c r="M59" s="3" t="s">
        <v>36</v>
      </c>
      <c r="N59" s="3" t="s">
        <v>37</v>
      </c>
      <c r="O59" s="3" t="s">
        <v>38</v>
      </c>
      <c r="P59" s="3" t="s">
        <v>13</v>
      </c>
      <c r="Q59" s="3" t="s">
        <v>36</v>
      </c>
      <c r="R59" s="3" t="s">
        <v>5</v>
      </c>
      <c r="S59" s="3"/>
      <c r="T59" s="1"/>
      <c r="U59" s="6"/>
      <c r="V59" s="1"/>
      <c r="W59" s="1"/>
      <c r="X59" s="1"/>
      <c r="Y59" s="1"/>
      <c r="Z59" s="1"/>
    </row>
    <row r="60" spans="1:26" ht="14.25" customHeight="1" x14ac:dyDescent="0.2">
      <c r="A60" s="1"/>
      <c r="B60" s="1"/>
      <c r="C60" s="3" t="s">
        <v>5</v>
      </c>
      <c r="D60" s="1">
        <f t="shared" ref="D60:I60" si="27">SUM(D58:D59)</f>
        <v>112</v>
      </c>
      <c r="E60" s="1">
        <f t="shared" si="27"/>
        <v>11</v>
      </c>
      <c r="F60" s="1">
        <f t="shared" si="27"/>
        <v>74</v>
      </c>
      <c r="G60" s="1">
        <f t="shared" si="27"/>
        <v>37</v>
      </c>
      <c r="H60" s="1">
        <f t="shared" si="27"/>
        <v>234</v>
      </c>
      <c r="I60" s="3">
        <f t="shared" si="27"/>
        <v>350</v>
      </c>
      <c r="J60" s="1"/>
      <c r="K60" s="3" t="s">
        <v>10</v>
      </c>
      <c r="L60" s="1">
        <v>3</v>
      </c>
      <c r="M60" s="1">
        <v>21</v>
      </c>
      <c r="N60" s="1">
        <v>19</v>
      </c>
      <c r="O60" s="1">
        <v>13</v>
      </c>
      <c r="P60" s="1">
        <v>0</v>
      </c>
      <c r="Q60" s="1">
        <f>56+11</f>
        <v>67</v>
      </c>
      <c r="R60" s="1">
        <f t="shared" ref="R60:R62" si="28">SUM(L60:Q60)</f>
        <v>123</v>
      </c>
      <c r="S60" s="1"/>
      <c r="T60" s="8"/>
      <c r="U60" s="6"/>
      <c r="V60" s="1"/>
      <c r="W60" s="1"/>
      <c r="X60" s="1"/>
      <c r="Y60" s="1"/>
      <c r="Z60" s="1"/>
    </row>
    <row r="61" spans="1:26" ht="14.25" customHeight="1" x14ac:dyDescent="0.2">
      <c r="A61" s="1"/>
      <c r="B61" s="1"/>
      <c r="C61" s="1"/>
      <c r="D61" s="6">
        <f>D60/H60*100</f>
        <v>47.863247863247864</v>
      </c>
      <c r="E61" s="6">
        <f>E60/H60*100</f>
        <v>4.700854700854701</v>
      </c>
      <c r="F61" s="6">
        <f>F60/H60*100</f>
        <v>31.623931623931622</v>
      </c>
      <c r="G61" s="6">
        <f>G60/H60*100</f>
        <v>15.811965811965811</v>
      </c>
      <c r="H61" s="6">
        <f>H60/H60*100</f>
        <v>100</v>
      </c>
      <c r="I61" s="1"/>
      <c r="J61" s="1"/>
      <c r="K61" s="3" t="s">
        <v>12</v>
      </c>
      <c r="L61" s="1">
        <v>8</v>
      </c>
      <c r="M61" s="1">
        <v>0</v>
      </c>
      <c r="N61" s="1">
        <v>10</v>
      </c>
      <c r="O61" s="1">
        <v>0</v>
      </c>
      <c r="P61" s="1">
        <v>0</v>
      </c>
      <c r="Q61" s="1">
        <v>0</v>
      </c>
      <c r="R61" s="1">
        <f t="shared" si="28"/>
        <v>18</v>
      </c>
      <c r="S61" s="1"/>
      <c r="T61" s="8"/>
      <c r="U61" s="1"/>
      <c r="V61" s="1"/>
      <c r="W61" s="1"/>
      <c r="X61" s="1"/>
      <c r="Y61" s="1"/>
      <c r="Z61" s="1"/>
    </row>
    <row r="62" spans="1:26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3" t="s">
        <v>5</v>
      </c>
      <c r="L62" s="1">
        <f t="shared" ref="L62:O62" si="29">SUM(L60:L61)</f>
        <v>11</v>
      </c>
      <c r="M62" s="1">
        <f t="shared" si="29"/>
        <v>21</v>
      </c>
      <c r="N62" s="1">
        <f t="shared" si="29"/>
        <v>29</v>
      </c>
      <c r="O62" s="1">
        <f t="shared" si="29"/>
        <v>13</v>
      </c>
      <c r="P62" s="1">
        <v>0</v>
      </c>
      <c r="Q62" s="1">
        <f>SUM(Q60:Q61)</f>
        <v>67</v>
      </c>
      <c r="R62" s="3">
        <f t="shared" si="28"/>
        <v>141</v>
      </c>
      <c r="S62" s="3"/>
      <c r="T62" s="8"/>
      <c r="U62" s="6">
        <f>N62/(M62+N62+O62)*100</f>
        <v>46.031746031746032</v>
      </c>
      <c r="V62" s="1"/>
      <c r="W62" s="1"/>
      <c r="X62" s="1"/>
      <c r="Y62" s="1"/>
      <c r="Z62" s="1"/>
    </row>
    <row r="63" spans="1:26" ht="14.25" customHeight="1" x14ac:dyDescent="0.2">
      <c r="A63" s="1"/>
      <c r="B63" s="1"/>
      <c r="C63" s="1"/>
      <c r="D63" s="7" t="s">
        <v>92</v>
      </c>
      <c r="E63" s="1"/>
      <c r="F63" s="1"/>
      <c r="G63" s="1"/>
      <c r="H63" s="3">
        <f>11+(56*2)+0+18</f>
        <v>141</v>
      </c>
      <c r="I63" s="1"/>
      <c r="J63" s="1"/>
      <c r="K63" s="3" t="s">
        <v>57</v>
      </c>
      <c r="L63" s="6">
        <f>L62/R62*100</f>
        <v>7.8014184397163122</v>
      </c>
      <c r="M63" s="6">
        <f>M62/R62*100</f>
        <v>14.893617021276595</v>
      </c>
      <c r="N63" s="6">
        <f>N62/R62*100</f>
        <v>20.567375886524822</v>
      </c>
      <c r="O63" s="6">
        <f>O62/R62*100</f>
        <v>9.2198581560283674</v>
      </c>
      <c r="P63" s="6">
        <f>P62/R62</f>
        <v>0</v>
      </c>
      <c r="Q63" s="6">
        <f>Q62/R62*100</f>
        <v>47.5177304964539</v>
      </c>
      <c r="R63" s="6">
        <f>R62/R62*100</f>
        <v>100</v>
      </c>
      <c r="S63" s="6"/>
      <c r="T63" s="1"/>
      <c r="U63" s="1"/>
      <c r="V63" s="1"/>
      <c r="W63" s="1"/>
      <c r="X63" s="1"/>
      <c r="Y63" s="1"/>
      <c r="Z63" s="1"/>
    </row>
    <row r="64" spans="1:26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3" t="s">
        <v>58</v>
      </c>
      <c r="L64" s="6">
        <f>L62/I60*100</f>
        <v>3.1428571428571432</v>
      </c>
      <c r="M64" s="6">
        <f>M62/I60*100</f>
        <v>6</v>
      </c>
      <c r="N64" s="6">
        <f>N62/I60*100</f>
        <v>8.2857142857142847</v>
      </c>
      <c r="O64" s="6">
        <f>O62/I60*100</f>
        <v>3.7142857142857144</v>
      </c>
      <c r="P64" s="6">
        <f>P62/I60*100</f>
        <v>0</v>
      </c>
      <c r="Q64" s="6">
        <f>Q62/I60*100</f>
        <v>19.142857142857142</v>
      </c>
      <c r="R64" s="6">
        <f>R62/I60*100</f>
        <v>40.285714285714285</v>
      </c>
      <c r="S64" s="6">
        <f>SUM(M64:O64)</f>
        <v>18</v>
      </c>
      <c r="T64" s="6">
        <f>(S64+Q64)</f>
        <v>37.142857142857139</v>
      </c>
      <c r="U64" s="1"/>
      <c r="V64" s="1"/>
      <c r="W64" s="1"/>
      <c r="X64" s="1"/>
      <c r="Y64" s="1"/>
      <c r="Z64" s="1"/>
    </row>
    <row r="65" spans="1:26" ht="14.2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">
      <c r="A66" s="1">
        <v>8</v>
      </c>
      <c r="B66" s="3" t="s">
        <v>1</v>
      </c>
      <c r="C66" s="3" t="s">
        <v>2</v>
      </c>
      <c r="D66" s="3" t="s">
        <v>3</v>
      </c>
      <c r="E66" s="3" t="s">
        <v>77</v>
      </c>
      <c r="F66" s="3" t="s">
        <v>35</v>
      </c>
      <c r="G66" s="3" t="s">
        <v>4</v>
      </c>
      <c r="H66" s="3" t="s">
        <v>5</v>
      </c>
      <c r="I66" s="3" t="s">
        <v>6</v>
      </c>
      <c r="J66" s="1"/>
      <c r="K66" s="1"/>
      <c r="L66" s="81" t="s">
        <v>7</v>
      </c>
      <c r="M66" s="82"/>
      <c r="N66" s="82"/>
      <c r="O66" s="82"/>
      <c r="P66" s="3"/>
      <c r="Q66" s="3" t="s">
        <v>8</v>
      </c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">
      <c r="A67" s="1"/>
      <c r="B67" s="1" t="s">
        <v>59</v>
      </c>
      <c r="C67" s="3" t="s">
        <v>10</v>
      </c>
      <c r="D67" s="1">
        <v>41</v>
      </c>
      <c r="E67" s="3">
        <v>3</v>
      </c>
      <c r="F67" s="3">
        <v>37</v>
      </c>
      <c r="G67" s="1">
        <v>2</v>
      </c>
      <c r="H67" s="1">
        <f t="shared" ref="H67:H68" si="30">SUM(D67:G67)</f>
        <v>83</v>
      </c>
      <c r="I67" s="1">
        <f>H67*2</f>
        <v>166</v>
      </c>
      <c r="J67" s="1"/>
      <c r="K67" s="3"/>
      <c r="L67" s="3" t="s">
        <v>11</v>
      </c>
      <c r="M67" s="81" t="s">
        <v>34</v>
      </c>
      <c r="N67" s="82"/>
      <c r="O67" s="82"/>
      <c r="P67" s="3" t="s">
        <v>11</v>
      </c>
      <c r="Q67" s="3" t="s">
        <v>35</v>
      </c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">
      <c r="A68" s="1"/>
      <c r="B68" s="1"/>
      <c r="C68" s="3" t="s">
        <v>12</v>
      </c>
      <c r="D68" s="1">
        <v>51</v>
      </c>
      <c r="E68" s="3">
        <v>0</v>
      </c>
      <c r="F68" s="3">
        <v>22</v>
      </c>
      <c r="G68" s="1">
        <v>22</v>
      </c>
      <c r="H68" s="1">
        <f t="shared" si="30"/>
        <v>95</v>
      </c>
      <c r="I68" s="1">
        <f>H68</f>
        <v>95</v>
      </c>
      <c r="J68" s="1"/>
      <c r="K68" s="3"/>
      <c r="L68" s="3" t="s">
        <v>13</v>
      </c>
      <c r="M68" s="3" t="s">
        <v>36</v>
      </c>
      <c r="N68" s="3" t="s">
        <v>37</v>
      </c>
      <c r="O68" s="3" t="s">
        <v>38</v>
      </c>
      <c r="P68" s="3" t="s">
        <v>13</v>
      </c>
      <c r="Q68" s="3" t="s">
        <v>36</v>
      </c>
      <c r="R68" s="3" t="s">
        <v>5</v>
      </c>
      <c r="S68" s="3"/>
      <c r="T68" s="1"/>
      <c r="U68" s="1"/>
      <c r="V68" s="1"/>
      <c r="W68" s="1"/>
      <c r="X68" s="1"/>
      <c r="Y68" s="1"/>
      <c r="Z68" s="1"/>
    </row>
    <row r="69" spans="1:26" ht="14.25" customHeight="1" x14ac:dyDescent="0.2">
      <c r="A69" s="1"/>
      <c r="B69" s="1"/>
      <c r="C69" s="3" t="s">
        <v>5</v>
      </c>
      <c r="D69" s="1">
        <f t="shared" ref="D69:I69" si="31">SUM(D67:D68)</f>
        <v>92</v>
      </c>
      <c r="E69" s="1">
        <f t="shared" si="31"/>
        <v>3</v>
      </c>
      <c r="F69" s="1">
        <f t="shared" si="31"/>
        <v>59</v>
      </c>
      <c r="G69" s="1">
        <f t="shared" si="31"/>
        <v>24</v>
      </c>
      <c r="H69" s="1">
        <f t="shared" si="31"/>
        <v>178</v>
      </c>
      <c r="I69" s="3">
        <f t="shared" si="31"/>
        <v>261</v>
      </c>
      <c r="J69" s="1"/>
      <c r="K69" s="3" t="s">
        <v>10</v>
      </c>
      <c r="L69" s="1">
        <v>4</v>
      </c>
      <c r="M69" s="1">
        <v>10</v>
      </c>
      <c r="N69" s="1">
        <v>17</v>
      </c>
      <c r="O69" s="1">
        <v>6</v>
      </c>
      <c r="P69" s="1">
        <v>0</v>
      </c>
      <c r="Q69" s="1">
        <f>37+3</f>
        <v>40</v>
      </c>
      <c r="R69" s="1">
        <f t="shared" ref="R69:R71" si="32">SUM(L69:Q69)</f>
        <v>77</v>
      </c>
      <c r="S69" s="1"/>
      <c r="T69" s="8"/>
      <c r="U69" s="1"/>
      <c r="V69" s="1"/>
      <c r="W69" s="1"/>
      <c r="X69" s="1"/>
      <c r="Y69" s="1"/>
      <c r="Z69" s="1"/>
    </row>
    <row r="70" spans="1:26" ht="14.25" customHeight="1" x14ac:dyDescent="0.2">
      <c r="A70" s="1"/>
      <c r="B70" s="1"/>
      <c r="C70" s="1"/>
      <c r="D70" s="6">
        <f>D69/H69*100</f>
        <v>51.68539325842697</v>
      </c>
      <c r="E70" s="6">
        <f>E69/H69*100</f>
        <v>1.6853932584269662</v>
      </c>
      <c r="F70" s="6">
        <f>F69/H69*100</f>
        <v>33.146067415730336</v>
      </c>
      <c r="G70" s="6">
        <f>G69/H69*100</f>
        <v>13.48314606741573</v>
      </c>
      <c r="H70" s="6">
        <f>H69/H69*100</f>
        <v>100</v>
      </c>
      <c r="I70" s="1"/>
      <c r="J70" s="1"/>
      <c r="K70" s="3" t="s">
        <v>12</v>
      </c>
      <c r="L70" s="1">
        <v>0</v>
      </c>
      <c r="M70" s="1">
        <v>6</v>
      </c>
      <c r="N70" s="1">
        <v>16</v>
      </c>
      <c r="O70" s="1">
        <v>0</v>
      </c>
      <c r="P70" s="1">
        <v>0</v>
      </c>
      <c r="Q70" s="1">
        <v>0</v>
      </c>
      <c r="R70" s="1">
        <f t="shared" si="32"/>
        <v>22</v>
      </c>
      <c r="S70" s="1"/>
      <c r="T70" s="8"/>
      <c r="U70" s="1"/>
      <c r="V70" s="1"/>
      <c r="W70" s="1"/>
      <c r="X70" s="1"/>
      <c r="Y70" s="1"/>
      <c r="Z70" s="1"/>
    </row>
    <row r="71" spans="1:26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3" t="s">
        <v>5</v>
      </c>
      <c r="L71" s="1">
        <f t="shared" ref="L71:O71" si="33">SUM(L69:L70)</f>
        <v>4</v>
      </c>
      <c r="M71" s="1">
        <f t="shared" si="33"/>
        <v>16</v>
      </c>
      <c r="N71" s="1">
        <f t="shared" si="33"/>
        <v>33</v>
      </c>
      <c r="O71" s="1">
        <f t="shared" si="33"/>
        <v>6</v>
      </c>
      <c r="P71" s="1">
        <v>0</v>
      </c>
      <c r="Q71" s="1">
        <f>SUM(Q69:Q70)</f>
        <v>40</v>
      </c>
      <c r="R71" s="3">
        <f t="shared" si="32"/>
        <v>99</v>
      </c>
      <c r="S71" s="3"/>
      <c r="T71" s="8"/>
      <c r="U71" s="6">
        <f>N71/(M71+N71+O71)*100</f>
        <v>60</v>
      </c>
      <c r="V71" s="1"/>
      <c r="W71" s="1"/>
      <c r="X71" s="1"/>
      <c r="Y71" s="1"/>
      <c r="Z71" s="1"/>
    </row>
    <row r="72" spans="1:26" ht="14.25" customHeight="1" x14ac:dyDescent="0.2">
      <c r="A72" s="1"/>
      <c r="B72" s="1"/>
      <c r="C72" s="1"/>
      <c r="D72" s="7" t="s">
        <v>93</v>
      </c>
      <c r="E72" s="1"/>
      <c r="F72" s="1"/>
      <c r="G72" s="1"/>
      <c r="H72" s="3">
        <f>3+(37*2)+0+22</f>
        <v>99</v>
      </c>
      <c r="I72" s="1"/>
      <c r="J72" s="1"/>
      <c r="K72" s="3" t="s">
        <v>60</v>
      </c>
      <c r="L72" s="6">
        <f>L71/R71*100</f>
        <v>4.0404040404040407</v>
      </c>
      <c r="M72" s="6">
        <f>M71/R71*100</f>
        <v>16.161616161616163</v>
      </c>
      <c r="N72" s="6">
        <f>N71/R71*100</f>
        <v>33.333333333333329</v>
      </c>
      <c r="O72" s="6">
        <f>O71/R71*100</f>
        <v>6.0606060606060606</v>
      </c>
      <c r="P72" s="6">
        <f>P71/R71</f>
        <v>0</v>
      </c>
      <c r="Q72" s="6">
        <f>Q71/R71*100</f>
        <v>40.404040404040401</v>
      </c>
      <c r="R72" s="6">
        <f>R71/R71*100</f>
        <v>100</v>
      </c>
      <c r="S72" s="6"/>
      <c r="T72" s="1"/>
      <c r="U72" s="1"/>
      <c r="V72" s="1"/>
      <c r="W72" s="1"/>
      <c r="X72" s="1"/>
      <c r="Y72" s="1"/>
      <c r="Z72" s="1"/>
    </row>
    <row r="73" spans="1:26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3" t="s">
        <v>61</v>
      </c>
      <c r="L73" s="6">
        <f>L71/I69*100</f>
        <v>1.5325670498084289</v>
      </c>
      <c r="M73" s="6">
        <f>M71/I69*100</f>
        <v>6.1302681992337158</v>
      </c>
      <c r="N73" s="6">
        <f>N71/I69*100</f>
        <v>12.643678160919542</v>
      </c>
      <c r="O73" s="6">
        <f>O71/I69*100</f>
        <v>2.2988505747126435</v>
      </c>
      <c r="P73" s="6">
        <f>P71/I69*100</f>
        <v>0</v>
      </c>
      <c r="Q73" s="6">
        <f>Q71/I69*100</f>
        <v>15.325670498084291</v>
      </c>
      <c r="R73" s="6">
        <f>R71/I69*100</f>
        <v>37.931034482758619</v>
      </c>
      <c r="S73" s="6">
        <f>SUM(M73:O73)</f>
        <v>21.072796934865899</v>
      </c>
      <c r="T73" s="6">
        <f>(S73+Q73)</f>
        <v>36.398467432950191</v>
      </c>
      <c r="U73" s="1"/>
      <c r="V73" s="1"/>
      <c r="W73" s="1"/>
      <c r="X73" s="1"/>
      <c r="Y73" s="1"/>
      <c r="Z73" s="1"/>
    </row>
    <row r="74" spans="1:26" ht="14.2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3" t="s">
        <v>62</v>
      </c>
      <c r="S76" s="11">
        <f>(S10+S19+S28+S37+S46+S55+S64+S73)/8</f>
        <v>20.365203969518294</v>
      </c>
      <c r="T76" s="11">
        <f>(T46+T55+T64+T73+T10+T19+T28+T37)/8</f>
        <v>36.075462515969065</v>
      </c>
      <c r="U76" s="11">
        <f>(U44+U53+U62+U71+U8+U17+U26+U35)/8</f>
        <v>29.249884046794801</v>
      </c>
      <c r="V76" s="1"/>
      <c r="W76" s="1"/>
      <c r="X76" s="1"/>
      <c r="Y76" s="1"/>
      <c r="Z76" s="1"/>
    </row>
    <row r="77" spans="1:26" ht="14.2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22">
    <mergeCell ref="M49:O49"/>
    <mergeCell ref="L57:O57"/>
    <mergeCell ref="M58:O58"/>
    <mergeCell ref="L66:O66"/>
    <mergeCell ref="M67:O67"/>
    <mergeCell ref="L12:O12"/>
    <mergeCell ref="P12:Q12"/>
    <mergeCell ref="L39:O39"/>
    <mergeCell ref="M40:O40"/>
    <mergeCell ref="L48:O48"/>
    <mergeCell ref="M13:O13"/>
    <mergeCell ref="L21:O21"/>
    <mergeCell ref="P21:Q21"/>
    <mergeCell ref="M22:O22"/>
    <mergeCell ref="L30:O30"/>
    <mergeCell ref="P30:Q30"/>
    <mergeCell ref="M31:O31"/>
    <mergeCell ref="K2:Q2"/>
    <mergeCell ref="L3:O3"/>
    <mergeCell ref="P3:Q3"/>
    <mergeCell ref="V3:W3"/>
    <mergeCell ref="M4:O4"/>
  </mergeCells>
  <pageMargins left="0.7" right="0.7" top="0.75" bottom="0.75" header="0" footer="0"/>
  <pageSetup orientation="portrait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1000"/>
  <sheetViews>
    <sheetView workbookViewId="0">
      <selection activeCell="D48" sqref="D48"/>
    </sheetView>
  </sheetViews>
  <sheetFormatPr baseColWidth="10" defaultColWidth="14.5" defaultRowHeight="15" customHeight="1" x14ac:dyDescent="0.2"/>
  <cols>
    <col min="1" max="1" width="6.33203125" customWidth="1"/>
    <col min="2" max="2" width="10.83203125" customWidth="1"/>
    <col min="3" max="4" width="8.6640625" customWidth="1"/>
    <col min="5" max="5" width="10.33203125" customWidth="1"/>
    <col min="6" max="7" width="8.6640625" customWidth="1"/>
    <col min="8" max="8" width="10.1640625" customWidth="1"/>
    <col min="9" max="9" width="11.5" customWidth="1"/>
    <col min="10" max="10" width="7.83203125" customWidth="1"/>
    <col min="11" max="11" width="10.1640625" customWidth="1"/>
    <col min="12" max="12" width="9.6640625" customWidth="1"/>
    <col min="13" max="14" width="10.5" customWidth="1"/>
    <col min="15" max="15" width="8.6640625" customWidth="1"/>
    <col min="16" max="16" width="10" customWidth="1"/>
    <col min="17" max="26" width="8.6640625" customWidth="1"/>
  </cols>
  <sheetData>
    <row r="1" spans="1:26" ht="14.25" customHeight="1" x14ac:dyDescent="0.2">
      <c r="A1" s="1"/>
      <c r="B1" s="3" t="s">
        <v>63</v>
      </c>
      <c r="C1" s="81" t="s">
        <v>97</v>
      </c>
      <c r="D1" s="82"/>
      <c r="E1" s="82"/>
      <c r="F1" s="82"/>
      <c r="G1" s="82"/>
      <c r="H1" s="82"/>
      <c r="I1" s="82"/>
      <c r="J1" s="82"/>
      <c r="K1" s="82"/>
      <c r="L1" s="82"/>
      <c r="M1" s="82"/>
      <c r="N1" s="3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4.25" customHeight="1" x14ac:dyDescent="0.2">
      <c r="A2" s="1"/>
      <c r="B2" s="3" t="s">
        <v>1</v>
      </c>
      <c r="C2" s="81" t="s">
        <v>7</v>
      </c>
      <c r="D2" s="82"/>
      <c r="E2" s="82"/>
      <c r="F2" s="82"/>
      <c r="G2" s="81" t="s">
        <v>8</v>
      </c>
      <c r="H2" s="82"/>
      <c r="I2" s="81" t="s">
        <v>64</v>
      </c>
      <c r="J2" s="82"/>
      <c r="K2" s="82"/>
      <c r="L2" s="82"/>
      <c r="M2" s="4"/>
      <c r="N2" s="4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4.25" customHeight="1" x14ac:dyDescent="0.2">
      <c r="A3" s="1"/>
      <c r="B3" s="1"/>
      <c r="C3" s="3" t="s">
        <v>11</v>
      </c>
      <c r="D3" s="81" t="s">
        <v>34</v>
      </c>
      <c r="E3" s="82"/>
      <c r="F3" s="82"/>
      <c r="G3" s="3" t="s">
        <v>11</v>
      </c>
      <c r="H3" s="3" t="s">
        <v>35</v>
      </c>
      <c r="I3" s="1"/>
      <c r="J3" s="1"/>
      <c r="K3" s="81"/>
      <c r="L3" s="82"/>
      <c r="M3" s="3" t="s">
        <v>65</v>
      </c>
      <c r="N3" s="3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4.25" customHeight="1" x14ac:dyDescent="0.2">
      <c r="A4" s="1"/>
      <c r="B4" s="1"/>
      <c r="C4" s="3" t="s">
        <v>13</v>
      </c>
      <c r="D4" s="3" t="s">
        <v>36</v>
      </c>
      <c r="E4" s="3" t="s">
        <v>66</v>
      </c>
      <c r="F4" s="3" t="s">
        <v>67</v>
      </c>
      <c r="G4" s="3" t="s">
        <v>13</v>
      </c>
      <c r="H4" s="3" t="s">
        <v>36</v>
      </c>
      <c r="I4" s="3" t="s">
        <v>5</v>
      </c>
      <c r="J4" s="3" t="s">
        <v>11</v>
      </c>
      <c r="K4" s="3" t="s">
        <v>34</v>
      </c>
      <c r="L4" s="3" t="s">
        <v>68</v>
      </c>
      <c r="M4" s="3" t="s">
        <v>69</v>
      </c>
      <c r="N4" s="3" t="s">
        <v>70</v>
      </c>
      <c r="O4" s="3" t="s">
        <v>71</v>
      </c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4.25" customHeight="1" x14ac:dyDescent="0.2">
      <c r="A5" s="1">
        <v>1</v>
      </c>
      <c r="B5" s="1" t="s">
        <v>72</v>
      </c>
      <c r="C5" s="6">
        <v>10.909090909090908</v>
      </c>
      <c r="D5" s="6">
        <v>7.2727272727272725</v>
      </c>
      <c r="E5" s="6">
        <v>3.6363636363636362</v>
      </c>
      <c r="F5" s="6">
        <v>0</v>
      </c>
      <c r="G5" s="6">
        <v>0</v>
      </c>
      <c r="H5" s="6">
        <v>12.727272727272727</v>
      </c>
      <c r="I5" s="6">
        <f t="shared" ref="I5:I12" si="0">SUM(C5:H5)</f>
        <v>34.545454545454547</v>
      </c>
      <c r="J5" s="6">
        <f t="shared" ref="J5:J12" si="1">C5+G5</f>
        <v>10.909090909090908</v>
      </c>
      <c r="K5" s="6">
        <f t="shared" ref="K5:K12" si="2">(D5+E5+F5)</f>
        <v>10.909090909090908</v>
      </c>
      <c r="L5" s="6">
        <f t="shared" ref="L5:L12" si="3">(H5+K5)</f>
        <v>23.636363636363633</v>
      </c>
      <c r="M5" s="6">
        <v>33.299999999999997</v>
      </c>
      <c r="N5" s="6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4.25" customHeight="1" x14ac:dyDescent="0.2">
      <c r="A6" s="1">
        <v>2</v>
      </c>
      <c r="B6" s="1" t="s">
        <v>72</v>
      </c>
      <c r="C6" s="6">
        <v>1.3513513513513513</v>
      </c>
      <c r="D6" s="6">
        <v>24.324324324324326</v>
      </c>
      <c r="E6" s="6">
        <v>1.3513513513513513</v>
      </c>
      <c r="F6" s="6">
        <v>0</v>
      </c>
      <c r="G6" s="6">
        <v>0</v>
      </c>
      <c r="H6" s="6">
        <v>17.567567567567568</v>
      </c>
      <c r="I6" s="6">
        <f t="shared" si="0"/>
        <v>44.594594594594597</v>
      </c>
      <c r="J6" s="6">
        <f t="shared" si="1"/>
        <v>1.3513513513513513</v>
      </c>
      <c r="K6" s="6">
        <f t="shared" si="2"/>
        <v>25.675675675675677</v>
      </c>
      <c r="L6" s="6">
        <f t="shared" si="3"/>
        <v>43.243243243243242</v>
      </c>
      <c r="M6" s="6">
        <v>5.3</v>
      </c>
      <c r="N6" s="6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4.25" customHeight="1" x14ac:dyDescent="0.2">
      <c r="A7" s="1">
        <v>3</v>
      </c>
      <c r="B7" s="1" t="s">
        <v>72</v>
      </c>
      <c r="C7" s="6">
        <v>0</v>
      </c>
      <c r="D7" s="6">
        <v>14.117647058823529</v>
      </c>
      <c r="E7" s="6">
        <v>7.0588235294117645</v>
      </c>
      <c r="F7" s="6">
        <v>2.3529411764705883</v>
      </c>
      <c r="G7" s="6">
        <v>0</v>
      </c>
      <c r="H7" s="6">
        <v>12.941176470588237</v>
      </c>
      <c r="I7" s="6">
        <f t="shared" si="0"/>
        <v>36.470588235294116</v>
      </c>
      <c r="J7" s="6">
        <f t="shared" si="1"/>
        <v>0</v>
      </c>
      <c r="K7" s="6">
        <f t="shared" si="2"/>
        <v>23.52941176470588</v>
      </c>
      <c r="L7" s="6">
        <f t="shared" si="3"/>
        <v>36.470588235294116</v>
      </c>
      <c r="M7" s="6">
        <v>30</v>
      </c>
      <c r="N7" s="6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4.25" customHeight="1" x14ac:dyDescent="0.2">
      <c r="A8" s="1">
        <v>4</v>
      </c>
      <c r="B8" s="1" t="s">
        <v>72</v>
      </c>
      <c r="C8" s="6">
        <v>0</v>
      </c>
      <c r="D8" s="6">
        <v>16.949152542372879</v>
      </c>
      <c r="E8" s="6">
        <v>2.5423728813559325</v>
      </c>
      <c r="F8" s="6">
        <v>0</v>
      </c>
      <c r="G8" s="6">
        <v>0</v>
      </c>
      <c r="H8" s="6">
        <v>14.40677966101695</v>
      </c>
      <c r="I8" s="6">
        <f t="shared" si="0"/>
        <v>33.898305084745758</v>
      </c>
      <c r="J8" s="6">
        <f t="shared" si="1"/>
        <v>0</v>
      </c>
      <c r="K8" s="6">
        <f t="shared" si="2"/>
        <v>19.49152542372881</v>
      </c>
      <c r="L8" s="6">
        <f t="shared" si="3"/>
        <v>33.898305084745758</v>
      </c>
      <c r="M8" s="6">
        <v>13</v>
      </c>
      <c r="N8" s="6">
        <f t="shared" ref="N8:O8" si="4">AVERAGE(J5:J8)</f>
        <v>3.0651105651105648</v>
      </c>
      <c r="O8" s="6">
        <f t="shared" si="4"/>
        <v>19.901425943300318</v>
      </c>
      <c r="P8" s="1" t="s">
        <v>73</v>
      </c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4.25" customHeight="1" x14ac:dyDescent="0.2">
      <c r="A9" s="1">
        <v>5</v>
      </c>
      <c r="B9" s="12" t="s">
        <v>74</v>
      </c>
      <c r="C9" s="6">
        <v>4.4025157232704402</v>
      </c>
      <c r="D9" s="6">
        <v>14.255765199161424</v>
      </c>
      <c r="E9" s="6">
        <v>4.8218029350104823</v>
      </c>
      <c r="F9" s="6">
        <v>0</v>
      </c>
      <c r="G9" s="6">
        <v>0</v>
      </c>
      <c r="H9" s="6">
        <v>16.352201257861633</v>
      </c>
      <c r="I9" s="6">
        <f t="shared" si="0"/>
        <v>39.832285115303975</v>
      </c>
      <c r="J9" s="6">
        <f t="shared" si="1"/>
        <v>4.4025157232704402</v>
      </c>
      <c r="K9" s="6">
        <f t="shared" si="2"/>
        <v>19.077568134171905</v>
      </c>
      <c r="L9" s="6">
        <f t="shared" si="3"/>
        <v>35.429769392033535</v>
      </c>
      <c r="M9" s="6">
        <v>25.3</v>
      </c>
      <c r="N9" s="6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4.25" customHeight="1" x14ac:dyDescent="0.2">
      <c r="A10" s="1">
        <v>6</v>
      </c>
      <c r="B10" s="12" t="s">
        <v>74</v>
      </c>
      <c r="C10" s="6">
        <v>3.3112582781456954</v>
      </c>
      <c r="D10" s="6">
        <v>19.867549668874172</v>
      </c>
      <c r="E10" s="6">
        <v>5.298013245033113</v>
      </c>
      <c r="F10" s="6">
        <v>0</v>
      </c>
      <c r="G10" s="6">
        <v>0</v>
      </c>
      <c r="H10" s="6">
        <v>17.218543046357617</v>
      </c>
      <c r="I10" s="6">
        <f t="shared" si="0"/>
        <v>45.695364238410598</v>
      </c>
      <c r="J10" s="6">
        <f t="shared" si="1"/>
        <v>3.3112582781456954</v>
      </c>
      <c r="K10" s="6">
        <f t="shared" si="2"/>
        <v>25.165562913907287</v>
      </c>
      <c r="L10" s="6">
        <f t="shared" si="3"/>
        <v>42.384105960264904</v>
      </c>
      <c r="M10" s="6">
        <v>21.1</v>
      </c>
      <c r="N10" s="6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4.25" customHeight="1" x14ac:dyDescent="0.2">
      <c r="A11" s="1">
        <v>7</v>
      </c>
      <c r="B11" s="12" t="s">
        <v>74</v>
      </c>
      <c r="C11" s="6">
        <v>3.1428571428571432</v>
      </c>
      <c r="D11" s="6">
        <v>6</v>
      </c>
      <c r="E11" s="6">
        <v>8.2857142857142847</v>
      </c>
      <c r="F11" s="6">
        <v>3.7142857142857144</v>
      </c>
      <c r="G11" s="6">
        <v>0</v>
      </c>
      <c r="H11" s="6">
        <v>19.142857142857142</v>
      </c>
      <c r="I11" s="6">
        <f t="shared" si="0"/>
        <v>40.285714285714285</v>
      </c>
      <c r="J11" s="6">
        <f t="shared" si="1"/>
        <v>3.1428571428571432</v>
      </c>
      <c r="K11" s="6">
        <f t="shared" si="2"/>
        <v>18</v>
      </c>
      <c r="L11" s="6">
        <f t="shared" si="3"/>
        <v>37.142857142857139</v>
      </c>
      <c r="M11" s="6">
        <v>46</v>
      </c>
      <c r="N11" s="6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4.25" customHeight="1" x14ac:dyDescent="0.2">
      <c r="A12" s="1">
        <v>8</v>
      </c>
      <c r="B12" s="12" t="s">
        <v>74</v>
      </c>
      <c r="C12" s="6">
        <v>1.5325670498084289</v>
      </c>
      <c r="D12" s="6">
        <v>6.1302681992337158</v>
      </c>
      <c r="E12" s="6">
        <v>12.643678160919542</v>
      </c>
      <c r="F12" s="6">
        <v>2.2988505747126435</v>
      </c>
      <c r="G12" s="6">
        <v>0</v>
      </c>
      <c r="H12" s="6">
        <v>15.325670498084291</v>
      </c>
      <c r="I12" s="6">
        <f t="shared" si="0"/>
        <v>37.931034482758626</v>
      </c>
      <c r="J12" s="6">
        <f t="shared" si="1"/>
        <v>1.5325670498084289</v>
      </c>
      <c r="K12" s="6">
        <f t="shared" si="2"/>
        <v>21.072796934865899</v>
      </c>
      <c r="L12" s="6">
        <f t="shared" si="3"/>
        <v>36.398467432950191</v>
      </c>
      <c r="M12" s="6">
        <v>60</v>
      </c>
      <c r="N12" s="6">
        <f t="shared" ref="N12:O12" si="5">AVERAGE(J9:J12)</f>
        <v>3.0972995485204273</v>
      </c>
      <c r="O12" s="6">
        <f t="shared" si="5"/>
        <v>20.828981995736271</v>
      </c>
      <c r="P12" s="13" t="s">
        <v>74</v>
      </c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4.25" customHeight="1" x14ac:dyDescent="0.2">
      <c r="A13" s="1"/>
      <c r="B13" s="3" t="s">
        <v>75</v>
      </c>
      <c r="C13" s="8">
        <f t="shared" ref="C13:M13" si="6">AVERAGE(C5:C12)</f>
        <v>3.0812050568154956</v>
      </c>
      <c r="D13" s="8">
        <f t="shared" si="6"/>
        <v>13.614679283189664</v>
      </c>
      <c r="E13" s="8">
        <f t="shared" si="6"/>
        <v>5.7047650031450132</v>
      </c>
      <c r="F13" s="8">
        <f t="shared" si="6"/>
        <v>1.0457596831836182</v>
      </c>
      <c r="G13" s="8">
        <f t="shared" si="6"/>
        <v>0</v>
      </c>
      <c r="H13" s="8">
        <f t="shared" si="6"/>
        <v>15.71025854645077</v>
      </c>
      <c r="I13" s="8">
        <f t="shared" si="6"/>
        <v>39.156667572784563</v>
      </c>
      <c r="J13" s="8">
        <f t="shared" si="6"/>
        <v>3.0812050568154956</v>
      </c>
      <c r="K13" s="8">
        <f t="shared" si="6"/>
        <v>20.365203969518294</v>
      </c>
      <c r="L13" s="8">
        <f t="shared" si="6"/>
        <v>36.075462515969065</v>
      </c>
      <c r="M13" s="8">
        <f t="shared" si="6"/>
        <v>29.25</v>
      </c>
      <c r="N13" s="8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4.25" customHeight="1" x14ac:dyDescent="0.2">
      <c r="A14" s="1"/>
      <c r="B14" s="3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4.25" customHeight="1" x14ac:dyDescent="0.2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4.25" customHeight="1" x14ac:dyDescent="0.2">
      <c r="A16" s="1"/>
      <c r="B16" s="3" t="s">
        <v>76</v>
      </c>
      <c r="C16" s="81" t="s">
        <v>97</v>
      </c>
      <c r="D16" s="82"/>
      <c r="E16" s="82"/>
      <c r="F16" s="82"/>
      <c r="G16" s="82"/>
      <c r="H16" s="82"/>
      <c r="I16" s="82"/>
      <c r="J16" s="82"/>
      <c r="K16" s="82"/>
      <c r="L16" s="82"/>
      <c r="M16" s="82"/>
      <c r="N16" s="3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4.25" customHeight="1" x14ac:dyDescent="0.2">
      <c r="A17" s="1"/>
      <c r="B17" s="3" t="s">
        <v>1</v>
      </c>
      <c r="C17" s="3" t="s">
        <v>7</v>
      </c>
      <c r="D17" s="3" t="s">
        <v>8</v>
      </c>
      <c r="E17" s="1"/>
      <c r="F17" s="1"/>
      <c r="G17" s="1"/>
      <c r="H17" s="3" t="s">
        <v>1</v>
      </c>
      <c r="I17" s="3" t="s">
        <v>7</v>
      </c>
      <c r="J17" s="3" t="s">
        <v>8</v>
      </c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4.25" customHeight="1" x14ac:dyDescent="0.2">
      <c r="A18" s="1"/>
      <c r="B18" s="1"/>
      <c r="C18" s="3" t="s">
        <v>11</v>
      </c>
      <c r="D18" s="3" t="s">
        <v>11</v>
      </c>
      <c r="E18" s="1"/>
      <c r="F18" s="1"/>
      <c r="G18" s="1"/>
      <c r="H18" s="1"/>
      <c r="I18" s="3" t="s">
        <v>11</v>
      </c>
      <c r="J18" s="3" t="s">
        <v>11</v>
      </c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4.25" customHeight="1" x14ac:dyDescent="0.2">
      <c r="A19" s="1"/>
      <c r="B19" s="1"/>
      <c r="C19" s="3" t="s">
        <v>13</v>
      </c>
      <c r="D19" s="3" t="s">
        <v>13</v>
      </c>
      <c r="E19" s="3" t="s">
        <v>96</v>
      </c>
      <c r="F19" s="1"/>
      <c r="G19" s="1"/>
      <c r="H19" s="1"/>
      <c r="I19" s="3" t="s">
        <v>13</v>
      </c>
      <c r="J19" s="3" t="s">
        <v>13</v>
      </c>
      <c r="K19" s="3" t="s">
        <v>5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4.25" customHeight="1" x14ac:dyDescent="0.2">
      <c r="A20" s="1">
        <v>1</v>
      </c>
      <c r="B20" s="1" t="s">
        <v>72</v>
      </c>
      <c r="C20" s="6">
        <v>4.4444444444444446</v>
      </c>
      <c r="D20" s="6">
        <v>0</v>
      </c>
      <c r="E20" s="6">
        <v>4.4444444444444446</v>
      </c>
      <c r="F20" s="1"/>
      <c r="G20" s="1">
        <v>1</v>
      </c>
      <c r="H20" s="1" t="s">
        <v>72</v>
      </c>
      <c r="I20" s="6">
        <v>4.4444444444444446</v>
      </c>
      <c r="J20" s="6">
        <v>0</v>
      </c>
      <c r="K20" s="6">
        <v>4.4444444444444446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4.25" customHeight="1" x14ac:dyDescent="0.2">
      <c r="A21" s="1">
        <v>2</v>
      </c>
      <c r="B21" s="1" t="s">
        <v>72</v>
      </c>
      <c r="C21" s="6">
        <v>2.8571428571428572</v>
      </c>
      <c r="D21" s="6">
        <v>2.8571428571428572</v>
      </c>
      <c r="E21" s="6">
        <v>5.7142857142857144</v>
      </c>
      <c r="F21" s="1"/>
      <c r="G21" s="1">
        <v>2</v>
      </c>
      <c r="H21" s="1" t="s">
        <v>72</v>
      </c>
      <c r="I21" s="6">
        <v>2.8571428571428572</v>
      </c>
      <c r="J21" s="6">
        <v>2.8571428571428572</v>
      </c>
      <c r="K21" s="6">
        <v>5.7142857142857144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4.25" customHeight="1" x14ac:dyDescent="0.2">
      <c r="A22" s="1">
        <v>3</v>
      </c>
      <c r="B22" s="1" t="s">
        <v>72</v>
      </c>
      <c r="C22" s="6">
        <v>0</v>
      </c>
      <c r="D22" s="6">
        <v>2.4390243902439024</v>
      </c>
      <c r="E22" s="6">
        <v>2.4390243902439024</v>
      </c>
      <c r="F22" s="1"/>
      <c r="G22" s="1">
        <v>3</v>
      </c>
      <c r="H22" s="1" t="s">
        <v>72</v>
      </c>
      <c r="I22" s="6">
        <v>0</v>
      </c>
      <c r="J22" s="6">
        <v>2.4390243902439024</v>
      </c>
      <c r="K22" s="6">
        <v>2.4390243902439024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4.25" customHeight="1" x14ac:dyDescent="0.2">
      <c r="A23" s="1">
        <v>4</v>
      </c>
      <c r="B23" s="1" t="s">
        <v>72</v>
      </c>
      <c r="C23" s="6">
        <v>1.2195121951219512</v>
      </c>
      <c r="D23" s="6">
        <v>2.4390243902439024</v>
      </c>
      <c r="E23" s="6">
        <v>3.6585365853658534</v>
      </c>
      <c r="F23" s="1"/>
      <c r="G23" s="1">
        <v>4</v>
      </c>
      <c r="H23" s="1" t="s">
        <v>72</v>
      </c>
      <c r="I23" s="6">
        <v>1.2195121951219512</v>
      </c>
      <c r="J23" s="6">
        <v>2.4390243902439024</v>
      </c>
      <c r="K23" s="6">
        <v>3.6585365853658534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4.25" customHeight="1" x14ac:dyDescent="0.2">
      <c r="A24" s="1">
        <v>5</v>
      </c>
      <c r="B24" s="1" t="s">
        <v>72</v>
      </c>
      <c r="C24" s="6">
        <v>0</v>
      </c>
      <c r="D24" s="6">
        <v>4</v>
      </c>
      <c r="E24" s="6">
        <v>4</v>
      </c>
      <c r="F24" s="1"/>
      <c r="G24" s="1">
        <v>5</v>
      </c>
      <c r="H24" s="1" t="s">
        <v>72</v>
      </c>
      <c r="I24" s="6">
        <v>0</v>
      </c>
      <c r="J24" s="6">
        <v>4</v>
      </c>
      <c r="K24" s="6">
        <v>4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4.25" customHeight="1" x14ac:dyDescent="0.2">
      <c r="A25" s="1">
        <v>6</v>
      </c>
      <c r="B25" s="1" t="s">
        <v>72</v>
      </c>
      <c r="C25" s="6">
        <v>0</v>
      </c>
      <c r="D25" s="6">
        <v>1.25</v>
      </c>
      <c r="E25" s="6">
        <v>1.25</v>
      </c>
      <c r="F25" s="1"/>
      <c r="G25" s="1">
        <v>6</v>
      </c>
      <c r="H25" s="1" t="s">
        <v>72</v>
      </c>
      <c r="I25" s="6">
        <v>0</v>
      </c>
      <c r="J25" s="6">
        <v>1.25</v>
      </c>
      <c r="K25" s="6">
        <v>1.25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4.25" customHeight="1" x14ac:dyDescent="0.2">
      <c r="A26" s="1">
        <v>7</v>
      </c>
      <c r="B26" s="1" t="s">
        <v>72</v>
      </c>
      <c r="C26" s="6">
        <v>1.0204081632653061</v>
      </c>
      <c r="D26" s="6">
        <v>0</v>
      </c>
      <c r="E26" s="6">
        <v>1.0204081632653061</v>
      </c>
      <c r="F26" s="1"/>
      <c r="G26" s="1">
        <v>7</v>
      </c>
      <c r="H26" s="1" t="s">
        <v>72</v>
      </c>
      <c r="I26" s="6">
        <v>1.0204081632653061</v>
      </c>
      <c r="J26" s="6">
        <v>0</v>
      </c>
      <c r="K26" s="6">
        <v>1.0204081632653061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4.25" customHeight="1" x14ac:dyDescent="0.2">
      <c r="A27" s="1">
        <v>8</v>
      </c>
      <c r="B27" s="1" t="s">
        <v>72</v>
      </c>
      <c r="C27" s="6">
        <v>0</v>
      </c>
      <c r="D27" s="6">
        <v>2.083333333333333</v>
      </c>
      <c r="E27" s="6">
        <v>2.083333333333333</v>
      </c>
      <c r="F27" s="1"/>
      <c r="G27" s="1">
        <v>8</v>
      </c>
      <c r="H27" s="1" t="s">
        <v>72</v>
      </c>
      <c r="I27" s="6">
        <v>0</v>
      </c>
      <c r="J27" s="6">
        <v>2.083333333333333</v>
      </c>
      <c r="K27" s="6">
        <v>2.083333333333333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4.25" customHeight="1" x14ac:dyDescent="0.2">
      <c r="A28" s="1">
        <v>9</v>
      </c>
      <c r="B28" s="1" t="s">
        <v>72</v>
      </c>
      <c r="C28" s="6">
        <v>0</v>
      </c>
      <c r="D28" s="6">
        <v>2.8571428571428572</v>
      </c>
      <c r="E28" s="6">
        <v>2.8571428571428572</v>
      </c>
      <c r="F28" s="1"/>
      <c r="G28" s="1">
        <v>9</v>
      </c>
      <c r="H28" s="1" t="s">
        <v>72</v>
      </c>
      <c r="I28" s="6">
        <v>0</v>
      </c>
      <c r="J28" s="6">
        <v>2.8571428571428572</v>
      </c>
      <c r="K28" s="6">
        <v>2.8571428571428572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4.25" customHeight="1" x14ac:dyDescent="0.2">
      <c r="A29" s="1">
        <v>10</v>
      </c>
      <c r="B29" s="1" t="s">
        <v>72</v>
      </c>
      <c r="C29" s="6">
        <v>1.7543859649122806</v>
      </c>
      <c r="D29" s="6">
        <v>1.7543859649122806</v>
      </c>
      <c r="E29" s="6">
        <v>3.5087719298245612</v>
      </c>
      <c r="F29" s="1"/>
      <c r="G29" s="1">
        <v>10</v>
      </c>
      <c r="H29" s="1" t="s">
        <v>72</v>
      </c>
      <c r="I29" s="6">
        <v>1.7543859649122806</v>
      </c>
      <c r="J29" s="6">
        <v>1.7543859649122806</v>
      </c>
      <c r="K29" s="6">
        <v>3.5087719298245612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4.25" customHeight="1" x14ac:dyDescent="0.2">
      <c r="A30" s="1"/>
      <c r="B30" s="3" t="s">
        <v>75</v>
      </c>
      <c r="C30" s="8">
        <f t="shared" ref="C30:E30" si="7">AVERAGE(C20:C29)</f>
        <v>1.1295893624886841</v>
      </c>
      <c r="D30" s="8">
        <f t="shared" si="7"/>
        <v>1.9680053793019134</v>
      </c>
      <c r="E30" s="8">
        <f t="shared" si="7"/>
        <v>3.0975947417905969</v>
      </c>
      <c r="F30" s="1"/>
      <c r="G30" s="1">
        <v>11</v>
      </c>
      <c r="H30" s="1" t="s">
        <v>72</v>
      </c>
      <c r="I30" s="1">
        <v>0</v>
      </c>
      <c r="J30" s="1">
        <v>0</v>
      </c>
      <c r="K30" s="1">
        <v>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4.25" customHeight="1" x14ac:dyDescent="0.2">
      <c r="A31" s="1"/>
      <c r="B31" s="1"/>
      <c r="C31" s="1"/>
      <c r="D31" s="1"/>
      <c r="E31" s="1"/>
      <c r="F31" s="1"/>
      <c r="G31" s="1">
        <v>12</v>
      </c>
      <c r="H31" s="1" t="s">
        <v>72</v>
      </c>
      <c r="I31" s="1">
        <v>0</v>
      </c>
      <c r="J31" s="1">
        <v>0</v>
      </c>
      <c r="K31" s="1">
        <v>0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4.25" customHeight="1" x14ac:dyDescent="0.2">
      <c r="A32" s="1"/>
      <c r="B32" s="1"/>
      <c r="C32" s="1"/>
      <c r="D32" s="1"/>
      <c r="E32" s="1"/>
      <c r="F32" s="1"/>
      <c r="G32" s="1">
        <v>13</v>
      </c>
      <c r="H32" s="1" t="s">
        <v>72</v>
      </c>
      <c r="I32" s="1">
        <v>0</v>
      </c>
      <c r="J32" s="1">
        <v>0</v>
      </c>
      <c r="K32" s="1">
        <v>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4.25" customHeight="1" x14ac:dyDescent="0.2">
      <c r="A33" s="1"/>
      <c r="B33" s="1"/>
      <c r="C33" s="1"/>
      <c r="D33" s="1"/>
      <c r="E33" s="1"/>
      <c r="F33" s="1"/>
      <c r="G33" s="1">
        <v>14</v>
      </c>
      <c r="H33" s="1" t="s">
        <v>72</v>
      </c>
      <c r="I33" s="1">
        <v>0</v>
      </c>
      <c r="J33" s="1">
        <v>0</v>
      </c>
      <c r="K33" s="1">
        <v>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4.25" customHeight="1" x14ac:dyDescent="0.2">
      <c r="A34" s="1"/>
      <c r="B34" s="1"/>
      <c r="C34" s="1"/>
      <c r="D34" s="1"/>
      <c r="E34" s="1"/>
      <c r="F34" s="1"/>
      <c r="G34" s="1">
        <v>15</v>
      </c>
      <c r="H34" s="1" t="s">
        <v>72</v>
      </c>
      <c r="I34" s="1">
        <v>0</v>
      </c>
      <c r="J34" s="1">
        <v>0</v>
      </c>
      <c r="K34" s="1">
        <v>0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4.25" customHeight="1" x14ac:dyDescent="0.2">
      <c r="A35" s="1"/>
      <c r="B35" s="1"/>
      <c r="C35" s="1"/>
      <c r="D35" s="1"/>
      <c r="E35" s="1"/>
      <c r="F35" s="1"/>
      <c r="G35" s="1">
        <v>16</v>
      </c>
      <c r="H35" s="1" t="s">
        <v>72</v>
      </c>
      <c r="I35" s="1">
        <v>0</v>
      </c>
      <c r="J35" s="1">
        <v>0</v>
      </c>
      <c r="K35" s="1">
        <v>0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4.25" customHeight="1" x14ac:dyDescent="0.2">
      <c r="A36" s="1"/>
      <c r="B36" s="1"/>
      <c r="C36" s="1"/>
      <c r="D36" s="1"/>
      <c r="E36" s="1"/>
      <c r="F36" s="1"/>
      <c r="G36" s="1">
        <v>17</v>
      </c>
      <c r="H36" s="1" t="s">
        <v>72</v>
      </c>
      <c r="I36" s="1">
        <v>0</v>
      </c>
      <c r="J36" s="1">
        <v>0</v>
      </c>
      <c r="K36" s="1">
        <v>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4.25" customHeight="1" x14ac:dyDescent="0.2">
      <c r="A37" s="1"/>
      <c r="B37" s="1"/>
      <c r="C37" s="1"/>
      <c r="D37" s="1"/>
      <c r="E37" s="1"/>
      <c r="F37" s="1"/>
      <c r="G37" s="1">
        <v>18</v>
      </c>
      <c r="H37" s="1" t="s">
        <v>72</v>
      </c>
      <c r="I37" s="1">
        <v>0</v>
      </c>
      <c r="J37" s="1">
        <v>0</v>
      </c>
      <c r="K37" s="1">
        <v>0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4.25" customHeight="1" x14ac:dyDescent="0.2">
      <c r="A38" s="1"/>
      <c r="B38" s="1"/>
      <c r="C38" s="1"/>
      <c r="D38" s="1"/>
      <c r="E38" s="1"/>
      <c r="F38" s="1"/>
      <c r="G38" s="1">
        <v>19</v>
      </c>
      <c r="H38" s="1" t="s">
        <v>72</v>
      </c>
      <c r="I38" s="1">
        <v>0</v>
      </c>
      <c r="J38" s="1">
        <v>0</v>
      </c>
      <c r="K38" s="1">
        <v>0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4.25" customHeight="1" x14ac:dyDescent="0.2">
      <c r="A39" s="1"/>
      <c r="B39" s="1"/>
      <c r="C39" s="1"/>
      <c r="D39" s="1"/>
      <c r="E39" s="1"/>
      <c r="F39" s="1"/>
      <c r="G39" s="1">
        <v>20</v>
      </c>
      <c r="H39" s="1" t="s">
        <v>72</v>
      </c>
      <c r="I39" s="1">
        <v>0</v>
      </c>
      <c r="J39" s="1">
        <v>0</v>
      </c>
      <c r="K39" s="1">
        <v>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4.25" customHeight="1" x14ac:dyDescent="0.2">
      <c r="A40" s="1"/>
      <c r="B40" s="1"/>
      <c r="C40" s="1"/>
      <c r="D40" s="1"/>
      <c r="E40" s="1"/>
      <c r="F40" s="1"/>
      <c r="G40" s="1">
        <v>21</v>
      </c>
      <c r="H40" s="1" t="s">
        <v>72</v>
      </c>
      <c r="I40" s="1">
        <v>0</v>
      </c>
      <c r="J40" s="1">
        <v>0</v>
      </c>
      <c r="K40" s="1">
        <v>0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4.25" customHeight="1" x14ac:dyDescent="0.2">
      <c r="A41" s="1"/>
      <c r="B41" s="1"/>
      <c r="C41" s="1"/>
      <c r="D41" s="1"/>
      <c r="E41" s="1"/>
      <c r="F41" s="1"/>
      <c r="G41" s="1">
        <v>22</v>
      </c>
      <c r="H41" s="1" t="s">
        <v>72</v>
      </c>
      <c r="I41" s="1">
        <v>0</v>
      </c>
      <c r="J41" s="1">
        <v>0</v>
      </c>
      <c r="K41" s="1">
        <v>0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4.25" customHeight="1" x14ac:dyDescent="0.2">
      <c r="A42" s="1"/>
      <c r="B42" s="1"/>
      <c r="C42" s="1"/>
      <c r="D42" s="1"/>
      <c r="E42" s="1"/>
      <c r="F42" s="1"/>
      <c r="G42" s="1">
        <v>23</v>
      </c>
      <c r="H42" s="1" t="s">
        <v>72</v>
      </c>
      <c r="I42" s="1">
        <v>0</v>
      </c>
      <c r="J42" s="1">
        <v>0</v>
      </c>
      <c r="K42" s="1">
        <v>0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4.25" customHeight="1" x14ac:dyDescent="0.2">
      <c r="A43" s="1"/>
      <c r="B43" s="1"/>
      <c r="C43" s="1"/>
      <c r="D43" s="1"/>
      <c r="E43" s="1"/>
      <c r="F43" s="1"/>
      <c r="G43" s="1">
        <v>24</v>
      </c>
      <c r="H43" s="1" t="s">
        <v>72</v>
      </c>
      <c r="I43" s="1">
        <v>0</v>
      </c>
      <c r="J43" s="1">
        <v>0</v>
      </c>
      <c r="K43" s="1">
        <v>0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4.25" customHeight="1" x14ac:dyDescent="0.2">
      <c r="A44" s="1"/>
      <c r="B44" s="1"/>
      <c r="C44" s="1"/>
      <c r="D44" s="1"/>
      <c r="E44" s="1"/>
      <c r="F44" s="1"/>
      <c r="G44" s="1">
        <v>25</v>
      </c>
      <c r="H44" s="1" t="s">
        <v>72</v>
      </c>
      <c r="I44" s="1">
        <v>0</v>
      </c>
      <c r="J44" s="1">
        <v>0</v>
      </c>
      <c r="K44" s="1">
        <v>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4.25" customHeight="1" x14ac:dyDescent="0.2">
      <c r="A45" s="1"/>
      <c r="B45" s="1"/>
      <c r="C45" s="1"/>
      <c r="D45" s="1"/>
      <c r="E45" s="1"/>
      <c r="F45" s="1"/>
      <c r="G45" s="1">
        <v>26</v>
      </c>
      <c r="H45" s="1" t="s">
        <v>72</v>
      </c>
      <c r="I45" s="1">
        <v>0</v>
      </c>
      <c r="J45" s="1">
        <v>0</v>
      </c>
      <c r="K45" s="1">
        <v>0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4.25" customHeight="1" x14ac:dyDescent="0.2">
      <c r="A46" s="1"/>
      <c r="B46" s="1"/>
      <c r="C46" s="1"/>
      <c r="D46" s="1"/>
      <c r="E46" s="1"/>
      <c r="F46" s="1"/>
      <c r="G46" s="1">
        <v>27</v>
      </c>
      <c r="H46" s="1" t="s">
        <v>72</v>
      </c>
      <c r="I46" s="1">
        <v>0</v>
      </c>
      <c r="J46" s="1">
        <v>0</v>
      </c>
      <c r="K46" s="1">
        <v>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4.25" customHeight="1" x14ac:dyDescent="0.2">
      <c r="A47" s="1"/>
      <c r="B47" s="1"/>
      <c r="C47" s="1"/>
      <c r="D47" s="1"/>
      <c r="E47" s="1"/>
      <c r="F47" s="1"/>
      <c r="G47" s="1">
        <v>28</v>
      </c>
      <c r="H47" s="1" t="s">
        <v>72</v>
      </c>
      <c r="I47" s="1">
        <v>0</v>
      </c>
      <c r="J47" s="1">
        <v>0</v>
      </c>
      <c r="K47" s="1">
        <v>0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4.25" customHeight="1" x14ac:dyDescent="0.2">
      <c r="A48" s="1"/>
      <c r="B48" s="1"/>
      <c r="C48" s="1"/>
      <c r="D48" s="1"/>
      <c r="E48" s="1"/>
      <c r="F48" s="1"/>
      <c r="G48" s="1">
        <v>29</v>
      </c>
      <c r="H48" s="1" t="s">
        <v>72</v>
      </c>
      <c r="I48" s="1">
        <v>0</v>
      </c>
      <c r="J48" s="1">
        <v>0</v>
      </c>
      <c r="K48" s="1">
        <v>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4.25" customHeight="1" x14ac:dyDescent="0.2">
      <c r="A49" s="1"/>
      <c r="B49" s="1"/>
      <c r="C49" s="1"/>
      <c r="D49" s="1"/>
      <c r="E49" s="1"/>
      <c r="F49" s="1"/>
      <c r="G49" s="1"/>
      <c r="H49" s="3" t="s">
        <v>75</v>
      </c>
      <c r="I49" s="8">
        <f t="shared" ref="I49:K49" si="8">AVERAGE(I20:I48)</f>
        <v>0.38951357327196001</v>
      </c>
      <c r="J49" s="8">
        <f t="shared" si="8"/>
        <v>0.67862254458686666</v>
      </c>
      <c r="K49" s="8">
        <f t="shared" si="8"/>
        <v>1.0681361178588267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4.25" customHeight="1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4.25" customHeight="1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4.25" customHeight="1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4.25" customHeight="1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4.25" customHeight="1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4.25" customHeight="1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4.25" customHeight="1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4.25" customHeight="1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4.25" customHeight="1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4.25" customHeight="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4.25" customHeight="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4.25" customHeight="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4.25" customHeight="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4.25" customHeight="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4.25" customHeight="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4.25" customHeight="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4.25" customHeight="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4.25" customHeight="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4.25" customHeight="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4.25" customHeight="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4.25" customHeight="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14.25" customHeight="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4.25" customHeight="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4.25" customHeight="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4.25" customHeight="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4.25" customHeight="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4.25" customHeight="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4.25" customHeight="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4.25" customHeight="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4.25" customHeight="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4.25" customHeight="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4.25" customHeight="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4.25" customHeight="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4.25" customHeight="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4.25" customHeight="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4.25" customHeight="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4.25" customHeight="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4.25" customHeight="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4.25" customHeight="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4.25" customHeight="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4.25" customHeight="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4.25" customHeight="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4.25" customHeight="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4.25" customHeight="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4.25" customHeight="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4.25" customHeight="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4.25" customHeight="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4.25" customHeight="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4.25" customHeight="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4.25" customHeight="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4.25" customHeight="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4.25" customHeight="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4.25" customHeight="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4.25" customHeight="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4.25" customHeight="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4.25" customHeight="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4.25" customHeight="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4.25" customHeight="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4.25" customHeight="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4.25" customHeight="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4.25" customHeight="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4.25" customHeight="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4.25" customHeight="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4.25" customHeight="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4.25" customHeight="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4.25" customHeight="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4.25" customHeight="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4.25" customHeight="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4.25" customHeight="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4.25" customHeight="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4.25" customHeight="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4.25" customHeight="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4.25" customHeight="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4.25" customHeight="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4.25" customHeight="1" x14ac:dyDescent="0.2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4.25" customHeight="1" x14ac:dyDescent="0.2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4.25" customHeight="1" x14ac:dyDescent="0.2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4.25" customHeight="1" x14ac:dyDescent="0.2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4.25" customHeight="1" x14ac:dyDescent="0.2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4.25" customHeight="1" x14ac:dyDescent="0.2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4.25" customHeight="1" x14ac:dyDescent="0.2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4.25" customHeight="1" x14ac:dyDescent="0.2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4.25" customHeight="1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4.25" customHeight="1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4.25" customHeight="1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4.25" customHeight="1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4.25" customHeight="1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4.25" customHeight="1" x14ac:dyDescent="0.2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4.25" customHeight="1" x14ac:dyDescent="0.2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4.25" customHeight="1" x14ac:dyDescent="0.2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4.25" customHeight="1" x14ac:dyDescent="0.2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4.25" customHeight="1" x14ac:dyDescent="0.2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4.25" customHeight="1" x14ac:dyDescent="0.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4.25" customHeight="1" x14ac:dyDescent="0.2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4.25" customHeight="1" x14ac:dyDescent="0.2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4.25" customHeight="1" x14ac:dyDescent="0.2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4.25" customHeight="1" x14ac:dyDescent="0.2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4.25" customHeight="1" x14ac:dyDescent="0.2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4.25" customHeight="1" x14ac:dyDescent="0.2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4.25" customHeight="1" x14ac:dyDescent="0.2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4.25" customHeight="1" x14ac:dyDescent="0.2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4.25" customHeight="1" x14ac:dyDescent="0.2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4.25" customHeight="1" x14ac:dyDescent="0.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4.25" customHeight="1" x14ac:dyDescent="0.2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4.25" customHeight="1" x14ac:dyDescent="0.2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4.25" customHeight="1" x14ac:dyDescent="0.2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4.25" customHeight="1" x14ac:dyDescent="0.2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4.25" customHeight="1" x14ac:dyDescent="0.2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4.25" customHeight="1" x14ac:dyDescent="0.2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4.25" customHeight="1" x14ac:dyDescent="0.2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4.25" customHeight="1" x14ac:dyDescent="0.2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4.25" customHeight="1" x14ac:dyDescent="0.2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4.25" customHeight="1" x14ac:dyDescent="0.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4.25" customHeight="1" x14ac:dyDescent="0.2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4.25" customHeight="1" x14ac:dyDescent="0.2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4.25" customHeight="1" x14ac:dyDescent="0.2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4.25" customHeight="1" x14ac:dyDescent="0.2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4.25" customHeight="1" x14ac:dyDescent="0.2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4.25" customHeight="1" x14ac:dyDescent="0.2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4.25" customHeight="1" x14ac:dyDescent="0.2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4.25" customHeight="1" x14ac:dyDescent="0.2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4.25" customHeight="1" x14ac:dyDescent="0.2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4.25" customHeight="1" x14ac:dyDescent="0.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4.25" customHeight="1" x14ac:dyDescent="0.2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4.25" customHeight="1" x14ac:dyDescent="0.2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4.25" customHeight="1" x14ac:dyDescent="0.2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4.25" customHeight="1" x14ac:dyDescent="0.2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4.25" customHeight="1" x14ac:dyDescent="0.2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4.25" customHeight="1" x14ac:dyDescent="0.2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4.25" customHeight="1" x14ac:dyDescent="0.2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4.25" customHeight="1" x14ac:dyDescent="0.2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4.25" customHeight="1" x14ac:dyDescent="0.2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4.25" customHeight="1" x14ac:dyDescent="0.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4.25" customHeight="1" x14ac:dyDescent="0.2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4.25" customHeight="1" x14ac:dyDescent="0.2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4.25" customHeight="1" x14ac:dyDescent="0.2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4.25" customHeight="1" x14ac:dyDescent="0.2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4.25" customHeight="1" x14ac:dyDescent="0.2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4.25" customHeight="1" x14ac:dyDescent="0.2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4.25" customHeight="1" x14ac:dyDescent="0.2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4.25" customHeight="1" x14ac:dyDescent="0.2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4.25" customHeight="1" x14ac:dyDescent="0.2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4.25" customHeight="1" x14ac:dyDescent="0.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4.25" customHeight="1" x14ac:dyDescent="0.2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4.25" customHeight="1" x14ac:dyDescent="0.2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4.25" customHeight="1" x14ac:dyDescent="0.2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4.25" customHeight="1" x14ac:dyDescent="0.2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4.25" customHeight="1" x14ac:dyDescent="0.2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4.25" customHeight="1" x14ac:dyDescent="0.2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4.25" customHeight="1" x14ac:dyDescent="0.2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4.25" customHeight="1" x14ac:dyDescent="0.2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4.25" customHeight="1" x14ac:dyDescent="0.2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4.25" customHeight="1" x14ac:dyDescent="0.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4.25" customHeight="1" x14ac:dyDescent="0.2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4.25" customHeight="1" x14ac:dyDescent="0.2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4.25" customHeight="1" x14ac:dyDescent="0.2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4.25" customHeight="1" x14ac:dyDescent="0.2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4.25" customHeight="1" x14ac:dyDescent="0.2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4.25" customHeight="1" x14ac:dyDescent="0.2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4.25" customHeight="1" x14ac:dyDescent="0.2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4.25" customHeight="1" x14ac:dyDescent="0.2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4.25" customHeight="1" x14ac:dyDescent="0.2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4.25" customHeight="1" x14ac:dyDescent="0.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4.25" customHeight="1" x14ac:dyDescent="0.2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4.25" customHeight="1" x14ac:dyDescent="0.2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4.25" customHeight="1" x14ac:dyDescent="0.2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4.25" customHeight="1" x14ac:dyDescent="0.2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4.25" customHeight="1" x14ac:dyDescent="0.2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4.25" customHeight="1" x14ac:dyDescent="0.2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4.25" customHeight="1" x14ac:dyDescent="0.2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4.25" customHeight="1" x14ac:dyDescent="0.2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4.25" customHeight="1" x14ac:dyDescent="0.2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4.25" customHeight="1" x14ac:dyDescent="0.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4.25" customHeight="1" x14ac:dyDescent="0.2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4.25" customHeight="1" x14ac:dyDescent="0.2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4.25" customHeight="1" x14ac:dyDescent="0.2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4.25" customHeight="1" x14ac:dyDescent="0.2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4.25" customHeight="1" x14ac:dyDescent="0.2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4.25" customHeight="1" x14ac:dyDescent="0.2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4.25" customHeight="1" x14ac:dyDescent="0.2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4.25" customHeight="1" x14ac:dyDescent="0.2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4.25" customHeight="1" x14ac:dyDescent="0.2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4.25" customHeight="1" x14ac:dyDescent="0.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4.25" customHeight="1" x14ac:dyDescent="0.2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4.25" customHeight="1" x14ac:dyDescent="0.2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4.25" customHeight="1" x14ac:dyDescent="0.2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4.25" customHeight="1" x14ac:dyDescent="0.2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4.25" customHeight="1" x14ac:dyDescent="0.2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4.25" customHeight="1" x14ac:dyDescent="0.2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4.25" customHeight="1" x14ac:dyDescent="0.2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4.25" customHeight="1" x14ac:dyDescent="0.2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4.25" customHeight="1" x14ac:dyDescent="0.2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4.25" customHeight="1" x14ac:dyDescent="0.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4.25" customHeight="1" x14ac:dyDescent="0.2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4.25" customHeight="1" x14ac:dyDescent="0.2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4.25" customHeight="1" x14ac:dyDescent="0.2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4.25" customHeight="1" x14ac:dyDescent="0.2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4.25" customHeight="1" x14ac:dyDescent="0.2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4.25" customHeight="1" x14ac:dyDescent="0.2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4.25" customHeight="1" x14ac:dyDescent="0.2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4.25" customHeight="1" x14ac:dyDescent="0.2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4.25" customHeight="1" x14ac:dyDescent="0.2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4.25" customHeight="1" x14ac:dyDescent="0.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4.25" customHeight="1" x14ac:dyDescent="0.2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4.25" customHeight="1" x14ac:dyDescent="0.2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4.25" customHeight="1" x14ac:dyDescent="0.2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4.25" customHeight="1" x14ac:dyDescent="0.2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4.25" customHeight="1" x14ac:dyDescent="0.2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4.25" customHeight="1" x14ac:dyDescent="0.2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4.25" customHeight="1" x14ac:dyDescent="0.2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4.25" customHeight="1" x14ac:dyDescent="0.2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4.25" customHeight="1" x14ac:dyDescent="0.2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4.25" customHeight="1" x14ac:dyDescent="0.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4.25" customHeight="1" x14ac:dyDescent="0.2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4.25" customHeight="1" x14ac:dyDescent="0.2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4.25" customHeight="1" x14ac:dyDescent="0.2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4.25" customHeight="1" x14ac:dyDescent="0.2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4.25" customHeight="1" x14ac:dyDescent="0.2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4.25" customHeight="1" x14ac:dyDescent="0.2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4.25" customHeight="1" x14ac:dyDescent="0.2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4.25" customHeight="1" x14ac:dyDescent="0.2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4.25" customHeight="1" x14ac:dyDescent="0.2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spans="1:26" ht="14.25" customHeight="1" x14ac:dyDescent="0.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spans="1:26" ht="14.25" customHeight="1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spans="1:26" ht="14.25" customHeight="1" x14ac:dyDescent="0.2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spans="1:26" ht="14.25" customHeight="1" x14ac:dyDescent="0.2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spans="1:26" ht="14.25" customHeight="1" x14ac:dyDescent="0.2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spans="1:26" ht="14.25" customHeight="1" x14ac:dyDescent="0.2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spans="1:26" ht="14.25" customHeight="1" x14ac:dyDescent="0.2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spans="1:26" ht="14.25" customHeight="1" x14ac:dyDescent="0.2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spans="1:26" ht="14.25" customHeight="1" x14ac:dyDescent="0.2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spans="1:26" ht="14.25" customHeight="1" x14ac:dyDescent="0.2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spans="1:26" ht="14.25" customHeight="1" x14ac:dyDescent="0.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spans="1:26" ht="14.25" customHeight="1" x14ac:dyDescent="0.2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spans="1:26" ht="14.25" customHeight="1" x14ac:dyDescent="0.2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spans="1:26" ht="14.25" customHeight="1" x14ac:dyDescent="0.2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spans="1:26" ht="14.25" customHeight="1" x14ac:dyDescent="0.2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spans="1:26" ht="14.25" customHeight="1" x14ac:dyDescent="0.2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spans="1:26" ht="14.25" customHeight="1" x14ac:dyDescent="0.2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spans="1:26" ht="14.25" customHeight="1" x14ac:dyDescent="0.2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spans="1:26" ht="14.25" customHeight="1" x14ac:dyDescent="0.2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spans="1:26" ht="14.25" customHeight="1" x14ac:dyDescent="0.2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spans="1:26" ht="14.25" customHeight="1" x14ac:dyDescent="0.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spans="1:26" ht="14.25" customHeight="1" x14ac:dyDescent="0.2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spans="1:26" ht="14.25" customHeight="1" x14ac:dyDescent="0.2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spans="1:26" ht="14.25" customHeight="1" x14ac:dyDescent="0.2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spans="1:26" ht="14.25" customHeight="1" x14ac:dyDescent="0.2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spans="1:26" ht="14.25" customHeight="1" x14ac:dyDescent="0.2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spans="1:26" ht="14.25" customHeight="1" x14ac:dyDescent="0.2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spans="1:26" ht="14.25" customHeight="1" x14ac:dyDescent="0.2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spans="1:26" ht="14.25" customHeight="1" x14ac:dyDescent="0.2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spans="1:26" ht="14.25" customHeight="1" x14ac:dyDescent="0.2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spans="1:26" ht="14.25" customHeight="1" x14ac:dyDescent="0.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spans="1:26" ht="14.25" customHeight="1" x14ac:dyDescent="0.2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spans="1:26" ht="14.25" customHeight="1" x14ac:dyDescent="0.2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spans="1:26" ht="14.25" customHeight="1" x14ac:dyDescent="0.2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spans="1:26" ht="14.25" customHeight="1" x14ac:dyDescent="0.2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spans="1:26" ht="14.25" customHeight="1" x14ac:dyDescent="0.2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spans="1:26" ht="14.25" customHeight="1" x14ac:dyDescent="0.2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spans="1:26" ht="14.25" customHeight="1" x14ac:dyDescent="0.2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spans="1:26" ht="14.25" customHeight="1" x14ac:dyDescent="0.2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spans="1:26" ht="14.25" customHeight="1" x14ac:dyDescent="0.2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spans="1:26" ht="14.25" customHeight="1" x14ac:dyDescent="0.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spans="1:26" ht="14.25" customHeight="1" x14ac:dyDescent="0.2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spans="1:26" ht="14.25" customHeight="1" x14ac:dyDescent="0.2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spans="1:26" ht="14.25" customHeight="1" x14ac:dyDescent="0.2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spans="1:26" ht="14.25" customHeight="1" x14ac:dyDescent="0.2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spans="1:26" ht="14.25" customHeight="1" x14ac:dyDescent="0.2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spans="1:26" ht="14.25" customHeight="1" x14ac:dyDescent="0.2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spans="1:26" ht="14.25" customHeight="1" x14ac:dyDescent="0.2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spans="1:26" ht="14.25" customHeight="1" x14ac:dyDescent="0.2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spans="1:26" ht="14.25" customHeight="1" x14ac:dyDescent="0.2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spans="1:26" ht="14.25" customHeight="1" x14ac:dyDescent="0.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spans="1:26" ht="14.25" customHeight="1" x14ac:dyDescent="0.2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spans="1:26" ht="14.25" customHeight="1" x14ac:dyDescent="0.2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spans="1:26" ht="14.25" customHeight="1" x14ac:dyDescent="0.2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spans="1:26" ht="14.25" customHeight="1" x14ac:dyDescent="0.2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spans="1:26" ht="14.25" customHeight="1" x14ac:dyDescent="0.2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spans="1:26" ht="14.25" customHeight="1" x14ac:dyDescent="0.2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spans="1:26" ht="14.25" customHeight="1" x14ac:dyDescent="0.2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spans="1:26" ht="14.25" customHeight="1" x14ac:dyDescent="0.2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spans="1:26" ht="14.25" customHeight="1" x14ac:dyDescent="0.2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spans="1:26" ht="14.25" customHeight="1" x14ac:dyDescent="0.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spans="1:26" ht="14.25" customHeight="1" x14ac:dyDescent="0.2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spans="1:26" ht="14.25" customHeight="1" x14ac:dyDescent="0.2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spans="1:26" ht="14.25" customHeight="1" x14ac:dyDescent="0.2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spans="1:26" ht="14.25" customHeight="1" x14ac:dyDescent="0.2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spans="1:26" ht="14.25" customHeight="1" x14ac:dyDescent="0.2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spans="1:26" ht="14.25" customHeight="1" x14ac:dyDescent="0.2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spans="1:26" ht="14.25" customHeight="1" x14ac:dyDescent="0.2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spans="1:26" ht="14.25" customHeight="1" x14ac:dyDescent="0.2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spans="1:26" ht="14.25" customHeight="1" x14ac:dyDescent="0.2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spans="1:26" ht="14.25" customHeight="1" x14ac:dyDescent="0.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spans="1:26" ht="14.25" customHeight="1" x14ac:dyDescent="0.2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spans="1:26" ht="14.25" customHeight="1" x14ac:dyDescent="0.2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spans="1:26" ht="14.25" customHeight="1" x14ac:dyDescent="0.2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spans="1:26" ht="14.25" customHeight="1" x14ac:dyDescent="0.2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spans="1:26" ht="14.25" customHeight="1" x14ac:dyDescent="0.2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spans="1:26" ht="14.25" customHeight="1" x14ac:dyDescent="0.2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spans="1:26" ht="14.25" customHeight="1" x14ac:dyDescent="0.2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spans="1:26" ht="14.25" customHeight="1" x14ac:dyDescent="0.2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spans="1:26" ht="14.25" customHeight="1" x14ac:dyDescent="0.2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spans="1:26" ht="14.25" customHeight="1" x14ac:dyDescent="0.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spans="1:26" ht="14.25" customHeight="1" x14ac:dyDescent="0.2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spans="1:26" ht="14.25" customHeight="1" x14ac:dyDescent="0.2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spans="1:26" ht="14.25" customHeight="1" x14ac:dyDescent="0.2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spans="1:26" ht="14.25" customHeight="1" x14ac:dyDescent="0.2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spans="1:26" ht="14.25" customHeight="1" x14ac:dyDescent="0.2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spans="1:26" ht="14.25" customHeight="1" x14ac:dyDescent="0.2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spans="1:26" ht="14.25" customHeight="1" x14ac:dyDescent="0.2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spans="1:26" ht="14.25" customHeight="1" x14ac:dyDescent="0.2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spans="1:26" ht="14.25" customHeight="1" x14ac:dyDescent="0.2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spans="1:26" ht="14.25" customHeight="1" x14ac:dyDescent="0.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spans="1:26" ht="14.25" customHeight="1" x14ac:dyDescent="0.2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spans="1:26" ht="14.25" customHeight="1" x14ac:dyDescent="0.2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spans="1:26" ht="14.25" customHeight="1" x14ac:dyDescent="0.2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spans="1:26" ht="14.25" customHeight="1" x14ac:dyDescent="0.2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spans="1:26" ht="14.25" customHeight="1" x14ac:dyDescent="0.2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spans="1:26" ht="14.25" customHeight="1" x14ac:dyDescent="0.2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spans="1:26" ht="14.25" customHeight="1" x14ac:dyDescent="0.2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spans="1:26" ht="14.25" customHeight="1" x14ac:dyDescent="0.2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spans="1:26" ht="14.25" customHeight="1" x14ac:dyDescent="0.2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spans="1:26" ht="14.25" customHeight="1" x14ac:dyDescent="0.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spans="1:26" ht="14.25" customHeight="1" x14ac:dyDescent="0.2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spans="1:26" ht="14.25" customHeight="1" x14ac:dyDescent="0.2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spans="1:26" ht="14.25" customHeight="1" x14ac:dyDescent="0.2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spans="1:26" ht="14.25" customHeight="1" x14ac:dyDescent="0.2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spans="1:26" ht="14.25" customHeight="1" x14ac:dyDescent="0.2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spans="1:26" ht="14.25" customHeight="1" x14ac:dyDescent="0.2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spans="1:26" ht="14.25" customHeight="1" x14ac:dyDescent="0.2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spans="1:26" ht="14.25" customHeight="1" x14ac:dyDescent="0.2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spans="1:26" ht="14.25" customHeight="1" x14ac:dyDescent="0.2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spans="1:26" ht="14.25" customHeight="1" x14ac:dyDescent="0.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spans="1:26" ht="14.25" customHeight="1" x14ac:dyDescent="0.2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spans="1:26" ht="14.25" customHeight="1" x14ac:dyDescent="0.2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spans="1:26" ht="14.25" customHeight="1" x14ac:dyDescent="0.2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spans="1:26" ht="14.25" customHeight="1" x14ac:dyDescent="0.2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spans="1:26" ht="14.25" customHeight="1" x14ac:dyDescent="0.2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spans="1:26" ht="14.25" customHeight="1" x14ac:dyDescent="0.2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spans="1:26" ht="14.25" customHeight="1" x14ac:dyDescent="0.2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spans="1:26" ht="14.25" customHeight="1" x14ac:dyDescent="0.2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spans="1:26" ht="14.25" customHeight="1" x14ac:dyDescent="0.2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spans="1:26" ht="14.25" customHeight="1" x14ac:dyDescent="0.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spans="1:26" ht="14.25" customHeight="1" x14ac:dyDescent="0.2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spans="1:26" ht="14.25" customHeight="1" x14ac:dyDescent="0.2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spans="1:26" ht="14.25" customHeight="1" x14ac:dyDescent="0.2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spans="1:26" ht="14.25" customHeight="1" x14ac:dyDescent="0.2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spans="1:26" ht="14.25" customHeight="1" x14ac:dyDescent="0.2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spans="1:26" ht="14.25" customHeight="1" x14ac:dyDescent="0.2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spans="1:26" ht="14.25" customHeight="1" x14ac:dyDescent="0.2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spans="1:26" ht="14.25" customHeight="1" x14ac:dyDescent="0.2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spans="1:26" ht="14.25" customHeight="1" x14ac:dyDescent="0.2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spans="1:26" ht="14.25" customHeight="1" x14ac:dyDescent="0.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spans="1:26" ht="14.25" customHeight="1" x14ac:dyDescent="0.2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spans="1:26" ht="14.25" customHeight="1" x14ac:dyDescent="0.2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spans="1:26" ht="14.25" customHeight="1" x14ac:dyDescent="0.2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spans="1:26" ht="14.25" customHeight="1" x14ac:dyDescent="0.2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spans="1:26" ht="14.25" customHeight="1" x14ac:dyDescent="0.2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spans="1:26" ht="14.25" customHeight="1" x14ac:dyDescent="0.2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spans="1:26" ht="14.25" customHeight="1" x14ac:dyDescent="0.2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spans="1:26" ht="14.25" customHeight="1" x14ac:dyDescent="0.2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spans="1:26" ht="14.25" customHeight="1" x14ac:dyDescent="0.2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spans="1:26" ht="14.25" customHeight="1" x14ac:dyDescent="0.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spans="1:26" ht="14.25" customHeight="1" x14ac:dyDescent="0.2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spans="1:26" ht="14.25" customHeight="1" x14ac:dyDescent="0.2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spans="1:26" ht="14.25" customHeight="1" x14ac:dyDescent="0.2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spans="1:26" ht="14.25" customHeight="1" x14ac:dyDescent="0.2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spans="1:26" ht="14.25" customHeight="1" x14ac:dyDescent="0.2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spans="1:26" ht="14.25" customHeight="1" x14ac:dyDescent="0.2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spans="1:26" ht="14.25" customHeight="1" x14ac:dyDescent="0.2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spans="1:26" ht="14.25" customHeight="1" x14ac:dyDescent="0.2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spans="1:26" ht="14.25" customHeight="1" x14ac:dyDescent="0.2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spans="1:26" ht="14.25" customHeight="1" x14ac:dyDescent="0.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spans="1:26" ht="14.25" customHeight="1" x14ac:dyDescent="0.2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spans="1:26" ht="14.25" customHeight="1" x14ac:dyDescent="0.2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spans="1:26" ht="14.25" customHeight="1" x14ac:dyDescent="0.2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spans="1:26" ht="14.25" customHeight="1" x14ac:dyDescent="0.2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spans="1:26" ht="14.25" customHeight="1" x14ac:dyDescent="0.2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spans="1:26" ht="14.25" customHeight="1" x14ac:dyDescent="0.2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spans="1:26" ht="14.25" customHeight="1" x14ac:dyDescent="0.2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spans="1:26" ht="14.25" customHeight="1" x14ac:dyDescent="0.2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spans="1:26" ht="14.25" customHeight="1" x14ac:dyDescent="0.2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spans="1:26" ht="14.25" customHeight="1" x14ac:dyDescent="0.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spans="1:26" ht="14.25" customHeight="1" x14ac:dyDescent="0.2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spans="1:26" ht="14.25" customHeight="1" x14ac:dyDescent="0.2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spans="1:26" ht="14.25" customHeight="1" x14ac:dyDescent="0.2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spans="1:26" ht="14.25" customHeight="1" x14ac:dyDescent="0.2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spans="1:26" ht="14.25" customHeight="1" x14ac:dyDescent="0.2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spans="1:26" ht="14.25" customHeight="1" x14ac:dyDescent="0.2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spans="1:26" ht="14.25" customHeight="1" x14ac:dyDescent="0.2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spans="1:26" ht="14.25" customHeight="1" x14ac:dyDescent="0.2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spans="1:26" ht="14.25" customHeight="1" x14ac:dyDescent="0.2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spans="1:26" ht="14.25" customHeight="1" x14ac:dyDescent="0.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spans="1:26" ht="14.25" customHeight="1" x14ac:dyDescent="0.2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spans="1:26" ht="14.25" customHeight="1" x14ac:dyDescent="0.2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spans="1:26" ht="14.25" customHeight="1" x14ac:dyDescent="0.2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spans="1:26" ht="14.25" customHeight="1" x14ac:dyDescent="0.2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spans="1:26" ht="14.25" customHeight="1" x14ac:dyDescent="0.2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spans="1:26" ht="14.25" customHeight="1" x14ac:dyDescent="0.2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spans="1:26" ht="14.25" customHeight="1" x14ac:dyDescent="0.2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spans="1:26" ht="14.25" customHeight="1" x14ac:dyDescent="0.2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spans="1:26" ht="14.25" customHeight="1" x14ac:dyDescent="0.2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spans="1:26" ht="14.25" customHeight="1" x14ac:dyDescent="0.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spans="1:26" ht="14.25" customHeight="1" x14ac:dyDescent="0.2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spans="1:26" ht="14.25" customHeight="1" x14ac:dyDescent="0.2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spans="1:26" ht="14.25" customHeight="1" x14ac:dyDescent="0.2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spans="1:26" ht="14.25" customHeight="1" x14ac:dyDescent="0.2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spans="1:26" ht="14.25" customHeight="1" x14ac:dyDescent="0.2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spans="1:26" ht="14.25" customHeight="1" x14ac:dyDescent="0.2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spans="1:26" ht="14.25" customHeight="1" x14ac:dyDescent="0.2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spans="1:26" ht="14.25" customHeight="1" x14ac:dyDescent="0.2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spans="1:26" ht="14.25" customHeight="1" x14ac:dyDescent="0.2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spans="1:26" ht="14.25" customHeight="1" x14ac:dyDescent="0.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spans="1:26" ht="14.25" customHeight="1" x14ac:dyDescent="0.2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spans="1:26" ht="14.25" customHeight="1" x14ac:dyDescent="0.2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spans="1:26" ht="14.25" customHeight="1" x14ac:dyDescent="0.2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spans="1:26" ht="14.25" customHeight="1" x14ac:dyDescent="0.2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spans="1:26" ht="14.25" customHeight="1" x14ac:dyDescent="0.2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spans="1:26" ht="14.25" customHeight="1" x14ac:dyDescent="0.2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spans="1:26" ht="14.25" customHeight="1" x14ac:dyDescent="0.2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spans="1:26" ht="14.25" customHeight="1" x14ac:dyDescent="0.2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spans="1:26" ht="14.25" customHeight="1" x14ac:dyDescent="0.2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spans="1:26" ht="14.25" customHeight="1" x14ac:dyDescent="0.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spans="1:26" ht="14.25" customHeight="1" x14ac:dyDescent="0.2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spans="1:26" ht="14.25" customHeight="1" x14ac:dyDescent="0.2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spans="1:26" ht="14.25" customHeight="1" x14ac:dyDescent="0.2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spans="1:26" ht="14.25" customHeight="1" x14ac:dyDescent="0.2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spans="1:26" ht="14.25" customHeight="1" x14ac:dyDescent="0.2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spans="1:26" ht="14.25" customHeight="1" x14ac:dyDescent="0.2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spans="1:26" ht="14.25" customHeight="1" x14ac:dyDescent="0.2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spans="1:26" ht="14.25" customHeight="1" x14ac:dyDescent="0.2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spans="1:26" ht="14.25" customHeight="1" x14ac:dyDescent="0.2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spans="1:26" ht="14.25" customHeight="1" x14ac:dyDescent="0.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spans="1:26" ht="14.25" customHeight="1" x14ac:dyDescent="0.2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spans="1:26" ht="14.25" customHeight="1" x14ac:dyDescent="0.2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spans="1:26" ht="14.25" customHeight="1" x14ac:dyDescent="0.2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spans="1:26" ht="14.25" customHeight="1" x14ac:dyDescent="0.2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spans="1:26" ht="14.25" customHeight="1" x14ac:dyDescent="0.2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spans="1:26" ht="14.25" customHeight="1" x14ac:dyDescent="0.2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spans="1:26" ht="14.25" customHeight="1" x14ac:dyDescent="0.2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spans="1:26" ht="14.25" customHeight="1" x14ac:dyDescent="0.2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spans="1:26" ht="14.25" customHeight="1" x14ac:dyDescent="0.2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spans="1:26" ht="14.25" customHeight="1" x14ac:dyDescent="0.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spans="1:26" ht="14.25" customHeight="1" x14ac:dyDescent="0.2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spans="1:26" ht="14.25" customHeight="1" x14ac:dyDescent="0.2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spans="1:26" ht="14.25" customHeight="1" x14ac:dyDescent="0.2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spans="1:26" ht="14.25" customHeight="1" x14ac:dyDescent="0.2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spans="1:26" ht="14.25" customHeight="1" x14ac:dyDescent="0.2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spans="1:26" ht="14.25" customHeight="1" x14ac:dyDescent="0.2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spans="1:26" ht="14.25" customHeight="1" x14ac:dyDescent="0.2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spans="1:26" ht="14.25" customHeight="1" x14ac:dyDescent="0.2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spans="1:26" ht="14.25" customHeight="1" x14ac:dyDescent="0.2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spans="1:26" ht="14.25" customHeight="1" x14ac:dyDescent="0.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spans="1:26" ht="14.25" customHeight="1" x14ac:dyDescent="0.2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spans="1:26" ht="14.25" customHeight="1" x14ac:dyDescent="0.2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spans="1:26" ht="14.25" customHeight="1" x14ac:dyDescent="0.2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spans="1:26" ht="14.25" customHeight="1" x14ac:dyDescent="0.2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spans="1:26" ht="14.25" customHeight="1" x14ac:dyDescent="0.2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spans="1:26" ht="14.25" customHeight="1" x14ac:dyDescent="0.2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spans="1:26" ht="14.25" customHeight="1" x14ac:dyDescent="0.2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spans="1:26" ht="14.25" customHeight="1" x14ac:dyDescent="0.2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spans="1:26" ht="14.25" customHeight="1" x14ac:dyDescent="0.2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spans="1:26" ht="14.25" customHeight="1" x14ac:dyDescent="0.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spans="1:26" ht="14.25" customHeight="1" x14ac:dyDescent="0.2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spans="1:26" ht="14.25" customHeight="1" x14ac:dyDescent="0.2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spans="1:26" ht="14.25" customHeight="1" x14ac:dyDescent="0.2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spans="1:26" ht="14.25" customHeight="1" x14ac:dyDescent="0.2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spans="1:26" ht="14.25" customHeight="1" x14ac:dyDescent="0.2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spans="1:26" ht="14.25" customHeight="1" x14ac:dyDescent="0.2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spans="1:26" ht="14.25" customHeight="1" x14ac:dyDescent="0.2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spans="1:26" ht="14.25" customHeight="1" x14ac:dyDescent="0.2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spans="1:26" ht="14.25" customHeight="1" x14ac:dyDescent="0.2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spans="1:26" ht="14.25" customHeight="1" x14ac:dyDescent="0.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spans="1:26" ht="14.25" customHeight="1" x14ac:dyDescent="0.2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spans="1:26" ht="14.25" customHeight="1" x14ac:dyDescent="0.2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spans="1:26" ht="14.25" customHeight="1" x14ac:dyDescent="0.2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spans="1:26" ht="14.25" customHeight="1" x14ac:dyDescent="0.2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spans="1:26" ht="14.25" customHeight="1" x14ac:dyDescent="0.2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spans="1:26" ht="14.25" customHeight="1" x14ac:dyDescent="0.2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spans="1:26" ht="14.25" customHeight="1" x14ac:dyDescent="0.2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spans="1:26" ht="14.25" customHeight="1" x14ac:dyDescent="0.2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spans="1:26" ht="14.25" customHeight="1" x14ac:dyDescent="0.2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spans="1:26" ht="14.25" customHeight="1" x14ac:dyDescent="0.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spans="1:26" ht="14.25" customHeight="1" x14ac:dyDescent="0.2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spans="1:26" ht="14.25" customHeight="1" x14ac:dyDescent="0.2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spans="1:26" ht="14.25" customHeight="1" x14ac:dyDescent="0.2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spans="1:26" ht="14.25" customHeight="1" x14ac:dyDescent="0.2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spans="1:26" ht="14.25" customHeight="1" x14ac:dyDescent="0.2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spans="1:26" ht="14.25" customHeight="1" x14ac:dyDescent="0.2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spans="1:26" ht="14.25" customHeight="1" x14ac:dyDescent="0.2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spans="1:26" ht="14.25" customHeight="1" x14ac:dyDescent="0.2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spans="1:26" ht="14.25" customHeight="1" x14ac:dyDescent="0.2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spans="1:26" ht="14.25" customHeight="1" x14ac:dyDescent="0.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spans="1:26" ht="14.25" customHeight="1" x14ac:dyDescent="0.2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spans="1:26" ht="14.25" customHeight="1" x14ac:dyDescent="0.2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spans="1:26" ht="14.25" customHeight="1" x14ac:dyDescent="0.2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spans="1:26" ht="14.25" customHeight="1" x14ac:dyDescent="0.2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spans="1:26" ht="14.25" customHeight="1" x14ac:dyDescent="0.2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spans="1:26" ht="14.25" customHeight="1" x14ac:dyDescent="0.2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spans="1:26" ht="14.25" customHeight="1" x14ac:dyDescent="0.2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spans="1:26" ht="14.25" customHeight="1" x14ac:dyDescent="0.2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spans="1:26" ht="14.25" customHeight="1" x14ac:dyDescent="0.2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spans="1:26" ht="14.25" customHeight="1" x14ac:dyDescent="0.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spans="1:26" ht="14.25" customHeight="1" x14ac:dyDescent="0.2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spans="1:26" ht="14.25" customHeight="1" x14ac:dyDescent="0.2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spans="1:26" ht="14.25" customHeight="1" x14ac:dyDescent="0.2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spans="1:26" ht="14.25" customHeight="1" x14ac:dyDescent="0.2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spans="1:26" ht="14.25" customHeight="1" x14ac:dyDescent="0.2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spans="1:26" ht="14.25" customHeight="1" x14ac:dyDescent="0.2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spans="1:26" ht="14.25" customHeight="1" x14ac:dyDescent="0.2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spans="1:26" ht="14.25" customHeight="1" x14ac:dyDescent="0.2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spans="1:26" ht="14.25" customHeight="1" x14ac:dyDescent="0.2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spans="1:26" ht="14.25" customHeight="1" x14ac:dyDescent="0.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spans="1:26" ht="14.25" customHeight="1" x14ac:dyDescent="0.2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spans="1:26" ht="14.25" customHeight="1" x14ac:dyDescent="0.2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spans="1:26" ht="14.25" customHeight="1" x14ac:dyDescent="0.2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spans="1:26" ht="14.25" customHeight="1" x14ac:dyDescent="0.2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spans="1:26" ht="14.25" customHeight="1" x14ac:dyDescent="0.2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spans="1:26" ht="14.25" customHeight="1" x14ac:dyDescent="0.2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spans="1:26" ht="14.25" customHeight="1" x14ac:dyDescent="0.2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spans="1:26" ht="14.25" customHeight="1" x14ac:dyDescent="0.2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spans="1:26" ht="14.25" customHeight="1" x14ac:dyDescent="0.2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spans="1:26" ht="14.25" customHeight="1" x14ac:dyDescent="0.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spans="1:26" ht="14.25" customHeight="1" x14ac:dyDescent="0.2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spans="1:26" ht="14.25" customHeight="1" x14ac:dyDescent="0.2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spans="1:26" ht="14.25" customHeight="1" x14ac:dyDescent="0.2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spans="1:26" ht="14.25" customHeight="1" x14ac:dyDescent="0.2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spans="1:26" ht="14.25" customHeight="1" x14ac:dyDescent="0.2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spans="1:26" ht="14.25" customHeight="1" x14ac:dyDescent="0.2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spans="1:26" ht="14.25" customHeight="1" x14ac:dyDescent="0.2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spans="1:26" ht="14.25" customHeight="1" x14ac:dyDescent="0.2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spans="1:26" ht="14.25" customHeight="1" x14ac:dyDescent="0.2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spans="1:26" ht="14.25" customHeight="1" x14ac:dyDescent="0.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spans="1:26" ht="14.25" customHeight="1" x14ac:dyDescent="0.2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spans="1:26" ht="14.25" customHeight="1" x14ac:dyDescent="0.2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spans="1:26" ht="14.25" customHeight="1" x14ac:dyDescent="0.2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spans="1:26" ht="14.25" customHeight="1" x14ac:dyDescent="0.2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spans="1:26" ht="14.25" customHeight="1" x14ac:dyDescent="0.2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spans="1:26" ht="14.25" customHeight="1" x14ac:dyDescent="0.2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spans="1:26" ht="14.25" customHeight="1" x14ac:dyDescent="0.2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spans="1:26" ht="14.25" customHeight="1" x14ac:dyDescent="0.2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spans="1:26" ht="14.25" customHeight="1" x14ac:dyDescent="0.2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spans="1:26" ht="14.25" customHeight="1" x14ac:dyDescent="0.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spans="1:26" ht="14.25" customHeight="1" x14ac:dyDescent="0.2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spans="1:26" ht="14.25" customHeight="1" x14ac:dyDescent="0.2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spans="1:26" ht="14.25" customHeight="1" x14ac:dyDescent="0.2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spans="1:26" ht="14.25" customHeight="1" x14ac:dyDescent="0.2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spans="1:26" ht="14.25" customHeight="1" x14ac:dyDescent="0.2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spans="1:26" ht="14.25" customHeight="1" x14ac:dyDescent="0.2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spans="1:26" ht="14.25" customHeight="1" x14ac:dyDescent="0.2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spans="1:26" ht="14.25" customHeight="1" x14ac:dyDescent="0.2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spans="1:26" ht="14.25" customHeight="1" x14ac:dyDescent="0.2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spans="1:26" ht="14.25" customHeight="1" x14ac:dyDescent="0.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spans="1:26" ht="14.25" customHeight="1" x14ac:dyDescent="0.2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spans="1:26" ht="14.25" customHeight="1" x14ac:dyDescent="0.2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spans="1:26" ht="14.25" customHeight="1" x14ac:dyDescent="0.2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spans="1:26" ht="14.25" customHeight="1" x14ac:dyDescent="0.2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spans="1:26" ht="14.25" customHeight="1" x14ac:dyDescent="0.2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spans="1:26" ht="14.25" customHeight="1" x14ac:dyDescent="0.2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spans="1:26" ht="14.25" customHeight="1" x14ac:dyDescent="0.2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spans="1:26" ht="14.25" customHeight="1" x14ac:dyDescent="0.2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spans="1:26" ht="14.25" customHeight="1" x14ac:dyDescent="0.2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spans="1:26" ht="14.25" customHeight="1" x14ac:dyDescent="0.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spans="1:26" ht="14.25" customHeight="1" x14ac:dyDescent="0.2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spans="1:26" ht="14.25" customHeight="1" x14ac:dyDescent="0.2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spans="1:26" ht="14.25" customHeight="1" x14ac:dyDescent="0.2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spans="1:26" ht="14.25" customHeight="1" x14ac:dyDescent="0.2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spans="1:26" ht="14.25" customHeight="1" x14ac:dyDescent="0.2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spans="1:26" ht="14.25" customHeight="1" x14ac:dyDescent="0.2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spans="1:26" ht="14.25" customHeight="1" x14ac:dyDescent="0.2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spans="1:26" ht="14.25" customHeight="1" x14ac:dyDescent="0.2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spans="1:26" ht="14.25" customHeight="1" x14ac:dyDescent="0.2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spans="1:26" ht="14.25" customHeight="1" x14ac:dyDescent="0.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spans="1:26" ht="14.25" customHeight="1" x14ac:dyDescent="0.2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spans="1:26" ht="14.25" customHeight="1" x14ac:dyDescent="0.2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spans="1:26" ht="14.25" customHeight="1" x14ac:dyDescent="0.2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spans="1:26" ht="14.25" customHeight="1" x14ac:dyDescent="0.2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spans="1:26" ht="14.25" customHeight="1" x14ac:dyDescent="0.2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spans="1:26" ht="14.25" customHeight="1" x14ac:dyDescent="0.2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spans="1:26" ht="14.25" customHeight="1" x14ac:dyDescent="0.2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spans="1:26" ht="14.25" customHeight="1" x14ac:dyDescent="0.2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spans="1:26" ht="14.25" customHeight="1" x14ac:dyDescent="0.2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spans="1:26" ht="14.25" customHeight="1" x14ac:dyDescent="0.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spans="1:26" ht="14.25" customHeight="1" x14ac:dyDescent="0.2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spans="1:26" ht="14.25" customHeight="1" x14ac:dyDescent="0.2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spans="1:26" ht="14.25" customHeight="1" x14ac:dyDescent="0.2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spans="1:26" ht="14.25" customHeight="1" x14ac:dyDescent="0.2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spans="1:26" ht="14.25" customHeight="1" x14ac:dyDescent="0.2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spans="1:26" ht="14.25" customHeight="1" x14ac:dyDescent="0.2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spans="1:26" ht="14.25" customHeight="1" x14ac:dyDescent="0.2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spans="1:26" ht="14.25" customHeight="1" x14ac:dyDescent="0.2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spans="1:26" ht="14.25" customHeight="1" x14ac:dyDescent="0.2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spans="1:26" ht="14.25" customHeight="1" x14ac:dyDescent="0.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spans="1:26" ht="14.25" customHeight="1" x14ac:dyDescent="0.2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spans="1:26" ht="14.25" customHeight="1" x14ac:dyDescent="0.2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spans="1:26" ht="14.25" customHeight="1" x14ac:dyDescent="0.2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spans="1:26" ht="14.25" customHeight="1" x14ac:dyDescent="0.2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spans="1:26" ht="14.25" customHeight="1" x14ac:dyDescent="0.2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spans="1:26" ht="14.25" customHeight="1" x14ac:dyDescent="0.2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spans="1:26" ht="14.25" customHeight="1" x14ac:dyDescent="0.2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spans="1:26" ht="14.25" customHeight="1" x14ac:dyDescent="0.2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spans="1:26" ht="14.25" customHeight="1" x14ac:dyDescent="0.2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spans="1:26" ht="14.25" customHeight="1" x14ac:dyDescent="0.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spans="1:26" ht="14.25" customHeight="1" x14ac:dyDescent="0.2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spans="1:26" ht="14.25" customHeight="1" x14ac:dyDescent="0.2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spans="1:26" ht="14.25" customHeight="1" x14ac:dyDescent="0.2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spans="1:26" ht="14.25" customHeight="1" x14ac:dyDescent="0.2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spans="1:26" ht="14.25" customHeight="1" x14ac:dyDescent="0.2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spans="1:26" ht="14.25" customHeight="1" x14ac:dyDescent="0.2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spans="1:26" ht="14.25" customHeight="1" x14ac:dyDescent="0.2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spans="1:26" ht="14.25" customHeight="1" x14ac:dyDescent="0.2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spans="1:26" ht="14.25" customHeight="1" x14ac:dyDescent="0.2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spans="1:26" ht="14.25" customHeight="1" x14ac:dyDescent="0.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spans="1:26" ht="14.25" customHeight="1" x14ac:dyDescent="0.2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spans="1:26" ht="14.25" customHeight="1" x14ac:dyDescent="0.2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spans="1:26" ht="14.25" customHeight="1" x14ac:dyDescent="0.2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spans="1:26" ht="14.25" customHeight="1" x14ac:dyDescent="0.2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spans="1:26" ht="14.25" customHeight="1" x14ac:dyDescent="0.2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spans="1:26" ht="14.25" customHeight="1" x14ac:dyDescent="0.2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spans="1:26" ht="14.25" customHeight="1" x14ac:dyDescent="0.2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spans="1:26" ht="14.25" customHeight="1" x14ac:dyDescent="0.2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spans="1:26" ht="14.25" customHeight="1" x14ac:dyDescent="0.2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spans="1:26" ht="14.25" customHeight="1" x14ac:dyDescent="0.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spans="1:26" ht="14.25" customHeight="1" x14ac:dyDescent="0.2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spans="1:26" ht="14.25" customHeight="1" x14ac:dyDescent="0.2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spans="1:26" ht="14.25" customHeight="1" x14ac:dyDescent="0.2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spans="1:26" ht="14.25" customHeight="1" x14ac:dyDescent="0.2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spans="1:26" ht="14.25" customHeight="1" x14ac:dyDescent="0.2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spans="1:26" ht="14.25" customHeight="1" x14ac:dyDescent="0.2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spans="1:26" ht="14.25" customHeight="1" x14ac:dyDescent="0.2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spans="1:26" ht="14.25" customHeight="1" x14ac:dyDescent="0.2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spans="1:26" ht="14.25" customHeight="1" x14ac:dyDescent="0.2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spans="1:26" ht="14.25" customHeight="1" x14ac:dyDescent="0.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spans="1:26" ht="14.25" customHeight="1" x14ac:dyDescent="0.2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spans="1:26" ht="14.25" customHeight="1" x14ac:dyDescent="0.2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spans="1:26" ht="14.25" customHeight="1" x14ac:dyDescent="0.2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spans="1:26" ht="14.25" customHeight="1" x14ac:dyDescent="0.2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spans="1:26" ht="14.25" customHeight="1" x14ac:dyDescent="0.2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spans="1:26" ht="14.25" customHeight="1" x14ac:dyDescent="0.2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spans="1:26" ht="14.25" customHeight="1" x14ac:dyDescent="0.2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spans="1:26" ht="14.25" customHeight="1" x14ac:dyDescent="0.2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spans="1:26" ht="14.25" customHeight="1" x14ac:dyDescent="0.2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spans="1:26" ht="14.25" customHeight="1" x14ac:dyDescent="0.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spans="1:26" ht="14.25" customHeight="1" x14ac:dyDescent="0.2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spans="1:26" ht="14.25" customHeight="1" x14ac:dyDescent="0.2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spans="1:26" ht="14.25" customHeight="1" x14ac:dyDescent="0.2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spans="1:26" ht="14.25" customHeight="1" x14ac:dyDescent="0.2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spans="1:26" ht="14.25" customHeight="1" x14ac:dyDescent="0.2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spans="1:26" ht="14.25" customHeight="1" x14ac:dyDescent="0.2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spans="1:26" ht="14.25" customHeight="1" x14ac:dyDescent="0.2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spans="1:26" ht="14.25" customHeight="1" x14ac:dyDescent="0.2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spans="1:26" ht="14.25" customHeight="1" x14ac:dyDescent="0.2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spans="1:26" ht="14.25" customHeight="1" x14ac:dyDescent="0.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spans="1:26" ht="14.25" customHeight="1" x14ac:dyDescent="0.2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spans="1:26" ht="14.25" customHeight="1" x14ac:dyDescent="0.2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spans="1:26" ht="14.25" customHeight="1" x14ac:dyDescent="0.2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spans="1:26" ht="14.25" customHeight="1" x14ac:dyDescent="0.2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spans="1:26" ht="14.25" customHeight="1" x14ac:dyDescent="0.2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spans="1:26" ht="14.25" customHeight="1" x14ac:dyDescent="0.2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spans="1:26" ht="14.25" customHeight="1" x14ac:dyDescent="0.2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spans="1:26" ht="14.25" customHeight="1" x14ac:dyDescent="0.2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spans="1:26" ht="14.25" customHeight="1" x14ac:dyDescent="0.2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spans="1:26" ht="14.25" customHeight="1" x14ac:dyDescent="0.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spans="1:26" ht="14.25" customHeight="1" x14ac:dyDescent="0.2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spans="1:26" ht="14.25" customHeight="1" x14ac:dyDescent="0.2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spans="1:26" ht="14.25" customHeight="1" x14ac:dyDescent="0.2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spans="1:26" ht="14.25" customHeight="1" x14ac:dyDescent="0.2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spans="1:26" ht="14.25" customHeight="1" x14ac:dyDescent="0.2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spans="1:26" ht="14.25" customHeight="1" x14ac:dyDescent="0.2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spans="1:26" ht="14.25" customHeight="1" x14ac:dyDescent="0.2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spans="1:26" ht="14.25" customHeight="1" x14ac:dyDescent="0.2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spans="1:26" ht="14.25" customHeight="1" x14ac:dyDescent="0.2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spans="1:26" ht="14.25" customHeight="1" x14ac:dyDescent="0.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spans="1:26" ht="14.25" customHeight="1" x14ac:dyDescent="0.2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spans="1:26" ht="14.25" customHeight="1" x14ac:dyDescent="0.2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spans="1:26" ht="14.25" customHeight="1" x14ac:dyDescent="0.2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spans="1:26" ht="14.25" customHeight="1" x14ac:dyDescent="0.2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spans="1:26" ht="14.25" customHeight="1" x14ac:dyDescent="0.2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spans="1:26" ht="14.25" customHeight="1" x14ac:dyDescent="0.2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spans="1:26" ht="14.25" customHeight="1" x14ac:dyDescent="0.2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spans="1:26" ht="14.25" customHeight="1" x14ac:dyDescent="0.2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spans="1:26" ht="14.25" customHeight="1" x14ac:dyDescent="0.2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spans="1:26" ht="14.25" customHeight="1" x14ac:dyDescent="0.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spans="1:26" ht="14.25" customHeight="1" x14ac:dyDescent="0.2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spans="1:26" ht="14.25" customHeight="1" x14ac:dyDescent="0.2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spans="1:26" ht="14.25" customHeight="1" x14ac:dyDescent="0.2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spans="1:26" ht="14.25" customHeight="1" x14ac:dyDescent="0.2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spans="1:26" ht="14.25" customHeight="1" x14ac:dyDescent="0.2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spans="1:26" ht="14.25" customHeight="1" x14ac:dyDescent="0.2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spans="1:26" ht="14.25" customHeight="1" x14ac:dyDescent="0.2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spans="1:26" ht="14.25" customHeight="1" x14ac:dyDescent="0.2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spans="1:26" ht="14.25" customHeight="1" x14ac:dyDescent="0.2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spans="1:26" ht="14.25" customHeight="1" x14ac:dyDescent="0.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spans="1:26" ht="14.25" customHeight="1" x14ac:dyDescent="0.2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spans="1:26" ht="14.25" customHeight="1" x14ac:dyDescent="0.2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spans="1:26" ht="14.25" customHeight="1" x14ac:dyDescent="0.2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spans="1:26" ht="14.25" customHeight="1" x14ac:dyDescent="0.2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spans="1:26" ht="14.25" customHeight="1" x14ac:dyDescent="0.2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spans="1:26" ht="14.25" customHeight="1" x14ac:dyDescent="0.2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spans="1:26" ht="14.25" customHeight="1" x14ac:dyDescent="0.2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spans="1:26" ht="14.25" customHeight="1" x14ac:dyDescent="0.2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spans="1:26" ht="14.25" customHeight="1" x14ac:dyDescent="0.2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spans="1:26" ht="14.25" customHeight="1" x14ac:dyDescent="0.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spans="1:26" ht="14.25" customHeight="1" x14ac:dyDescent="0.2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spans="1:26" ht="14.25" customHeight="1" x14ac:dyDescent="0.2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spans="1:26" ht="14.25" customHeight="1" x14ac:dyDescent="0.2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spans="1:26" ht="14.25" customHeight="1" x14ac:dyDescent="0.2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spans="1:26" ht="14.25" customHeight="1" x14ac:dyDescent="0.2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spans="1:26" ht="14.25" customHeight="1" x14ac:dyDescent="0.2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spans="1:26" ht="14.25" customHeight="1" x14ac:dyDescent="0.2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spans="1:26" ht="14.25" customHeight="1" x14ac:dyDescent="0.2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spans="1:26" ht="14.25" customHeight="1" x14ac:dyDescent="0.2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spans="1:26" ht="14.25" customHeight="1" x14ac:dyDescent="0.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spans="1:26" ht="14.25" customHeight="1" x14ac:dyDescent="0.2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spans="1:26" ht="14.25" customHeight="1" x14ac:dyDescent="0.2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spans="1:26" ht="14.25" customHeight="1" x14ac:dyDescent="0.2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spans="1:26" ht="14.25" customHeight="1" x14ac:dyDescent="0.2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spans="1:26" ht="14.25" customHeight="1" x14ac:dyDescent="0.2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spans="1:26" ht="14.25" customHeight="1" x14ac:dyDescent="0.2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spans="1:26" ht="14.25" customHeight="1" x14ac:dyDescent="0.2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spans="1:26" ht="14.25" customHeight="1" x14ac:dyDescent="0.2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spans="1:26" ht="14.25" customHeight="1" x14ac:dyDescent="0.2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spans="1:26" ht="14.25" customHeight="1" x14ac:dyDescent="0.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spans="1:26" ht="14.25" customHeight="1" x14ac:dyDescent="0.2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spans="1:26" ht="14.25" customHeight="1" x14ac:dyDescent="0.2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spans="1:26" ht="14.25" customHeight="1" x14ac:dyDescent="0.2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spans="1:26" ht="14.25" customHeight="1" x14ac:dyDescent="0.2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spans="1:26" ht="14.25" customHeight="1" x14ac:dyDescent="0.2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spans="1:26" ht="14.25" customHeight="1" x14ac:dyDescent="0.2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spans="1:26" ht="14.25" customHeight="1" x14ac:dyDescent="0.2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spans="1:26" ht="14.25" customHeight="1" x14ac:dyDescent="0.2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spans="1:26" ht="14.25" customHeight="1" x14ac:dyDescent="0.2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spans="1:26" ht="14.25" customHeight="1" x14ac:dyDescent="0.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spans="1:26" ht="14.25" customHeight="1" x14ac:dyDescent="0.2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spans="1:26" ht="14.25" customHeight="1" x14ac:dyDescent="0.2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spans="1:26" ht="14.25" customHeight="1" x14ac:dyDescent="0.2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spans="1:26" ht="14.25" customHeight="1" x14ac:dyDescent="0.2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spans="1:26" ht="14.25" customHeight="1" x14ac:dyDescent="0.2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spans="1:26" ht="14.25" customHeight="1" x14ac:dyDescent="0.2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spans="1:26" ht="14.25" customHeight="1" x14ac:dyDescent="0.2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spans="1:26" ht="14.25" customHeight="1" x14ac:dyDescent="0.2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spans="1:26" ht="14.25" customHeight="1" x14ac:dyDescent="0.2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spans="1:26" ht="14.25" customHeight="1" x14ac:dyDescent="0.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spans="1:26" ht="14.25" customHeight="1" x14ac:dyDescent="0.2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spans="1:26" ht="14.25" customHeight="1" x14ac:dyDescent="0.2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spans="1:26" ht="14.25" customHeight="1" x14ac:dyDescent="0.2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spans="1:26" ht="14.25" customHeight="1" x14ac:dyDescent="0.2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spans="1:26" ht="14.25" customHeight="1" x14ac:dyDescent="0.2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spans="1:26" ht="14.25" customHeight="1" x14ac:dyDescent="0.2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spans="1:26" ht="14.25" customHeight="1" x14ac:dyDescent="0.2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spans="1:26" ht="14.25" customHeight="1" x14ac:dyDescent="0.2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spans="1:26" ht="14.25" customHeight="1" x14ac:dyDescent="0.2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spans="1:26" ht="14.25" customHeight="1" x14ac:dyDescent="0.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spans="1:26" ht="14.25" customHeight="1" x14ac:dyDescent="0.2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spans="1:26" ht="14.25" customHeight="1" x14ac:dyDescent="0.2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spans="1:26" ht="14.25" customHeight="1" x14ac:dyDescent="0.2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spans="1:26" ht="14.25" customHeight="1" x14ac:dyDescent="0.2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spans="1:26" ht="14.25" customHeight="1" x14ac:dyDescent="0.2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spans="1:26" ht="14.25" customHeight="1" x14ac:dyDescent="0.2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spans="1:26" ht="14.25" customHeight="1" x14ac:dyDescent="0.2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spans="1:26" ht="14.25" customHeight="1" x14ac:dyDescent="0.2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spans="1:26" ht="14.25" customHeight="1" x14ac:dyDescent="0.2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spans="1:26" ht="14.25" customHeight="1" x14ac:dyDescent="0.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spans="1:26" ht="14.25" customHeight="1" x14ac:dyDescent="0.2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spans="1:26" ht="14.25" customHeight="1" x14ac:dyDescent="0.2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spans="1:26" ht="14.25" customHeight="1" x14ac:dyDescent="0.2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spans="1:26" ht="14.25" customHeight="1" x14ac:dyDescent="0.2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spans="1:26" ht="14.25" customHeight="1" x14ac:dyDescent="0.2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spans="1:26" ht="14.25" customHeight="1" x14ac:dyDescent="0.2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spans="1:26" ht="14.25" customHeight="1" x14ac:dyDescent="0.2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spans="1:26" ht="14.25" customHeight="1" x14ac:dyDescent="0.2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spans="1:26" ht="14.25" customHeight="1" x14ac:dyDescent="0.2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spans="1:26" ht="14.25" customHeight="1" x14ac:dyDescent="0.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spans="1:26" ht="14.25" customHeight="1" x14ac:dyDescent="0.2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spans="1:26" ht="14.25" customHeight="1" x14ac:dyDescent="0.2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spans="1:26" ht="14.25" customHeight="1" x14ac:dyDescent="0.2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spans="1:26" ht="14.25" customHeight="1" x14ac:dyDescent="0.2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spans="1:26" ht="14.25" customHeight="1" x14ac:dyDescent="0.2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spans="1:26" ht="14.25" customHeight="1" x14ac:dyDescent="0.2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spans="1:26" ht="14.25" customHeight="1" x14ac:dyDescent="0.2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spans="1:26" ht="14.25" customHeight="1" x14ac:dyDescent="0.2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spans="1:26" ht="14.25" customHeight="1" x14ac:dyDescent="0.2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spans="1:26" ht="14.25" customHeight="1" x14ac:dyDescent="0.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spans="1:26" ht="14.25" customHeight="1" x14ac:dyDescent="0.2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spans="1:26" ht="14.25" customHeight="1" x14ac:dyDescent="0.2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spans="1:26" ht="14.25" customHeight="1" x14ac:dyDescent="0.2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spans="1:26" ht="14.25" customHeight="1" x14ac:dyDescent="0.2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spans="1:26" ht="14.25" customHeight="1" x14ac:dyDescent="0.2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spans="1:26" ht="14.25" customHeight="1" x14ac:dyDescent="0.2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spans="1:26" ht="14.25" customHeight="1" x14ac:dyDescent="0.2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spans="1:26" ht="14.25" customHeight="1" x14ac:dyDescent="0.2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spans="1:26" ht="14.25" customHeight="1" x14ac:dyDescent="0.2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spans="1:26" ht="14.25" customHeight="1" x14ac:dyDescent="0.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spans="1:26" ht="14.25" customHeight="1" x14ac:dyDescent="0.2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spans="1:26" ht="14.25" customHeight="1" x14ac:dyDescent="0.2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spans="1:26" ht="14.25" customHeight="1" x14ac:dyDescent="0.2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spans="1:26" ht="14.25" customHeight="1" x14ac:dyDescent="0.2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spans="1:26" ht="14.25" customHeight="1" x14ac:dyDescent="0.2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spans="1:26" ht="14.25" customHeight="1" x14ac:dyDescent="0.2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spans="1:26" ht="14.25" customHeight="1" x14ac:dyDescent="0.2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spans="1:26" ht="14.25" customHeight="1" x14ac:dyDescent="0.2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spans="1:26" ht="14.25" customHeight="1" x14ac:dyDescent="0.2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spans="1:26" ht="14.25" customHeight="1" x14ac:dyDescent="0.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spans="1:26" ht="14.25" customHeight="1" x14ac:dyDescent="0.2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spans="1:26" ht="14.25" customHeight="1" x14ac:dyDescent="0.2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spans="1:26" ht="14.25" customHeight="1" x14ac:dyDescent="0.2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spans="1:26" ht="14.25" customHeight="1" x14ac:dyDescent="0.2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spans="1:26" ht="14.25" customHeight="1" x14ac:dyDescent="0.2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spans="1:26" ht="14.25" customHeight="1" x14ac:dyDescent="0.2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spans="1:26" ht="14.25" customHeight="1" x14ac:dyDescent="0.2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spans="1:26" ht="14.25" customHeight="1" x14ac:dyDescent="0.2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spans="1:26" ht="14.25" customHeight="1" x14ac:dyDescent="0.2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spans="1:26" ht="14.25" customHeight="1" x14ac:dyDescent="0.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spans="1:26" ht="14.25" customHeight="1" x14ac:dyDescent="0.2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spans="1:26" ht="14.25" customHeight="1" x14ac:dyDescent="0.2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spans="1:26" ht="14.25" customHeight="1" x14ac:dyDescent="0.2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spans="1:26" ht="14.25" customHeight="1" x14ac:dyDescent="0.2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spans="1:26" ht="14.25" customHeight="1" x14ac:dyDescent="0.2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spans="1:26" ht="14.25" customHeight="1" x14ac:dyDescent="0.2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spans="1:26" ht="14.25" customHeight="1" x14ac:dyDescent="0.2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spans="1:26" ht="14.25" customHeight="1" x14ac:dyDescent="0.2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spans="1:26" ht="14.25" customHeight="1" x14ac:dyDescent="0.2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spans="1:26" ht="14.25" customHeight="1" x14ac:dyDescent="0.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spans="1:26" ht="14.25" customHeight="1" x14ac:dyDescent="0.2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spans="1:26" ht="14.25" customHeight="1" x14ac:dyDescent="0.2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spans="1:26" ht="14.25" customHeight="1" x14ac:dyDescent="0.2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spans="1:26" ht="14.25" customHeight="1" x14ac:dyDescent="0.2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spans="1:26" ht="14.25" customHeight="1" x14ac:dyDescent="0.2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spans="1:26" ht="14.25" customHeight="1" x14ac:dyDescent="0.2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spans="1:26" ht="14.25" customHeight="1" x14ac:dyDescent="0.2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spans="1:26" ht="14.25" customHeight="1" x14ac:dyDescent="0.2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spans="1:26" ht="14.25" customHeight="1" x14ac:dyDescent="0.2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spans="1:26" ht="14.25" customHeight="1" x14ac:dyDescent="0.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spans="1:26" ht="14.25" customHeight="1" x14ac:dyDescent="0.2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spans="1:26" ht="14.25" customHeight="1" x14ac:dyDescent="0.2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spans="1:26" ht="14.25" customHeight="1" x14ac:dyDescent="0.2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spans="1:26" ht="14.25" customHeight="1" x14ac:dyDescent="0.2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spans="1:26" ht="14.25" customHeight="1" x14ac:dyDescent="0.2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spans="1:26" ht="14.25" customHeight="1" x14ac:dyDescent="0.2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spans="1:26" ht="14.25" customHeight="1" x14ac:dyDescent="0.2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spans="1:26" ht="14.25" customHeight="1" x14ac:dyDescent="0.2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spans="1:26" ht="14.25" customHeight="1" x14ac:dyDescent="0.2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spans="1:26" ht="14.25" customHeight="1" x14ac:dyDescent="0.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spans="1:26" ht="14.25" customHeight="1" x14ac:dyDescent="0.2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spans="1:26" ht="14.25" customHeight="1" x14ac:dyDescent="0.2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spans="1:26" ht="14.25" customHeight="1" x14ac:dyDescent="0.2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spans="1:26" ht="14.25" customHeight="1" x14ac:dyDescent="0.2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spans="1:26" ht="14.25" customHeight="1" x14ac:dyDescent="0.2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spans="1:26" ht="14.25" customHeight="1" x14ac:dyDescent="0.2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spans="1:26" ht="14.25" customHeight="1" x14ac:dyDescent="0.2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spans="1:26" ht="14.25" customHeight="1" x14ac:dyDescent="0.2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spans="1:26" ht="14.25" customHeight="1" x14ac:dyDescent="0.2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spans="1:26" ht="14.25" customHeight="1" x14ac:dyDescent="0.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spans="1:26" ht="14.25" customHeight="1" x14ac:dyDescent="0.2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spans="1:26" ht="14.25" customHeight="1" x14ac:dyDescent="0.2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spans="1:26" ht="14.25" customHeight="1" x14ac:dyDescent="0.2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spans="1:26" ht="14.25" customHeight="1" x14ac:dyDescent="0.2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spans="1:26" ht="14.25" customHeight="1" x14ac:dyDescent="0.2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spans="1:26" ht="14.25" customHeight="1" x14ac:dyDescent="0.2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spans="1:26" ht="14.25" customHeight="1" x14ac:dyDescent="0.2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spans="1:26" ht="14.25" customHeight="1" x14ac:dyDescent="0.2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spans="1:26" ht="14.25" customHeight="1" x14ac:dyDescent="0.2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spans="1:26" ht="14.25" customHeight="1" x14ac:dyDescent="0.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spans="1:26" ht="14.25" customHeight="1" x14ac:dyDescent="0.2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spans="1:26" ht="14.25" customHeight="1" x14ac:dyDescent="0.2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spans="1:26" ht="14.25" customHeight="1" x14ac:dyDescent="0.2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spans="1:26" ht="14.25" customHeight="1" x14ac:dyDescent="0.2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spans="1:26" ht="14.25" customHeight="1" x14ac:dyDescent="0.2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spans="1:26" ht="14.25" customHeight="1" x14ac:dyDescent="0.2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spans="1:26" ht="14.25" customHeight="1" x14ac:dyDescent="0.2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spans="1:26" ht="14.25" customHeight="1" x14ac:dyDescent="0.2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spans="1:26" ht="14.25" customHeight="1" x14ac:dyDescent="0.2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spans="1:26" ht="14.25" customHeight="1" x14ac:dyDescent="0.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spans="1:26" ht="14.25" customHeight="1" x14ac:dyDescent="0.2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spans="1:26" ht="14.25" customHeight="1" x14ac:dyDescent="0.2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spans="1:26" ht="14.25" customHeight="1" x14ac:dyDescent="0.2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spans="1:26" ht="14.25" customHeight="1" x14ac:dyDescent="0.2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spans="1:26" ht="14.25" customHeight="1" x14ac:dyDescent="0.2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spans="1:26" ht="14.25" customHeight="1" x14ac:dyDescent="0.2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spans="1:26" ht="14.25" customHeight="1" x14ac:dyDescent="0.2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spans="1:26" ht="14.25" customHeight="1" x14ac:dyDescent="0.2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spans="1:26" ht="14.25" customHeight="1" x14ac:dyDescent="0.2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spans="1:26" ht="14.25" customHeight="1" x14ac:dyDescent="0.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spans="1:26" ht="14.25" customHeight="1" x14ac:dyDescent="0.2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spans="1:26" ht="14.25" customHeight="1" x14ac:dyDescent="0.2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spans="1:26" ht="14.25" customHeight="1" x14ac:dyDescent="0.2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spans="1:26" ht="14.25" customHeight="1" x14ac:dyDescent="0.2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spans="1:26" ht="14.25" customHeight="1" x14ac:dyDescent="0.2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spans="1:26" ht="14.25" customHeight="1" x14ac:dyDescent="0.2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spans="1:26" ht="14.25" customHeight="1" x14ac:dyDescent="0.2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spans="1:26" ht="14.25" customHeight="1" x14ac:dyDescent="0.2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spans="1:26" ht="14.25" customHeight="1" x14ac:dyDescent="0.2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spans="1:26" ht="14.25" customHeight="1" x14ac:dyDescent="0.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spans="1:26" ht="14.25" customHeight="1" x14ac:dyDescent="0.2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spans="1:26" ht="14.25" customHeight="1" x14ac:dyDescent="0.2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spans="1:26" ht="14.25" customHeight="1" x14ac:dyDescent="0.2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spans="1:26" ht="14.25" customHeight="1" x14ac:dyDescent="0.2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spans="1:26" ht="14.25" customHeight="1" x14ac:dyDescent="0.2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spans="1:26" ht="14.25" customHeight="1" x14ac:dyDescent="0.2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spans="1:26" ht="14.25" customHeight="1" x14ac:dyDescent="0.2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spans="1:26" ht="14.25" customHeight="1" x14ac:dyDescent="0.2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spans="1:26" ht="14.25" customHeight="1" x14ac:dyDescent="0.2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spans="1:26" ht="14.25" customHeight="1" x14ac:dyDescent="0.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spans="1:26" ht="14.25" customHeight="1" x14ac:dyDescent="0.2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spans="1:26" ht="14.25" customHeight="1" x14ac:dyDescent="0.2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spans="1:26" ht="14.25" customHeight="1" x14ac:dyDescent="0.2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spans="1:26" ht="14.25" customHeight="1" x14ac:dyDescent="0.2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spans="1:26" ht="14.25" customHeight="1" x14ac:dyDescent="0.2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spans="1:26" ht="14.25" customHeight="1" x14ac:dyDescent="0.2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spans="1:26" ht="14.25" customHeight="1" x14ac:dyDescent="0.2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spans="1:26" ht="14.25" customHeight="1" x14ac:dyDescent="0.2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spans="1:26" ht="14.25" customHeight="1" x14ac:dyDescent="0.2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spans="1:26" ht="14.25" customHeight="1" x14ac:dyDescent="0.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spans="1:26" ht="14.25" customHeight="1" x14ac:dyDescent="0.2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spans="1:26" ht="14.25" customHeight="1" x14ac:dyDescent="0.2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spans="1:26" ht="14.25" customHeight="1" x14ac:dyDescent="0.2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spans="1:26" ht="14.25" customHeight="1" x14ac:dyDescent="0.2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spans="1:26" ht="14.25" customHeight="1" x14ac:dyDescent="0.2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spans="1:26" ht="14.25" customHeight="1" x14ac:dyDescent="0.2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spans="1:26" ht="14.25" customHeight="1" x14ac:dyDescent="0.2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spans="1:26" ht="14.25" customHeight="1" x14ac:dyDescent="0.2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spans="1:26" ht="14.25" customHeight="1" x14ac:dyDescent="0.2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spans="1:26" ht="14.25" customHeight="1" x14ac:dyDescent="0.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spans="1:26" ht="14.25" customHeight="1" x14ac:dyDescent="0.2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spans="1:26" ht="14.25" customHeight="1" x14ac:dyDescent="0.2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spans="1:26" ht="14.25" customHeight="1" x14ac:dyDescent="0.2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spans="1:26" ht="14.25" customHeight="1" x14ac:dyDescent="0.2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spans="1:26" ht="14.25" customHeight="1" x14ac:dyDescent="0.2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spans="1:26" ht="14.25" customHeight="1" x14ac:dyDescent="0.2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spans="1:26" ht="14.25" customHeight="1" x14ac:dyDescent="0.2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spans="1:26" ht="14.25" customHeight="1" x14ac:dyDescent="0.2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spans="1:26" ht="14.25" customHeight="1" x14ac:dyDescent="0.2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spans="1:26" ht="14.25" customHeight="1" x14ac:dyDescent="0.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spans="1:26" ht="14.25" customHeight="1" x14ac:dyDescent="0.2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spans="1:26" ht="14.25" customHeight="1" x14ac:dyDescent="0.2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spans="1:26" ht="14.25" customHeight="1" x14ac:dyDescent="0.2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spans="1:26" ht="14.25" customHeight="1" x14ac:dyDescent="0.2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spans="1:26" ht="14.25" customHeight="1" x14ac:dyDescent="0.2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spans="1:26" ht="14.25" customHeight="1" x14ac:dyDescent="0.2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spans="1:26" ht="14.25" customHeight="1" x14ac:dyDescent="0.2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spans="1:26" ht="14.25" customHeight="1" x14ac:dyDescent="0.2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spans="1:26" ht="14.25" customHeight="1" x14ac:dyDescent="0.2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spans="1:26" ht="14.25" customHeight="1" x14ac:dyDescent="0.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spans="1:26" ht="14.25" customHeight="1" x14ac:dyDescent="0.2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spans="1:26" ht="14.25" customHeight="1" x14ac:dyDescent="0.2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spans="1:26" ht="14.25" customHeight="1" x14ac:dyDescent="0.2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spans="1:26" ht="14.25" customHeight="1" x14ac:dyDescent="0.2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spans="1:26" ht="14.25" customHeight="1" x14ac:dyDescent="0.2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spans="1:26" ht="14.25" customHeight="1" x14ac:dyDescent="0.2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spans="1:26" ht="14.25" customHeight="1" x14ac:dyDescent="0.2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spans="1:26" ht="14.25" customHeight="1" x14ac:dyDescent="0.2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mergeCells count="7">
    <mergeCell ref="C16:M16"/>
    <mergeCell ref="C1:M1"/>
    <mergeCell ref="C2:F2"/>
    <mergeCell ref="G2:H2"/>
    <mergeCell ref="I2:L2"/>
    <mergeCell ref="D3:F3"/>
    <mergeCell ref="K3:L3"/>
  </mergeCells>
  <pageMargins left="0.7" right="0.7" top="0.75" bottom="0.75" header="0" footer="0"/>
  <pageSetup orientation="portrait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A45FB-5895-49B9-A548-BC9A31026B54}">
  <dimension ref="A1:T79"/>
  <sheetViews>
    <sheetView workbookViewId="0">
      <selection activeCell="T3" sqref="T3"/>
    </sheetView>
  </sheetViews>
  <sheetFormatPr baseColWidth="10" defaultColWidth="8.83203125" defaultRowHeight="15" x14ac:dyDescent="0.2"/>
  <cols>
    <col min="12" max="12" width="10" customWidth="1"/>
    <col min="14" max="14" width="11.83203125" customWidth="1"/>
    <col min="15" max="15" width="12" customWidth="1"/>
    <col min="16" max="16" width="9.6640625" customWidth="1"/>
  </cols>
  <sheetData>
    <row r="1" spans="1:20" x14ac:dyDescent="0.2">
      <c r="A1" s="57" t="s">
        <v>165</v>
      </c>
      <c r="B1" s="58"/>
      <c r="C1" s="58"/>
      <c r="D1" s="58"/>
      <c r="E1" s="58"/>
      <c r="F1" s="58"/>
      <c r="G1" s="58"/>
      <c r="H1" s="58"/>
    </row>
    <row r="2" spans="1:20" x14ac:dyDescent="0.2">
      <c r="L2" s="41"/>
      <c r="M2" s="41"/>
      <c r="N2" s="41"/>
      <c r="O2" s="71"/>
    </row>
    <row r="3" spans="1:20" x14ac:dyDescent="0.2">
      <c r="A3" s="26"/>
      <c r="L3" s="41"/>
      <c r="M3" s="41"/>
      <c r="N3" s="42" t="s">
        <v>150</v>
      </c>
      <c r="O3" s="43"/>
      <c r="Q3" s="56"/>
      <c r="R3" s="56"/>
    </row>
    <row r="4" spans="1:20" x14ac:dyDescent="0.2">
      <c r="L4" s="44" t="s">
        <v>151</v>
      </c>
      <c r="M4" s="44"/>
      <c r="N4" s="44" t="s">
        <v>151</v>
      </c>
      <c r="O4" s="45" t="s">
        <v>150</v>
      </c>
    </row>
    <row r="5" spans="1:20" x14ac:dyDescent="0.2">
      <c r="A5" s="26"/>
      <c r="B5" s="83" t="s">
        <v>118</v>
      </c>
      <c r="C5" s="83"/>
      <c r="D5" s="83"/>
      <c r="E5" s="83"/>
      <c r="F5" s="83" t="s">
        <v>119</v>
      </c>
      <c r="G5" s="83"/>
      <c r="H5" s="83"/>
      <c r="I5" s="83"/>
      <c r="J5" s="83" t="s">
        <v>5</v>
      </c>
      <c r="K5" s="83"/>
      <c r="L5" s="44" t="s">
        <v>152</v>
      </c>
      <c r="M5" s="45" t="s">
        <v>151</v>
      </c>
      <c r="N5" s="44" t="s">
        <v>152</v>
      </c>
      <c r="O5" s="45" t="s">
        <v>151</v>
      </c>
      <c r="P5" s="28" t="s">
        <v>153</v>
      </c>
      <c r="Q5" s="83" t="s">
        <v>154</v>
      </c>
      <c r="R5" s="83"/>
      <c r="S5" s="83" t="s">
        <v>155</v>
      </c>
      <c r="T5" s="83"/>
    </row>
    <row r="6" spans="1:20" x14ac:dyDescent="0.2">
      <c r="A6" s="28" t="s">
        <v>156</v>
      </c>
      <c r="B6" s="28" t="s">
        <v>157</v>
      </c>
      <c r="C6" s="28" t="s">
        <v>158</v>
      </c>
      <c r="D6" s="28" t="s">
        <v>159</v>
      </c>
      <c r="E6" s="28" t="s">
        <v>160</v>
      </c>
      <c r="F6" s="28" t="s">
        <v>157</v>
      </c>
      <c r="G6" s="28" t="s">
        <v>158</v>
      </c>
      <c r="H6" s="28" t="s">
        <v>159</v>
      </c>
      <c r="I6" s="28" t="s">
        <v>160</v>
      </c>
      <c r="J6" s="28" t="s">
        <v>161</v>
      </c>
      <c r="K6" s="28" t="s">
        <v>162</v>
      </c>
      <c r="L6" s="44" t="s">
        <v>163</v>
      </c>
      <c r="M6" s="45" t="s">
        <v>152</v>
      </c>
      <c r="N6" s="44" t="s">
        <v>163</v>
      </c>
      <c r="O6" s="45" t="s">
        <v>152</v>
      </c>
      <c r="P6" s="28"/>
      <c r="Q6" s="28" t="s">
        <v>161</v>
      </c>
      <c r="R6" s="28" t="s">
        <v>162</v>
      </c>
      <c r="S6" s="28" t="s">
        <v>161</v>
      </c>
      <c r="T6" s="28" t="s">
        <v>162</v>
      </c>
    </row>
    <row r="7" spans="1:20" x14ac:dyDescent="0.2">
      <c r="A7" s="18">
        <v>1</v>
      </c>
      <c r="B7" s="18">
        <v>19</v>
      </c>
      <c r="C7" s="18">
        <v>0</v>
      </c>
      <c r="D7" s="18">
        <v>19</v>
      </c>
      <c r="E7" s="18">
        <v>0</v>
      </c>
      <c r="F7" s="18">
        <v>0</v>
      </c>
      <c r="G7" s="18">
        <v>15</v>
      </c>
      <c r="H7" s="18">
        <v>16</v>
      </c>
      <c r="I7" s="18">
        <v>2</v>
      </c>
      <c r="J7" s="18">
        <f>B7+C7+F7+G7</f>
        <v>34</v>
      </c>
      <c r="K7" s="18">
        <f>D7+E7+H7+I7</f>
        <v>37</v>
      </c>
      <c r="L7" s="46">
        <f>K7-J7</f>
        <v>3</v>
      </c>
      <c r="M7" s="47">
        <f>MAX(0,K7-J7)</f>
        <v>3</v>
      </c>
      <c r="N7" s="48">
        <f>L7/P7</f>
        <v>4.2253521126760563E-2</v>
      </c>
      <c r="O7" s="49">
        <f>M7/P7</f>
        <v>4.2253521126760563E-2</v>
      </c>
      <c r="P7" s="18">
        <f>J7+K7</f>
        <v>71</v>
      </c>
      <c r="Q7" s="29">
        <f>J7/P7</f>
        <v>0.47887323943661969</v>
      </c>
      <c r="R7" s="29">
        <f>1-Q7</f>
        <v>0.52112676056338025</v>
      </c>
      <c r="S7" s="50">
        <f>Q7*100</f>
        <v>47.887323943661968</v>
      </c>
      <c r="T7" s="50">
        <f>R7*100</f>
        <v>52.112676056338024</v>
      </c>
    </row>
    <row r="8" spans="1:20" x14ac:dyDescent="0.2">
      <c r="A8" s="18">
        <v>2</v>
      </c>
      <c r="B8" s="18">
        <v>15</v>
      </c>
      <c r="C8" s="18">
        <v>0</v>
      </c>
      <c r="D8" s="18">
        <v>22</v>
      </c>
      <c r="E8" s="18">
        <v>0</v>
      </c>
      <c r="F8" s="18">
        <v>0</v>
      </c>
      <c r="G8" s="18">
        <v>19</v>
      </c>
      <c r="H8" s="18">
        <v>21</v>
      </c>
      <c r="I8" s="18">
        <v>0</v>
      </c>
      <c r="J8" s="18">
        <f t="shared" ref="J8:J29" si="0">B8+C8+F8+G8</f>
        <v>34</v>
      </c>
      <c r="K8" s="18">
        <f t="shared" ref="K8:K29" si="1">D8+E8+H8+I8</f>
        <v>43</v>
      </c>
      <c r="L8" s="46">
        <f t="shared" ref="L8:L29" si="2">K8-J8</f>
        <v>9</v>
      </c>
      <c r="M8" s="47">
        <f t="shared" ref="M8:M29" si="3">MAX(0,K8-J8)</f>
        <v>9</v>
      </c>
      <c r="N8" s="48">
        <f t="shared" ref="N8:N29" si="4">L8/P8</f>
        <v>0.11688311688311688</v>
      </c>
      <c r="O8" s="49">
        <f t="shared" ref="O8:O29" si="5">M8/P8</f>
        <v>0.11688311688311688</v>
      </c>
      <c r="P8" s="18">
        <f t="shared" ref="P8:P29" si="6">J8+K8</f>
        <v>77</v>
      </c>
      <c r="Q8" s="29">
        <f t="shared" ref="Q8:Q29" si="7">J8/P8</f>
        <v>0.44155844155844154</v>
      </c>
      <c r="R8" s="29">
        <f t="shared" ref="R8:R37" si="8">1-Q8</f>
        <v>0.55844155844155852</v>
      </c>
      <c r="S8" s="50">
        <f t="shared" ref="S8:T29" si="9">Q8*100</f>
        <v>44.155844155844157</v>
      </c>
      <c r="T8" s="50">
        <f t="shared" si="9"/>
        <v>55.84415584415585</v>
      </c>
    </row>
    <row r="9" spans="1:20" x14ac:dyDescent="0.2">
      <c r="A9" s="18">
        <v>3</v>
      </c>
      <c r="B9" s="18">
        <v>27</v>
      </c>
      <c r="C9" s="18">
        <v>0</v>
      </c>
      <c r="D9" s="18">
        <v>26</v>
      </c>
      <c r="E9" s="18">
        <v>0</v>
      </c>
      <c r="F9" s="18">
        <v>0</v>
      </c>
      <c r="G9" s="18">
        <v>24</v>
      </c>
      <c r="H9" s="18">
        <v>19</v>
      </c>
      <c r="I9" s="18">
        <v>0</v>
      </c>
      <c r="J9" s="18">
        <f t="shared" si="0"/>
        <v>51</v>
      </c>
      <c r="K9" s="18">
        <f t="shared" si="1"/>
        <v>45</v>
      </c>
      <c r="L9" s="46">
        <f t="shared" si="2"/>
        <v>-6</v>
      </c>
      <c r="M9" s="47">
        <f t="shared" si="3"/>
        <v>0</v>
      </c>
      <c r="N9" s="48">
        <f t="shared" si="4"/>
        <v>-6.25E-2</v>
      </c>
      <c r="O9" s="49">
        <f t="shared" si="5"/>
        <v>0</v>
      </c>
      <c r="P9" s="18">
        <f t="shared" si="6"/>
        <v>96</v>
      </c>
      <c r="Q9" s="29">
        <f t="shared" si="7"/>
        <v>0.53125</v>
      </c>
      <c r="R9" s="29">
        <f t="shared" si="8"/>
        <v>0.46875</v>
      </c>
      <c r="S9" s="50">
        <f t="shared" si="9"/>
        <v>53.125</v>
      </c>
      <c r="T9" s="50">
        <f t="shared" si="9"/>
        <v>46.875</v>
      </c>
    </row>
    <row r="10" spans="1:20" x14ac:dyDescent="0.2">
      <c r="A10" s="18">
        <v>4</v>
      </c>
      <c r="B10" s="18">
        <v>21</v>
      </c>
      <c r="C10" s="18">
        <v>0</v>
      </c>
      <c r="D10" s="18">
        <v>21</v>
      </c>
      <c r="E10" s="18">
        <v>0</v>
      </c>
      <c r="F10" s="18">
        <v>0</v>
      </c>
      <c r="G10" s="18">
        <v>20</v>
      </c>
      <c r="H10" s="18">
        <v>20</v>
      </c>
      <c r="I10" s="18">
        <v>5</v>
      </c>
      <c r="J10" s="18">
        <f t="shared" si="0"/>
        <v>41</v>
      </c>
      <c r="K10" s="18">
        <f t="shared" si="1"/>
        <v>46</v>
      </c>
      <c r="L10" s="46">
        <f t="shared" si="2"/>
        <v>5</v>
      </c>
      <c r="M10" s="47">
        <f t="shared" si="3"/>
        <v>5</v>
      </c>
      <c r="N10" s="48">
        <f t="shared" si="4"/>
        <v>5.7471264367816091E-2</v>
      </c>
      <c r="O10" s="49">
        <f t="shared" si="5"/>
        <v>5.7471264367816091E-2</v>
      </c>
      <c r="P10" s="18">
        <f t="shared" si="6"/>
        <v>87</v>
      </c>
      <c r="Q10" s="29">
        <f t="shared" si="7"/>
        <v>0.47126436781609193</v>
      </c>
      <c r="R10" s="29">
        <f t="shared" si="8"/>
        <v>0.52873563218390807</v>
      </c>
      <c r="S10" s="50">
        <f t="shared" si="9"/>
        <v>47.126436781609193</v>
      </c>
      <c r="T10" s="50">
        <f t="shared" si="9"/>
        <v>52.873563218390807</v>
      </c>
    </row>
    <row r="11" spans="1:20" x14ac:dyDescent="0.2">
      <c r="A11" s="18">
        <v>5</v>
      </c>
      <c r="B11" s="18">
        <v>9</v>
      </c>
      <c r="C11" s="18">
        <v>0</v>
      </c>
      <c r="D11" s="18">
        <v>18</v>
      </c>
      <c r="E11" s="18">
        <v>0</v>
      </c>
      <c r="F11" s="18">
        <v>0</v>
      </c>
      <c r="G11" s="18">
        <v>15</v>
      </c>
      <c r="H11" s="18">
        <v>14</v>
      </c>
      <c r="I11" s="18">
        <v>0</v>
      </c>
      <c r="J11" s="18">
        <f t="shared" si="0"/>
        <v>24</v>
      </c>
      <c r="K11" s="18">
        <f t="shared" si="1"/>
        <v>32</v>
      </c>
      <c r="L11" s="46">
        <f t="shared" si="2"/>
        <v>8</v>
      </c>
      <c r="M11" s="47">
        <f t="shared" si="3"/>
        <v>8</v>
      </c>
      <c r="N11" s="48">
        <f t="shared" si="4"/>
        <v>0.14285714285714285</v>
      </c>
      <c r="O11" s="49">
        <f t="shared" si="5"/>
        <v>0.14285714285714285</v>
      </c>
      <c r="P11" s="18">
        <f t="shared" si="6"/>
        <v>56</v>
      </c>
      <c r="Q11" s="29">
        <f t="shared" si="7"/>
        <v>0.42857142857142855</v>
      </c>
      <c r="R11" s="29">
        <f t="shared" si="8"/>
        <v>0.5714285714285714</v>
      </c>
      <c r="S11" s="50">
        <f t="shared" si="9"/>
        <v>42.857142857142854</v>
      </c>
      <c r="T11" s="50">
        <f t="shared" si="9"/>
        <v>57.142857142857139</v>
      </c>
    </row>
    <row r="12" spans="1:20" x14ac:dyDescent="0.2">
      <c r="A12" s="18">
        <v>6</v>
      </c>
      <c r="B12" s="18">
        <v>30</v>
      </c>
      <c r="C12" s="18">
        <v>0</v>
      </c>
      <c r="D12" s="18">
        <v>24</v>
      </c>
      <c r="E12" s="18">
        <v>0</v>
      </c>
      <c r="F12" s="18">
        <v>0</v>
      </c>
      <c r="G12" s="18">
        <v>17</v>
      </c>
      <c r="H12" s="18">
        <v>17</v>
      </c>
      <c r="I12" s="18">
        <v>3</v>
      </c>
      <c r="J12" s="18">
        <f t="shared" si="0"/>
        <v>47</v>
      </c>
      <c r="K12" s="18">
        <f t="shared" si="1"/>
        <v>44</v>
      </c>
      <c r="L12" s="46">
        <f t="shared" si="2"/>
        <v>-3</v>
      </c>
      <c r="M12" s="47">
        <f t="shared" si="3"/>
        <v>0</v>
      </c>
      <c r="N12" s="48">
        <f t="shared" si="4"/>
        <v>-3.2967032967032968E-2</v>
      </c>
      <c r="O12" s="49">
        <f t="shared" si="5"/>
        <v>0</v>
      </c>
      <c r="P12" s="18">
        <f t="shared" si="6"/>
        <v>91</v>
      </c>
      <c r="Q12" s="29">
        <f t="shared" si="7"/>
        <v>0.51648351648351654</v>
      </c>
      <c r="R12" s="29">
        <f t="shared" si="8"/>
        <v>0.48351648351648346</v>
      </c>
      <c r="S12" s="50">
        <f t="shared" si="9"/>
        <v>51.648351648351657</v>
      </c>
      <c r="T12" s="50">
        <f t="shared" si="9"/>
        <v>48.351648351648343</v>
      </c>
    </row>
    <row r="13" spans="1:20" x14ac:dyDescent="0.2">
      <c r="A13" s="18">
        <v>7</v>
      </c>
      <c r="B13" s="18">
        <v>10</v>
      </c>
      <c r="C13" s="18">
        <v>0</v>
      </c>
      <c r="D13" s="18">
        <v>11</v>
      </c>
      <c r="E13" s="18">
        <v>0</v>
      </c>
      <c r="F13" s="18">
        <v>0</v>
      </c>
      <c r="G13" s="18">
        <v>9</v>
      </c>
      <c r="H13" s="18">
        <v>18</v>
      </c>
      <c r="I13" s="18">
        <v>1</v>
      </c>
      <c r="J13" s="18">
        <f t="shared" si="0"/>
        <v>19</v>
      </c>
      <c r="K13" s="18">
        <f t="shared" si="1"/>
        <v>30</v>
      </c>
      <c r="L13" s="46">
        <f t="shared" si="2"/>
        <v>11</v>
      </c>
      <c r="M13" s="47">
        <f t="shared" si="3"/>
        <v>11</v>
      </c>
      <c r="N13" s="48">
        <f t="shared" si="4"/>
        <v>0.22448979591836735</v>
      </c>
      <c r="O13" s="49">
        <f t="shared" si="5"/>
        <v>0.22448979591836735</v>
      </c>
      <c r="P13" s="18">
        <f t="shared" si="6"/>
        <v>49</v>
      </c>
      <c r="Q13" s="29">
        <f t="shared" si="7"/>
        <v>0.38775510204081631</v>
      </c>
      <c r="R13" s="29">
        <f t="shared" si="8"/>
        <v>0.61224489795918369</v>
      </c>
      <c r="S13" s="50">
        <f t="shared" si="9"/>
        <v>38.775510204081634</v>
      </c>
      <c r="T13" s="50">
        <f t="shared" si="9"/>
        <v>61.224489795918366</v>
      </c>
    </row>
    <row r="14" spans="1:20" x14ac:dyDescent="0.2">
      <c r="A14" s="18">
        <v>8</v>
      </c>
      <c r="B14" s="18">
        <v>27</v>
      </c>
      <c r="C14" s="18">
        <v>0</v>
      </c>
      <c r="D14" s="18">
        <v>24</v>
      </c>
      <c r="E14" s="18">
        <v>0</v>
      </c>
      <c r="F14" s="18">
        <v>0</v>
      </c>
      <c r="G14" s="18">
        <v>20</v>
      </c>
      <c r="H14" s="18">
        <v>17</v>
      </c>
      <c r="I14" s="18">
        <v>2</v>
      </c>
      <c r="J14" s="18">
        <f t="shared" si="0"/>
        <v>47</v>
      </c>
      <c r="K14" s="18">
        <f t="shared" si="1"/>
        <v>43</v>
      </c>
      <c r="L14" s="46">
        <f t="shared" si="2"/>
        <v>-4</v>
      </c>
      <c r="M14" s="47">
        <f t="shared" si="3"/>
        <v>0</v>
      </c>
      <c r="N14" s="48">
        <f t="shared" si="4"/>
        <v>-4.4444444444444446E-2</v>
      </c>
      <c r="O14" s="49">
        <f t="shared" si="5"/>
        <v>0</v>
      </c>
      <c r="P14" s="18">
        <f t="shared" si="6"/>
        <v>90</v>
      </c>
      <c r="Q14" s="29">
        <f t="shared" si="7"/>
        <v>0.52222222222222225</v>
      </c>
      <c r="R14" s="29">
        <f t="shared" si="8"/>
        <v>0.47777777777777775</v>
      </c>
      <c r="S14" s="50">
        <f t="shared" si="9"/>
        <v>52.222222222222229</v>
      </c>
      <c r="T14" s="50">
        <f t="shared" si="9"/>
        <v>47.777777777777771</v>
      </c>
    </row>
    <row r="15" spans="1:20" x14ac:dyDescent="0.2">
      <c r="A15" s="18">
        <v>9</v>
      </c>
      <c r="B15" s="18">
        <v>18</v>
      </c>
      <c r="C15" s="18">
        <v>0</v>
      </c>
      <c r="D15" s="18">
        <v>13</v>
      </c>
      <c r="E15" s="18">
        <v>0</v>
      </c>
      <c r="F15" s="18">
        <v>0</v>
      </c>
      <c r="G15" s="18">
        <v>19</v>
      </c>
      <c r="H15" s="18">
        <v>10</v>
      </c>
      <c r="I15" s="18">
        <v>1</v>
      </c>
      <c r="J15" s="18">
        <f t="shared" si="0"/>
        <v>37</v>
      </c>
      <c r="K15" s="18">
        <f t="shared" si="1"/>
        <v>24</v>
      </c>
      <c r="L15" s="46">
        <f t="shared" si="2"/>
        <v>-13</v>
      </c>
      <c r="M15" s="47">
        <f t="shared" si="3"/>
        <v>0</v>
      </c>
      <c r="N15" s="48">
        <f t="shared" si="4"/>
        <v>-0.21311475409836064</v>
      </c>
      <c r="O15" s="49">
        <f t="shared" si="5"/>
        <v>0</v>
      </c>
      <c r="P15" s="18">
        <f t="shared" si="6"/>
        <v>61</v>
      </c>
      <c r="Q15" s="29">
        <f t="shared" si="7"/>
        <v>0.60655737704918034</v>
      </c>
      <c r="R15" s="29">
        <f t="shared" si="8"/>
        <v>0.39344262295081966</v>
      </c>
      <c r="S15" s="50">
        <f t="shared" si="9"/>
        <v>60.655737704918032</v>
      </c>
      <c r="T15" s="50">
        <f t="shared" si="9"/>
        <v>39.344262295081968</v>
      </c>
    </row>
    <row r="16" spans="1:20" x14ac:dyDescent="0.2">
      <c r="A16" s="18">
        <v>10</v>
      </c>
      <c r="B16" s="18">
        <v>25</v>
      </c>
      <c r="C16" s="18">
        <v>0</v>
      </c>
      <c r="D16" s="18">
        <v>29</v>
      </c>
      <c r="E16" s="18">
        <v>0</v>
      </c>
      <c r="F16" s="18">
        <v>0</v>
      </c>
      <c r="G16" s="18">
        <v>23</v>
      </c>
      <c r="H16" s="18">
        <v>15</v>
      </c>
      <c r="I16" s="18">
        <v>0</v>
      </c>
      <c r="J16" s="18">
        <f t="shared" si="0"/>
        <v>48</v>
      </c>
      <c r="K16" s="18">
        <f t="shared" si="1"/>
        <v>44</v>
      </c>
      <c r="L16" s="46">
        <f t="shared" si="2"/>
        <v>-4</v>
      </c>
      <c r="M16" s="47">
        <f t="shared" si="3"/>
        <v>0</v>
      </c>
      <c r="N16" s="48">
        <f t="shared" si="4"/>
        <v>-4.3478260869565216E-2</v>
      </c>
      <c r="O16" s="49">
        <f t="shared" si="5"/>
        <v>0</v>
      </c>
      <c r="P16" s="18">
        <f t="shared" si="6"/>
        <v>92</v>
      </c>
      <c r="Q16" s="29">
        <f t="shared" si="7"/>
        <v>0.52173913043478259</v>
      </c>
      <c r="R16" s="29">
        <f t="shared" si="8"/>
        <v>0.47826086956521741</v>
      </c>
      <c r="S16" s="50">
        <f t="shared" si="9"/>
        <v>52.173913043478258</v>
      </c>
      <c r="T16" s="50">
        <f t="shared" si="9"/>
        <v>47.826086956521742</v>
      </c>
    </row>
    <row r="17" spans="1:20" x14ac:dyDescent="0.2">
      <c r="A17" s="18">
        <v>11</v>
      </c>
      <c r="B17" s="18">
        <v>15</v>
      </c>
      <c r="C17" s="18">
        <v>0</v>
      </c>
      <c r="D17" s="18">
        <v>25</v>
      </c>
      <c r="E17" s="18">
        <v>0</v>
      </c>
      <c r="F17" s="18">
        <v>0</v>
      </c>
      <c r="G17" s="18">
        <v>17</v>
      </c>
      <c r="H17" s="18">
        <v>19</v>
      </c>
      <c r="I17" s="18">
        <v>1</v>
      </c>
      <c r="J17" s="18">
        <f t="shared" si="0"/>
        <v>32</v>
      </c>
      <c r="K17" s="18">
        <f t="shared" si="1"/>
        <v>45</v>
      </c>
      <c r="L17" s="46">
        <f t="shared" si="2"/>
        <v>13</v>
      </c>
      <c r="M17" s="47">
        <f t="shared" si="3"/>
        <v>13</v>
      </c>
      <c r="N17" s="48">
        <f t="shared" si="4"/>
        <v>0.16883116883116883</v>
      </c>
      <c r="O17" s="49">
        <f t="shared" si="5"/>
        <v>0.16883116883116883</v>
      </c>
      <c r="P17" s="18">
        <f t="shared" si="6"/>
        <v>77</v>
      </c>
      <c r="Q17" s="29">
        <f t="shared" si="7"/>
        <v>0.41558441558441561</v>
      </c>
      <c r="R17" s="29">
        <f t="shared" si="8"/>
        <v>0.58441558441558439</v>
      </c>
      <c r="S17" s="50">
        <f t="shared" si="9"/>
        <v>41.558441558441558</v>
      </c>
      <c r="T17" s="50">
        <f t="shared" si="9"/>
        <v>58.441558441558442</v>
      </c>
    </row>
    <row r="18" spans="1:20" x14ac:dyDescent="0.2">
      <c r="A18" s="18">
        <v>12</v>
      </c>
      <c r="B18" s="18">
        <v>23</v>
      </c>
      <c r="C18" s="18">
        <v>0</v>
      </c>
      <c r="D18" s="18">
        <v>23</v>
      </c>
      <c r="E18" s="18">
        <v>0</v>
      </c>
      <c r="F18" s="18">
        <v>0</v>
      </c>
      <c r="G18" s="18">
        <v>16</v>
      </c>
      <c r="H18" s="18">
        <v>15</v>
      </c>
      <c r="I18" s="18">
        <v>3</v>
      </c>
      <c r="J18" s="18">
        <f t="shared" si="0"/>
        <v>39</v>
      </c>
      <c r="K18" s="18">
        <f t="shared" si="1"/>
        <v>41</v>
      </c>
      <c r="L18" s="46">
        <f t="shared" si="2"/>
        <v>2</v>
      </c>
      <c r="M18" s="47">
        <f t="shared" si="3"/>
        <v>2</v>
      </c>
      <c r="N18" s="48">
        <f t="shared" si="4"/>
        <v>2.5000000000000001E-2</v>
      </c>
      <c r="O18" s="49">
        <f t="shared" si="5"/>
        <v>2.5000000000000001E-2</v>
      </c>
      <c r="P18" s="18">
        <f t="shared" si="6"/>
        <v>80</v>
      </c>
      <c r="Q18" s="29">
        <f t="shared" si="7"/>
        <v>0.48749999999999999</v>
      </c>
      <c r="R18" s="29">
        <f t="shared" si="8"/>
        <v>0.51249999999999996</v>
      </c>
      <c r="S18" s="50">
        <f t="shared" si="9"/>
        <v>48.75</v>
      </c>
      <c r="T18" s="50">
        <f t="shared" si="9"/>
        <v>51.249999999999993</v>
      </c>
    </row>
    <row r="19" spans="1:20" x14ac:dyDescent="0.2">
      <c r="A19" s="18">
        <v>13</v>
      </c>
      <c r="B19" s="18">
        <v>21</v>
      </c>
      <c r="C19" s="18">
        <v>0</v>
      </c>
      <c r="D19" s="18">
        <v>24</v>
      </c>
      <c r="E19" s="18">
        <v>0</v>
      </c>
      <c r="F19" s="18">
        <v>0</v>
      </c>
      <c r="G19" s="18">
        <v>23</v>
      </c>
      <c r="H19" s="18">
        <v>17</v>
      </c>
      <c r="I19" s="18">
        <v>2</v>
      </c>
      <c r="J19" s="18">
        <f t="shared" si="0"/>
        <v>44</v>
      </c>
      <c r="K19" s="18">
        <f t="shared" si="1"/>
        <v>43</v>
      </c>
      <c r="L19" s="46">
        <f t="shared" si="2"/>
        <v>-1</v>
      </c>
      <c r="M19" s="47">
        <f t="shared" si="3"/>
        <v>0</v>
      </c>
      <c r="N19" s="48">
        <f t="shared" si="4"/>
        <v>-1.1494252873563218E-2</v>
      </c>
      <c r="O19" s="49">
        <f t="shared" si="5"/>
        <v>0</v>
      </c>
      <c r="P19" s="18">
        <f t="shared" si="6"/>
        <v>87</v>
      </c>
      <c r="Q19" s="29">
        <f t="shared" si="7"/>
        <v>0.50574712643678166</v>
      </c>
      <c r="R19" s="29">
        <f t="shared" si="8"/>
        <v>0.49425287356321834</v>
      </c>
      <c r="S19" s="50">
        <f t="shared" si="9"/>
        <v>50.574712643678168</v>
      </c>
      <c r="T19" s="50">
        <f t="shared" si="9"/>
        <v>49.425287356321832</v>
      </c>
    </row>
    <row r="20" spans="1:20" x14ac:dyDescent="0.2">
      <c r="A20" s="18">
        <v>14</v>
      </c>
      <c r="B20" s="18">
        <v>21</v>
      </c>
      <c r="C20" s="18">
        <v>0</v>
      </c>
      <c r="D20" s="18">
        <v>23</v>
      </c>
      <c r="E20" s="18">
        <v>0</v>
      </c>
      <c r="F20" s="18">
        <v>0</v>
      </c>
      <c r="G20" s="18">
        <v>24</v>
      </c>
      <c r="H20" s="18">
        <v>15</v>
      </c>
      <c r="I20" s="18">
        <v>1</v>
      </c>
      <c r="J20" s="18">
        <f t="shared" si="0"/>
        <v>45</v>
      </c>
      <c r="K20" s="18">
        <f t="shared" si="1"/>
        <v>39</v>
      </c>
      <c r="L20" s="46">
        <f t="shared" si="2"/>
        <v>-6</v>
      </c>
      <c r="M20" s="47">
        <f t="shared" si="3"/>
        <v>0</v>
      </c>
      <c r="N20" s="48">
        <f t="shared" si="4"/>
        <v>-7.1428571428571425E-2</v>
      </c>
      <c r="O20" s="49">
        <f t="shared" si="5"/>
        <v>0</v>
      </c>
      <c r="P20" s="18">
        <f t="shared" si="6"/>
        <v>84</v>
      </c>
      <c r="Q20" s="29">
        <f t="shared" si="7"/>
        <v>0.5357142857142857</v>
      </c>
      <c r="R20" s="29">
        <f t="shared" si="8"/>
        <v>0.4642857142857143</v>
      </c>
      <c r="S20" s="50">
        <f t="shared" si="9"/>
        <v>53.571428571428569</v>
      </c>
      <c r="T20" s="50">
        <f t="shared" si="9"/>
        <v>46.428571428571431</v>
      </c>
    </row>
    <row r="21" spans="1:20" x14ac:dyDescent="0.2">
      <c r="A21" s="18">
        <v>15</v>
      </c>
      <c r="B21" s="18">
        <v>22</v>
      </c>
      <c r="C21" s="18">
        <v>0</v>
      </c>
      <c r="D21" s="18">
        <v>18</v>
      </c>
      <c r="E21" s="18">
        <v>0</v>
      </c>
      <c r="F21" s="18">
        <v>0</v>
      </c>
      <c r="G21" s="18">
        <v>21</v>
      </c>
      <c r="H21" s="18">
        <v>14</v>
      </c>
      <c r="I21" s="18">
        <v>0</v>
      </c>
      <c r="J21" s="18">
        <f t="shared" si="0"/>
        <v>43</v>
      </c>
      <c r="K21" s="18">
        <f t="shared" si="1"/>
        <v>32</v>
      </c>
      <c r="L21" s="46">
        <f t="shared" si="2"/>
        <v>-11</v>
      </c>
      <c r="M21" s="47">
        <f t="shared" si="3"/>
        <v>0</v>
      </c>
      <c r="N21" s="48">
        <f t="shared" si="4"/>
        <v>-0.14666666666666667</v>
      </c>
      <c r="O21" s="49">
        <f t="shared" si="5"/>
        <v>0</v>
      </c>
      <c r="P21" s="18">
        <f t="shared" si="6"/>
        <v>75</v>
      </c>
      <c r="Q21" s="29">
        <f t="shared" si="7"/>
        <v>0.57333333333333336</v>
      </c>
      <c r="R21" s="29">
        <f t="shared" si="8"/>
        <v>0.42666666666666664</v>
      </c>
      <c r="S21" s="50">
        <f t="shared" si="9"/>
        <v>57.333333333333336</v>
      </c>
      <c r="T21" s="50">
        <f t="shared" si="9"/>
        <v>42.666666666666664</v>
      </c>
    </row>
    <row r="22" spans="1:20" x14ac:dyDescent="0.2">
      <c r="A22" s="18">
        <v>16</v>
      </c>
      <c r="B22" s="18">
        <v>24</v>
      </c>
      <c r="C22" s="18">
        <v>0</v>
      </c>
      <c r="D22" s="18">
        <v>23</v>
      </c>
      <c r="E22" s="18">
        <v>0</v>
      </c>
      <c r="F22" s="18">
        <v>0</v>
      </c>
      <c r="G22" s="18">
        <v>15</v>
      </c>
      <c r="H22" s="18">
        <v>18</v>
      </c>
      <c r="I22" s="18">
        <v>1</v>
      </c>
      <c r="J22" s="18">
        <f t="shared" si="0"/>
        <v>39</v>
      </c>
      <c r="K22" s="18">
        <f t="shared" si="1"/>
        <v>42</v>
      </c>
      <c r="L22" s="46">
        <f t="shared" si="2"/>
        <v>3</v>
      </c>
      <c r="M22" s="47">
        <f t="shared" si="3"/>
        <v>3</v>
      </c>
      <c r="N22" s="48">
        <f t="shared" si="4"/>
        <v>3.7037037037037035E-2</v>
      </c>
      <c r="O22" s="49">
        <f t="shared" si="5"/>
        <v>3.7037037037037035E-2</v>
      </c>
      <c r="P22" s="18">
        <f t="shared" si="6"/>
        <v>81</v>
      </c>
      <c r="Q22" s="29">
        <f t="shared" si="7"/>
        <v>0.48148148148148145</v>
      </c>
      <c r="R22" s="29">
        <f t="shared" si="8"/>
        <v>0.5185185185185186</v>
      </c>
      <c r="S22" s="50">
        <f t="shared" si="9"/>
        <v>48.148148148148145</v>
      </c>
      <c r="T22" s="50">
        <f t="shared" si="9"/>
        <v>51.851851851851862</v>
      </c>
    </row>
    <row r="23" spans="1:20" x14ac:dyDescent="0.2">
      <c r="A23" s="18">
        <v>17</v>
      </c>
      <c r="B23" s="18">
        <v>22</v>
      </c>
      <c r="C23" s="18">
        <v>0</v>
      </c>
      <c r="D23" s="18">
        <v>23</v>
      </c>
      <c r="E23" s="18">
        <v>0</v>
      </c>
      <c r="F23" s="18">
        <v>0</v>
      </c>
      <c r="G23" s="18">
        <v>16</v>
      </c>
      <c r="H23" s="18">
        <v>19</v>
      </c>
      <c r="I23" s="18">
        <v>3</v>
      </c>
      <c r="J23" s="18">
        <f t="shared" si="0"/>
        <v>38</v>
      </c>
      <c r="K23" s="18">
        <f t="shared" si="1"/>
        <v>45</v>
      </c>
      <c r="L23" s="46">
        <f t="shared" si="2"/>
        <v>7</v>
      </c>
      <c r="M23" s="47">
        <f t="shared" si="3"/>
        <v>7</v>
      </c>
      <c r="N23" s="48">
        <f t="shared" si="4"/>
        <v>8.4337349397590355E-2</v>
      </c>
      <c r="O23" s="49">
        <f t="shared" si="5"/>
        <v>8.4337349397590355E-2</v>
      </c>
      <c r="P23" s="18">
        <f t="shared" si="6"/>
        <v>83</v>
      </c>
      <c r="Q23" s="29">
        <f t="shared" si="7"/>
        <v>0.45783132530120479</v>
      </c>
      <c r="R23" s="29">
        <f t="shared" si="8"/>
        <v>0.54216867469879526</v>
      </c>
      <c r="S23" s="50">
        <f t="shared" si="9"/>
        <v>45.783132530120483</v>
      </c>
      <c r="T23" s="50">
        <f t="shared" si="9"/>
        <v>54.216867469879524</v>
      </c>
    </row>
    <row r="24" spans="1:20" x14ac:dyDescent="0.2">
      <c r="A24" s="18">
        <v>18</v>
      </c>
      <c r="B24" s="18">
        <v>32</v>
      </c>
      <c r="C24" s="18">
        <v>0</v>
      </c>
      <c r="D24" s="18">
        <v>21</v>
      </c>
      <c r="E24" s="18">
        <v>0</v>
      </c>
      <c r="F24" s="18">
        <v>0</v>
      </c>
      <c r="G24" s="18">
        <v>17</v>
      </c>
      <c r="H24" s="18">
        <v>16</v>
      </c>
      <c r="I24" s="18">
        <v>0</v>
      </c>
      <c r="J24" s="18">
        <f t="shared" si="0"/>
        <v>49</v>
      </c>
      <c r="K24" s="18">
        <f t="shared" si="1"/>
        <v>37</v>
      </c>
      <c r="L24" s="46">
        <f t="shared" si="2"/>
        <v>-12</v>
      </c>
      <c r="M24" s="47">
        <f t="shared" si="3"/>
        <v>0</v>
      </c>
      <c r="N24" s="48">
        <f t="shared" si="4"/>
        <v>-0.13953488372093023</v>
      </c>
      <c r="O24" s="49">
        <f t="shared" si="5"/>
        <v>0</v>
      </c>
      <c r="P24" s="18">
        <f t="shared" si="6"/>
        <v>86</v>
      </c>
      <c r="Q24" s="29">
        <f t="shared" si="7"/>
        <v>0.56976744186046513</v>
      </c>
      <c r="R24" s="29">
        <f t="shared" si="8"/>
        <v>0.43023255813953487</v>
      </c>
      <c r="S24" s="50">
        <f t="shared" si="9"/>
        <v>56.97674418604651</v>
      </c>
      <c r="T24" s="50">
        <f t="shared" si="9"/>
        <v>43.02325581395349</v>
      </c>
    </row>
    <row r="25" spans="1:20" x14ac:dyDescent="0.2">
      <c r="A25" s="18">
        <v>19</v>
      </c>
      <c r="B25" s="18">
        <v>22</v>
      </c>
      <c r="C25" s="18">
        <v>0</v>
      </c>
      <c r="D25" s="18">
        <v>30</v>
      </c>
      <c r="E25" s="18">
        <v>0</v>
      </c>
      <c r="F25" s="18">
        <v>0</v>
      </c>
      <c r="G25" s="18">
        <v>10</v>
      </c>
      <c r="H25" s="18">
        <v>9</v>
      </c>
      <c r="I25" s="18">
        <v>1</v>
      </c>
      <c r="J25" s="18">
        <f t="shared" si="0"/>
        <v>32</v>
      </c>
      <c r="K25" s="18">
        <f t="shared" si="1"/>
        <v>40</v>
      </c>
      <c r="L25" s="46">
        <f t="shared" si="2"/>
        <v>8</v>
      </c>
      <c r="M25" s="47">
        <f t="shared" si="3"/>
        <v>8</v>
      </c>
      <c r="N25" s="48">
        <f t="shared" si="4"/>
        <v>0.1111111111111111</v>
      </c>
      <c r="O25" s="49">
        <f t="shared" si="5"/>
        <v>0.1111111111111111</v>
      </c>
      <c r="P25" s="18">
        <f t="shared" si="6"/>
        <v>72</v>
      </c>
      <c r="Q25" s="29">
        <f t="shared" si="7"/>
        <v>0.44444444444444442</v>
      </c>
      <c r="R25" s="29">
        <f t="shared" si="8"/>
        <v>0.55555555555555558</v>
      </c>
      <c r="S25" s="50">
        <f t="shared" si="9"/>
        <v>44.444444444444443</v>
      </c>
      <c r="T25" s="50">
        <f t="shared" si="9"/>
        <v>55.555555555555557</v>
      </c>
    </row>
    <row r="26" spans="1:20" x14ac:dyDescent="0.2">
      <c r="A26" s="18">
        <v>20</v>
      </c>
      <c r="B26" s="18">
        <v>24</v>
      </c>
      <c r="C26" s="18">
        <v>0</v>
      </c>
      <c r="D26" s="18">
        <v>18</v>
      </c>
      <c r="E26" s="18">
        <v>0</v>
      </c>
      <c r="F26" s="18">
        <v>0</v>
      </c>
      <c r="G26" s="18">
        <v>13</v>
      </c>
      <c r="H26" s="18">
        <v>20</v>
      </c>
      <c r="I26" s="18">
        <v>3</v>
      </c>
      <c r="J26" s="18">
        <f t="shared" si="0"/>
        <v>37</v>
      </c>
      <c r="K26" s="18">
        <f t="shared" si="1"/>
        <v>41</v>
      </c>
      <c r="L26" s="46">
        <f t="shared" si="2"/>
        <v>4</v>
      </c>
      <c r="M26" s="47">
        <f t="shared" si="3"/>
        <v>4</v>
      </c>
      <c r="N26" s="48">
        <f t="shared" si="4"/>
        <v>5.128205128205128E-2</v>
      </c>
      <c r="O26" s="49">
        <f t="shared" si="5"/>
        <v>5.128205128205128E-2</v>
      </c>
      <c r="P26" s="18">
        <f t="shared" si="6"/>
        <v>78</v>
      </c>
      <c r="Q26" s="29">
        <f t="shared" si="7"/>
        <v>0.47435897435897434</v>
      </c>
      <c r="R26" s="29">
        <f t="shared" si="8"/>
        <v>0.52564102564102566</v>
      </c>
      <c r="S26" s="50">
        <f t="shared" si="9"/>
        <v>47.435897435897431</v>
      </c>
      <c r="T26" s="50">
        <f t="shared" si="9"/>
        <v>52.564102564102569</v>
      </c>
    </row>
    <row r="27" spans="1:20" x14ac:dyDescent="0.2">
      <c r="A27" s="18">
        <v>21</v>
      </c>
      <c r="B27" s="18">
        <v>21</v>
      </c>
      <c r="C27" s="18">
        <v>0</v>
      </c>
      <c r="D27" s="18">
        <v>26</v>
      </c>
      <c r="E27" s="18">
        <v>0</v>
      </c>
      <c r="F27" s="18">
        <v>0</v>
      </c>
      <c r="G27" s="18">
        <v>20</v>
      </c>
      <c r="H27" s="18">
        <v>16</v>
      </c>
      <c r="I27" s="18">
        <v>2</v>
      </c>
      <c r="J27" s="18">
        <f t="shared" si="0"/>
        <v>41</v>
      </c>
      <c r="K27" s="18">
        <f t="shared" si="1"/>
        <v>44</v>
      </c>
      <c r="L27" s="46">
        <f t="shared" si="2"/>
        <v>3</v>
      </c>
      <c r="M27" s="47">
        <f t="shared" si="3"/>
        <v>3</v>
      </c>
      <c r="N27" s="48">
        <f t="shared" si="4"/>
        <v>3.5294117647058823E-2</v>
      </c>
      <c r="O27" s="49">
        <f t="shared" si="5"/>
        <v>3.5294117647058823E-2</v>
      </c>
      <c r="P27" s="18">
        <f t="shared" si="6"/>
        <v>85</v>
      </c>
      <c r="Q27" s="29">
        <f t="shared" si="7"/>
        <v>0.4823529411764706</v>
      </c>
      <c r="R27" s="29">
        <f t="shared" si="8"/>
        <v>0.51764705882352935</v>
      </c>
      <c r="S27" s="50">
        <f t="shared" si="9"/>
        <v>48.235294117647058</v>
      </c>
      <c r="T27" s="50">
        <f t="shared" si="9"/>
        <v>51.764705882352935</v>
      </c>
    </row>
    <row r="28" spans="1:20" x14ac:dyDescent="0.2">
      <c r="A28" s="18">
        <v>22</v>
      </c>
      <c r="B28" s="18">
        <v>18</v>
      </c>
      <c r="C28" s="18">
        <v>0</v>
      </c>
      <c r="D28" s="18">
        <v>22</v>
      </c>
      <c r="E28" s="18">
        <v>0</v>
      </c>
      <c r="F28" s="18">
        <v>0</v>
      </c>
      <c r="G28" s="18">
        <v>16</v>
      </c>
      <c r="H28" s="18">
        <v>9</v>
      </c>
      <c r="I28" s="18">
        <v>2</v>
      </c>
      <c r="J28" s="18">
        <f t="shared" si="0"/>
        <v>34</v>
      </c>
      <c r="K28" s="18">
        <f t="shared" si="1"/>
        <v>33</v>
      </c>
      <c r="L28" s="46">
        <f t="shared" si="2"/>
        <v>-1</v>
      </c>
      <c r="M28" s="47">
        <f t="shared" si="3"/>
        <v>0</v>
      </c>
      <c r="N28" s="48">
        <f t="shared" si="4"/>
        <v>-1.4925373134328358E-2</v>
      </c>
      <c r="O28" s="49">
        <f t="shared" si="5"/>
        <v>0</v>
      </c>
      <c r="P28" s="18">
        <f t="shared" si="6"/>
        <v>67</v>
      </c>
      <c r="Q28" s="29">
        <f t="shared" si="7"/>
        <v>0.5074626865671642</v>
      </c>
      <c r="R28" s="29">
        <f t="shared" si="8"/>
        <v>0.4925373134328358</v>
      </c>
      <c r="S28" s="50">
        <f t="shared" si="9"/>
        <v>50.746268656716417</v>
      </c>
      <c r="T28" s="50">
        <f t="shared" si="9"/>
        <v>49.253731343283583</v>
      </c>
    </row>
    <row r="29" spans="1:20" x14ac:dyDescent="0.2">
      <c r="A29" s="18">
        <v>23</v>
      </c>
      <c r="B29" s="18">
        <v>22</v>
      </c>
      <c r="C29" s="18">
        <v>0</v>
      </c>
      <c r="D29" s="18">
        <v>26</v>
      </c>
      <c r="E29" s="18">
        <v>0</v>
      </c>
      <c r="F29" s="18">
        <v>0</v>
      </c>
      <c r="G29" s="18">
        <v>17</v>
      </c>
      <c r="H29" s="18">
        <v>17</v>
      </c>
      <c r="I29" s="18">
        <v>1</v>
      </c>
      <c r="J29" s="18">
        <f t="shared" si="0"/>
        <v>39</v>
      </c>
      <c r="K29" s="18">
        <f t="shared" si="1"/>
        <v>44</v>
      </c>
      <c r="L29" s="46">
        <f t="shared" si="2"/>
        <v>5</v>
      </c>
      <c r="M29" s="47">
        <f t="shared" si="3"/>
        <v>5</v>
      </c>
      <c r="N29" s="48">
        <f t="shared" si="4"/>
        <v>6.0240963855421686E-2</v>
      </c>
      <c r="O29" s="49">
        <f t="shared" si="5"/>
        <v>6.0240963855421686E-2</v>
      </c>
      <c r="P29" s="18">
        <f t="shared" si="6"/>
        <v>83</v>
      </c>
      <c r="Q29" s="29">
        <f t="shared" si="7"/>
        <v>0.46987951807228917</v>
      </c>
      <c r="R29" s="29">
        <f t="shared" si="8"/>
        <v>0.53012048192771077</v>
      </c>
      <c r="S29" s="50">
        <f t="shared" si="9"/>
        <v>46.987951807228917</v>
      </c>
      <c r="T29" s="50">
        <f t="shared" si="9"/>
        <v>53.012048192771076</v>
      </c>
    </row>
    <row r="30" spans="1:20" x14ac:dyDescent="0.2">
      <c r="A30" s="18">
        <v>24</v>
      </c>
      <c r="B30" s="18">
        <v>19</v>
      </c>
      <c r="C30" s="18">
        <v>0</v>
      </c>
      <c r="D30" s="18">
        <v>17</v>
      </c>
      <c r="E30" s="18">
        <v>0</v>
      </c>
      <c r="F30" s="18">
        <v>0</v>
      </c>
      <c r="G30" s="18">
        <v>19</v>
      </c>
      <c r="H30" s="18">
        <v>19</v>
      </c>
      <c r="I30" s="18">
        <v>1</v>
      </c>
      <c r="J30" s="18">
        <f>B30+C30+F30+G30</f>
        <v>38</v>
      </c>
      <c r="K30" s="18">
        <f>D30+E30+H30+I30</f>
        <v>37</v>
      </c>
      <c r="L30" s="46">
        <f>K30-J30</f>
        <v>-1</v>
      </c>
      <c r="M30" s="47">
        <f>MAX(0,K30-J30)</f>
        <v>0</v>
      </c>
      <c r="N30" s="48">
        <f>L30/P30</f>
        <v>-1.3333333333333334E-2</v>
      </c>
      <c r="O30" s="49">
        <f>M30/P30</f>
        <v>0</v>
      </c>
      <c r="P30" s="18">
        <f>J30+K30</f>
        <v>75</v>
      </c>
      <c r="Q30" s="29">
        <f>J30/P30</f>
        <v>0.50666666666666671</v>
      </c>
      <c r="R30" s="29">
        <f>1-Q30</f>
        <v>0.49333333333333329</v>
      </c>
      <c r="S30" s="50">
        <f>Q30*100</f>
        <v>50.666666666666671</v>
      </c>
      <c r="T30" s="50">
        <f>R30*100</f>
        <v>49.333333333333329</v>
      </c>
    </row>
    <row r="31" spans="1:20" x14ac:dyDescent="0.2">
      <c r="A31" s="18">
        <v>25</v>
      </c>
      <c r="B31" s="18">
        <v>19</v>
      </c>
      <c r="C31" s="18">
        <v>0</v>
      </c>
      <c r="D31" s="18">
        <v>19</v>
      </c>
      <c r="E31" s="18">
        <v>0</v>
      </c>
      <c r="F31" s="18">
        <v>0</v>
      </c>
      <c r="G31" s="18">
        <v>14</v>
      </c>
      <c r="H31" s="18">
        <v>8</v>
      </c>
      <c r="I31" s="18">
        <v>0</v>
      </c>
      <c r="J31" s="18">
        <f t="shared" ref="J31:J37" si="10">B31+C31+F31+G31</f>
        <v>33</v>
      </c>
      <c r="K31" s="18">
        <f t="shared" ref="K31:K37" si="11">D31+E31+H31+I31</f>
        <v>27</v>
      </c>
      <c r="L31" s="46">
        <f t="shared" ref="L31:L37" si="12">K31-J31</f>
        <v>-6</v>
      </c>
      <c r="M31" s="47">
        <f t="shared" ref="M31:M37" si="13">MAX(0,K31-J31)</f>
        <v>0</v>
      </c>
      <c r="N31" s="48">
        <f t="shared" ref="N31:N37" si="14">L31/P31</f>
        <v>-0.1</v>
      </c>
      <c r="O31" s="49">
        <f t="shared" ref="O31:O37" si="15">M31/P31</f>
        <v>0</v>
      </c>
      <c r="P31" s="18">
        <f t="shared" ref="P31:P37" si="16">J31+K31</f>
        <v>60</v>
      </c>
      <c r="Q31" s="29">
        <f t="shared" ref="Q31:Q37" si="17">J31/P31</f>
        <v>0.55000000000000004</v>
      </c>
      <c r="R31" s="29">
        <f t="shared" si="8"/>
        <v>0.44999999999999996</v>
      </c>
      <c r="S31" s="50">
        <f t="shared" ref="S31:T37" si="18">Q31*100</f>
        <v>55.000000000000007</v>
      </c>
      <c r="T31" s="50">
        <f t="shared" si="18"/>
        <v>44.999999999999993</v>
      </c>
    </row>
    <row r="32" spans="1:20" x14ac:dyDescent="0.2">
      <c r="A32" s="18">
        <v>26</v>
      </c>
      <c r="B32" s="18">
        <v>27</v>
      </c>
      <c r="C32" s="18">
        <v>0</v>
      </c>
      <c r="D32" s="18">
        <v>15</v>
      </c>
      <c r="E32" s="18">
        <v>0</v>
      </c>
      <c r="F32" s="18">
        <v>0</v>
      </c>
      <c r="G32" s="18">
        <v>18</v>
      </c>
      <c r="H32" s="18">
        <v>18</v>
      </c>
      <c r="I32" s="18">
        <v>1</v>
      </c>
      <c r="J32" s="18">
        <f t="shared" si="10"/>
        <v>45</v>
      </c>
      <c r="K32" s="18">
        <f t="shared" si="11"/>
        <v>34</v>
      </c>
      <c r="L32" s="46">
        <f t="shared" si="12"/>
        <v>-11</v>
      </c>
      <c r="M32" s="47">
        <f t="shared" si="13"/>
        <v>0</v>
      </c>
      <c r="N32" s="48">
        <f t="shared" si="14"/>
        <v>-0.13924050632911392</v>
      </c>
      <c r="O32" s="49">
        <f t="shared" si="15"/>
        <v>0</v>
      </c>
      <c r="P32" s="18">
        <f t="shared" si="16"/>
        <v>79</v>
      </c>
      <c r="Q32" s="29">
        <f t="shared" si="17"/>
        <v>0.569620253164557</v>
      </c>
      <c r="R32" s="29">
        <f t="shared" si="8"/>
        <v>0.430379746835443</v>
      </c>
      <c r="S32" s="50">
        <f t="shared" si="18"/>
        <v>56.962025316455701</v>
      </c>
      <c r="T32" s="50">
        <f t="shared" si="18"/>
        <v>43.037974683544299</v>
      </c>
    </row>
    <row r="33" spans="1:20" x14ac:dyDescent="0.2">
      <c r="A33" s="18">
        <v>27</v>
      </c>
      <c r="B33" s="18">
        <v>14</v>
      </c>
      <c r="C33" s="18">
        <v>0</v>
      </c>
      <c r="D33" s="18">
        <v>13</v>
      </c>
      <c r="E33" s="18">
        <v>0</v>
      </c>
      <c r="F33" s="18">
        <v>0</v>
      </c>
      <c r="G33" s="18">
        <v>14</v>
      </c>
      <c r="H33" s="18">
        <v>12</v>
      </c>
      <c r="I33" s="18">
        <v>1</v>
      </c>
      <c r="J33" s="18">
        <f t="shared" si="10"/>
        <v>28</v>
      </c>
      <c r="K33" s="18">
        <f t="shared" si="11"/>
        <v>26</v>
      </c>
      <c r="L33" s="46">
        <f t="shared" si="12"/>
        <v>-2</v>
      </c>
      <c r="M33" s="47">
        <f t="shared" si="13"/>
        <v>0</v>
      </c>
      <c r="N33" s="48">
        <f t="shared" si="14"/>
        <v>-3.7037037037037035E-2</v>
      </c>
      <c r="O33" s="49">
        <f t="shared" si="15"/>
        <v>0</v>
      </c>
      <c r="P33" s="18">
        <f t="shared" si="16"/>
        <v>54</v>
      </c>
      <c r="Q33" s="29">
        <f t="shared" si="17"/>
        <v>0.51851851851851849</v>
      </c>
      <c r="R33" s="29">
        <f t="shared" si="8"/>
        <v>0.48148148148148151</v>
      </c>
      <c r="S33" s="50">
        <f t="shared" si="18"/>
        <v>51.851851851851848</v>
      </c>
      <c r="T33" s="50">
        <f t="shared" si="18"/>
        <v>48.148148148148152</v>
      </c>
    </row>
    <row r="34" spans="1:20" x14ac:dyDescent="0.2">
      <c r="A34" s="18">
        <v>28</v>
      </c>
      <c r="B34" s="18">
        <v>20</v>
      </c>
      <c r="C34" s="18">
        <v>0</v>
      </c>
      <c r="D34" s="18">
        <v>14</v>
      </c>
      <c r="E34" s="18">
        <v>0</v>
      </c>
      <c r="F34" s="18">
        <v>0</v>
      </c>
      <c r="G34" s="18">
        <v>19</v>
      </c>
      <c r="H34" s="18">
        <v>14</v>
      </c>
      <c r="I34" s="18">
        <v>3</v>
      </c>
      <c r="J34" s="18">
        <f t="shared" si="10"/>
        <v>39</v>
      </c>
      <c r="K34" s="18">
        <f t="shared" si="11"/>
        <v>31</v>
      </c>
      <c r="L34" s="46">
        <f t="shared" si="12"/>
        <v>-8</v>
      </c>
      <c r="M34" s="47">
        <f t="shared" si="13"/>
        <v>0</v>
      </c>
      <c r="N34" s="48">
        <f t="shared" si="14"/>
        <v>-0.11428571428571428</v>
      </c>
      <c r="O34" s="49">
        <f t="shared" si="15"/>
        <v>0</v>
      </c>
      <c r="P34" s="18">
        <f t="shared" si="16"/>
        <v>70</v>
      </c>
      <c r="Q34" s="29">
        <f t="shared" si="17"/>
        <v>0.55714285714285716</v>
      </c>
      <c r="R34" s="29">
        <f t="shared" si="8"/>
        <v>0.44285714285714284</v>
      </c>
      <c r="S34" s="50">
        <f t="shared" si="18"/>
        <v>55.714285714285715</v>
      </c>
      <c r="T34" s="50">
        <f t="shared" si="18"/>
        <v>44.285714285714285</v>
      </c>
    </row>
    <row r="35" spans="1:20" x14ac:dyDescent="0.2">
      <c r="A35" s="18">
        <v>29</v>
      </c>
      <c r="B35" s="18">
        <v>27</v>
      </c>
      <c r="C35" s="18">
        <v>0</v>
      </c>
      <c r="D35" s="18">
        <v>26</v>
      </c>
      <c r="E35" s="18">
        <v>0</v>
      </c>
      <c r="F35" s="18">
        <v>0</v>
      </c>
      <c r="G35" s="18">
        <v>22</v>
      </c>
      <c r="H35" s="18">
        <v>22</v>
      </c>
      <c r="I35" s="18">
        <v>3</v>
      </c>
      <c r="J35" s="18">
        <f t="shared" si="10"/>
        <v>49</v>
      </c>
      <c r="K35" s="18">
        <f t="shared" si="11"/>
        <v>51</v>
      </c>
      <c r="L35" s="46">
        <f t="shared" si="12"/>
        <v>2</v>
      </c>
      <c r="M35" s="47">
        <f t="shared" si="13"/>
        <v>2</v>
      </c>
      <c r="N35" s="48">
        <f t="shared" si="14"/>
        <v>0.02</v>
      </c>
      <c r="O35" s="49">
        <f t="shared" si="15"/>
        <v>0.02</v>
      </c>
      <c r="P35" s="18">
        <f t="shared" si="16"/>
        <v>100</v>
      </c>
      <c r="Q35" s="29">
        <f t="shared" si="17"/>
        <v>0.49</v>
      </c>
      <c r="R35" s="29">
        <f t="shared" si="8"/>
        <v>0.51</v>
      </c>
      <c r="S35" s="50">
        <f t="shared" si="18"/>
        <v>49</v>
      </c>
      <c r="T35" s="50">
        <f t="shared" si="18"/>
        <v>51</v>
      </c>
    </row>
    <row r="36" spans="1:20" x14ac:dyDescent="0.2">
      <c r="A36" s="18">
        <v>30</v>
      </c>
      <c r="B36" s="18">
        <v>19</v>
      </c>
      <c r="C36" s="18">
        <v>0</v>
      </c>
      <c r="D36" s="18">
        <v>21</v>
      </c>
      <c r="E36" s="18">
        <v>0</v>
      </c>
      <c r="F36" s="18">
        <v>0</v>
      </c>
      <c r="G36" s="18">
        <v>21</v>
      </c>
      <c r="H36" s="18">
        <v>22</v>
      </c>
      <c r="I36" s="18">
        <v>3</v>
      </c>
      <c r="J36" s="18">
        <f t="shared" si="10"/>
        <v>40</v>
      </c>
      <c r="K36" s="18">
        <f t="shared" si="11"/>
        <v>46</v>
      </c>
      <c r="L36" s="46">
        <f t="shared" si="12"/>
        <v>6</v>
      </c>
      <c r="M36" s="47">
        <f t="shared" si="13"/>
        <v>6</v>
      </c>
      <c r="N36" s="48">
        <f t="shared" si="14"/>
        <v>6.9767441860465115E-2</v>
      </c>
      <c r="O36" s="49">
        <f t="shared" si="15"/>
        <v>6.9767441860465115E-2</v>
      </c>
      <c r="P36" s="18">
        <f t="shared" si="16"/>
        <v>86</v>
      </c>
      <c r="Q36" s="29">
        <f t="shared" si="17"/>
        <v>0.46511627906976744</v>
      </c>
      <c r="R36" s="29">
        <f t="shared" si="8"/>
        <v>0.53488372093023262</v>
      </c>
      <c r="S36" s="50">
        <f t="shared" si="18"/>
        <v>46.511627906976742</v>
      </c>
      <c r="T36" s="50">
        <f t="shared" si="18"/>
        <v>53.488372093023258</v>
      </c>
    </row>
    <row r="37" spans="1:20" x14ac:dyDescent="0.2">
      <c r="A37" s="28"/>
      <c r="B37" s="28">
        <f>SUM(B7:B36)</f>
        <v>633</v>
      </c>
      <c r="C37" s="28">
        <f t="shared" ref="C37:I37" si="19">SUM(C7:C36)</f>
        <v>0</v>
      </c>
      <c r="D37" s="28">
        <f t="shared" si="19"/>
        <v>634</v>
      </c>
      <c r="E37" s="28">
        <f t="shared" si="19"/>
        <v>0</v>
      </c>
      <c r="F37" s="28">
        <f t="shared" si="19"/>
        <v>0</v>
      </c>
      <c r="G37" s="28">
        <f t="shared" si="19"/>
        <v>533</v>
      </c>
      <c r="H37" s="28">
        <f t="shared" si="19"/>
        <v>486</v>
      </c>
      <c r="I37" s="28">
        <f t="shared" si="19"/>
        <v>46</v>
      </c>
      <c r="J37" s="51">
        <f t="shared" si="10"/>
        <v>1166</v>
      </c>
      <c r="K37" s="51">
        <f t="shared" si="11"/>
        <v>1166</v>
      </c>
      <c r="L37" s="44">
        <f t="shared" si="12"/>
        <v>0</v>
      </c>
      <c r="M37" s="45">
        <f t="shared" si="13"/>
        <v>0</v>
      </c>
      <c r="N37" s="52">
        <f t="shared" si="14"/>
        <v>0</v>
      </c>
      <c r="O37" s="53">
        <f t="shared" si="15"/>
        <v>0</v>
      </c>
      <c r="P37" s="28">
        <f t="shared" si="16"/>
        <v>2332</v>
      </c>
      <c r="Q37" s="54">
        <f t="shared" si="17"/>
        <v>0.5</v>
      </c>
      <c r="R37" s="54">
        <f t="shared" si="8"/>
        <v>0.5</v>
      </c>
      <c r="S37" s="55">
        <f t="shared" si="18"/>
        <v>50</v>
      </c>
      <c r="T37" s="55">
        <f t="shared" si="18"/>
        <v>50</v>
      </c>
    </row>
    <row r="38" spans="1:20" x14ac:dyDescent="0.2">
      <c r="L38" s="41"/>
      <c r="M38" s="41"/>
      <c r="N38" s="41"/>
      <c r="O38" s="41"/>
    </row>
    <row r="39" spans="1:20" x14ac:dyDescent="0.2">
      <c r="J39" s="56" t="s">
        <v>164</v>
      </c>
      <c r="K39" s="56"/>
      <c r="L39" s="41"/>
      <c r="M39" s="41"/>
      <c r="N39" s="41"/>
      <c r="O39" s="41"/>
    </row>
    <row r="41" spans="1:20" x14ac:dyDescent="0.2">
      <c r="A41" s="59" t="s">
        <v>166</v>
      </c>
    </row>
    <row r="42" spans="1:20" x14ac:dyDescent="0.2">
      <c r="L42" s="41"/>
      <c r="M42" s="41"/>
      <c r="N42" s="41"/>
      <c r="O42" s="71"/>
    </row>
    <row r="43" spans="1:20" x14ac:dyDescent="0.2">
      <c r="A43" s="26"/>
      <c r="L43" s="41"/>
      <c r="M43" s="41"/>
      <c r="N43" s="42" t="s">
        <v>150</v>
      </c>
      <c r="O43" s="43"/>
      <c r="Q43" s="56"/>
      <c r="R43" s="56"/>
    </row>
    <row r="44" spans="1:20" x14ac:dyDescent="0.2">
      <c r="L44" s="44" t="s">
        <v>151</v>
      </c>
      <c r="M44" s="44"/>
      <c r="N44" s="44" t="s">
        <v>151</v>
      </c>
      <c r="O44" s="45" t="s">
        <v>150</v>
      </c>
    </row>
    <row r="45" spans="1:20" x14ac:dyDescent="0.2">
      <c r="A45" s="26"/>
      <c r="B45" s="83" t="s">
        <v>118</v>
      </c>
      <c r="C45" s="83"/>
      <c r="D45" s="83"/>
      <c r="E45" s="83"/>
      <c r="F45" s="83" t="s">
        <v>119</v>
      </c>
      <c r="G45" s="83"/>
      <c r="H45" s="83"/>
      <c r="I45" s="83"/>
      <c r="J45" s="83" t="s">
        <v>5</v>
      </c>
      <c r="K45" s="83"/>
      <c r="L45" s="44" t="s">
        <v>152</v>
      </c>
      <c r="M45" s="45" t="s">
        <v>151</v>
      </c>
      <c r="N45" s="44" t="s">
        <v>152</v>
      </c>
      <c r="O45" s="45" t="s">
        <v>151</v>
      </c>
      <c r="P45" s="28" t="s">
        <v>153</v>
      </c>
      <c r="Q45" s="83" t="s">
        <v>154</v>
      </c>
      <c r="R45" s="83"/>
      <c r="S45" s="83" t="s">
        <v>155</v>
      </c>
      <c r="T45" s="83"/>
    </row>
    <row r="46" spans="1:20" x14ac:dyDescent="0.2">
      <c r="A46" s="28" t="s">
        <v>156</v>
      </c>
      <c r="B46" s="28" t="s">
        <v>157</v>
      </c>
      <c r="C46" s="28" t="s">
        <v>158</v>
      </c>
      <c r="D46" s="28" t="s">
        <v>159</v>
      </c>
      <c r="E46" s="28" t="s">
        <v>160</v>
      </c>
      <c r="F46" s="28" t="s">
        <v>157</v>
      </c>
      <c r="G46" s="28" t="s">
        <v>158</v>
      </c>
      <c r="H46" s="28" t="s">
        <v>159</v>
      </c>
      <c r="I46" s="28" t="s">
        <v>160</v>
      </c>
      <c r="J46" s="28" t="s">
        <v>161</v>
      </c>
      <c r="K46" s="28" t="s">
        <v>162</v>
      </c>
      <c r="L46" s="44" t="s">
        <v>163</v>
      </c>
      <c r="M46" s="45" t="s">
        <v>152</v>
      </c>
      <c r="N46" s="44" t="s">
        <v>163</v>
      </c>
      <c r="O46" s="45" t="s">
        <v>152</v>
      </c>
      <c r="P46" s="28"/>
      <c r="Q46" s="28" t="s">
        <v>161</v>
      </c>
      <c r="R46" s="28" t="s">
        <v>162</v>
      </c>
      <c r="S46" s="28" t="s">
        <v>161</v>
      </c>
      <c r="T46" s="28" t="s">
        <v>162</v>
      </c>
    </row>
    <row r="47" spans="1:20" x14ac:dyDescent="0.2">
      <c r="A47" s="18">
        <v>1</v>
      </c>
      <c r="B47" s="18">
        <v>11</v>
      </c>
      <c r="C47" s="18">
        <v>0</v>
      </c>
      <c r="D47" s="18">
        <v>20</v>
      </c>
      <c r="E47" s="18">
        <v>0</v>
      </c>
      <c r="F47" s="18">
        <v>0</v>
      </c>
      <c r="G47" s="18">
        <v>17</v>
      </c>
      <c r="H47" s="18">
        <v>19</v>
      </c>
      <c r="I47" s="18">
        <v>0</v>
      </c>
      <c r="J47" s="18">
        <f>B47+C47+F47+G47</f>
        <v>28</v>
      </c>
      <c r="K47" s="18">
        <f>D47+E47+H47+I47</f>
        <v>39</v>
      </c>
      <c r="L47" s="46">
        <f>K47-J47</f>
        <v>11</v>
      </c>
      <c r="M47" s="47">
        <f>MAX(0,K47-J47)</f>
        <v>11</v>
      </c>
      <c r="N47" s="48">
        <f>L47/P47</f>
        <v>0.16417910447761194</v>
      </c>
      <c r="O47" s="49">
        <f>M47/P47</f>
        <v>0.16417910447761194</v>
      </c>
      <c r="P47" s="18">
        <f>J47+K47</f>
        <v>67</v>
      </c>
      <c r="Q47" s="29">
        <f>J47/P47</f>
        <v>0.41791044776119401</v>
      </c>
      <c r="R47" s="29">
        <f>1-Q47</f>
        <v>0.58208955223880599</v>
      </c>
      <c r="S47" s="50">
        <f>Q47*100</f>
        <v>41.791044776119399</v>
      </c>
      <c r="T47" s="50">
        <f>R47*100</f>
        <v>58.208955223880601</v>
      </c>
    </row>
    <row r="48" spans="1:20" x14ac:dyDescent="0.2">
      <c r="A48" s="18">
        <v>2</v>
      </c>
      <c r="B48" s="18">
        <v>26</v>
      </c>
      <c r="C48" s="18">
        <v>0</v>
      </c>
      <c r="D48" s="18">
        <v>21</v>
      </c>
      <c r="E48" s="18">
        <v>0</v>
      </c>
      <c r="F48" s="18">
        <v>1</v>
      </c>
      <c r="G48" s="18">
        <v>20</v>
      </c>
      <c r="H48" s="18">
        <v>33</v>
      </c>
      <c r="I48" s="18">
        <v>2</v>
      </c>
      <c r="J48" s="18">
        <f t="shared" ref="J48:J77" si="20">B48+C48+F48+G48</f>
        <v>47</v>
      </c>
      <c r="K48" s="18">
        <f t="shared" ref="K48:K77" si="21">D48+E48+H48+I48</f>
        <v>56</v>
      </c>
      <c r="L48" s="46">
        <f t="shared" ref="L48:L77" si="22">K48-J48</f>
        <v>9</v>
      </c>
      <c r="M48" s="47">
        <f t="shared" ref="M48:M77" si="23">MAX(0,K48-J48)</f>
        <v>9</v>
      </c>
      <c r="N48" s="48">
        <f t="shared" ref="N48:N77" si="24">L48/P48</f>
        <v>8.7378640776699032E-2</v>
      </c>
      <c r="O48" s="49">
        <f t="shared" ref="O48:O77" si="25">M48/P48</f>
        <v>8.7378640776699032E-2</v>
      </c>
      <c r="P48" s="18">
        <f t="shared" ref="P48:P77" si="26">J48+K48</f>
        <v>103</v>
      </c>
      <c r="Q48" s="29">
        <f t="shared" ref="Q48:Q77" si="27">J48/P48</f>
        <v>0.4563106796116505</v>
      </c>
      <c r="R48" s="29">
        <f t="shared" ref="R48:R77" si="28">1-Q48</f>
        <v>0.5436893203883495</v>
      </c>
      <c r="S48" s="50">
        <f t="shared" ref="S48:T77" si="29">Q48*100</f>
        <v>45.631067961165051</v>
      </c>
      <c r="T48" s="50">
        <f t="shared" si="29"/>
        <v>54.368932038834949</v>
      </c>
    </row>
    <row r="49" spans="1:20" x14ac:dyDescent="0.2">
      <c r="A49" s="18">
        <v>3</v>
      </c>
      <c r="B49" s="18">
        <v>19</v>
      </c>
      <c r="C49" s="18">
        <v>0</v>
      </c>
      <c r="D49" s="18">
        <v>31</v>
      </c>
      <c r="E49" s="18">
        <v>0</v>
      </c>
      <c r="F49" s="18">
        <v>0</v>
      </c>
      <c r="G49" s="18">
        <v>17</v>
      </c>
      <c r="H49" s="18">
        <v>29</v>
      </c>
      <c r="I49" s="18">
        <v>0</v>
      </c>
      <c r="J49" s="18">
        <f t="shared" si="20"/>
        <v>36</v>
      </c>
      <c r="K49" s="18">
        <f t="shared" si="21"/>
        <v>60</v>
      </c>
      <c r="L49" s="46">
        <f t="shared" si="22"/>
        <v>24</v>
      </c>
      <c r="M49" s="47">
        <f t="shared" si="23"/>
        <v>24</v>
      </c>
      <c r="N49" s="48">
        <f t="shared" si="24"/>
        <v>0.25</v>
      </c>
      <c r="O49" s="49">
        <f t="shared" si="25"/>
        <v>0.25</v>
      </c>
      <c r="P49" s="18">
        <f t="shared" si="26"/>
        <v>96</v>
      </c>
      <c r="Q49" s="29">
        <f t="shared" si="27"/>
        <v>0.375</v>
      </c>
      <c r="R49" s="29">
        <f t="shared" si="28"/>
        <v>0.625</v>
      </c>
      <c r="S49" s="50">
        <f t="shared" si="29"/>
        <v>37.5</v>
      </c>
      <c r="T49" s="50">
        <f t="shared" si="29"/>
        <v>62.5</v>
      </c>
    </row>
    <row r="50" spans="1:20" x14ac:dyDescent="0.2">
      <c r="A50" s="18">
        <v>4</v>
      </c>
      <c r="B50" s="18">
        <v>10</v>
      </c>
      <c r="C50" s="18">
        <v>0</v>
      </c>
      <c r="D50" s="18">
        <v>28</v>
      </c>
      <c r="E50" s="18">
        <v>0</v>
      </c>
      <c r="F50" s="18">
        <v>0</v>
      </c>
      <c r="G50" s="18">
        <v>16</v>
      </c>
      <c r="H50" s="18">
        <v>18</v>
      </c>
      <c r="I50" s="18">
        <v>0</v>
      </c>
      <c r="J50" s="18">
        <f t="shared" si="20"/>
        <v>26</v>
      </c>
      <c r="K50" s="18">
        <f t="shared" si="21"/>
        <v>46</v>
      </c>
      <c r="L50" s="46">
        <f t="shared" si="22"/>
        <v>20</v>
      </c>
      <c r="M50" s="47">
        <f t="shared" si="23"/>
        <v>20</v>
      </c>
      <c r="N50" s="48">
        <f t="shared" si="24"/>
        <v>0.27777777777777779</v>
      </c>
      <c r="O50" s="49">
        <f t="shared" si="25"/>
        <v>0.27777777777777779</v>
      </c>
      <c r="P50" s="18">
        <f t="shared" si="26"/>
        <v>72</v>
      </c>
      <c r="Q50" s="29">
        <f t="shared" si="27"/>
        <v>0.3611111111111111</v>
      </c>
      <c r="R50" s="29">
        <f t="shared" si="28"/>
        <v>0.63888888888888884</v>
      </c>
      <c r="S50" s="50">
        <f t="shared" si="29"/>
        <v>36.111111111111107</v>
      </c>
      <c r="T50" s="50">
        <f t="shared" si="29"/>
        <v>63.888888888888886</v>
      </c>
    </row>
    <row r="51" spans="1:20" x14ac:dyDescent="0.2">
      <c r="A51" s="18">
        <v>5</v>
      </c>
      <c r="B51" s="18">
        <v>11</v>
      </c>
      <c r="C51" s="18">
        <v>0</v>
      </c>
      <c r="D51" s="18">
        <v>21</v>
      </c>
      <c r="E51" s="18">
        <v>0</v>
      </c>
      <c r="F51" s="18">
        <v>0</v>
      </c>
      <c r="G51" s="18">
        <v>10</v>
      </c>
      <c r="H51" s="18">
        <v>19</v>
      </c>
      <c r="I51" s="18">
        <v>0</v>
      </c>
      <c r="J51" s="18">
        <f t="shared" si="20"/>
        <v>21</v>
      </c>
      <c r="K51" s="18">
        <f t="shared" si="21"/>
        <v>40</v>
      </c>
      <c r="L51" s="46">
        <f t="shared" si="22"/>
        <v>19</v>
      </c>
      <c r="M51" s="47">
        <f t="shared" si="23"/>
        <v>19</v>
      </c>
      <c r="N51" s="48">
        <f t="shared" si="24"/>
        <v>0.31147540983606559</v>
      </c>
      <c r="O51" s="49">
        <f t="shared" si="25"/>
        <v>0.31147540983606559</v>
      </c>
      <c r="P51" s="18">
        <f t="shared" si="26"/>
        <v>61</v>
      </c>
      <c r="Q51" s="29">
        <f t="shared" si="27"/>
        <v>0.34426229508196721</v>
      </c>
      <c r="R51" s="29">
        <f t="shared" si="28"/>
        <v>0.65573770491803285</v>
      </c>
      <c r="S51" s="50">
        <f t="shared" si="29"/>
        <v>34.42622950819672</v>
      </c>
      <c r="T51" s="50">
        <f t="shared" si="29"/>
        <v>65.573770491803288</v>
      </c>
    </row>
    <row r="52" spans="1:20" x14ac:dyDescent="0.2">
      <c r="A52" s="18">
        <v>6</v>
      </c>
      <c r="B52" s="18">
        <v>20</v>
      </c>
      <c r="C52" s="18">
        <v>0</v>
      </c>
      <c r="D52" s="18">
        <v>15</v>
      </c>
      <c r="E52" s="18">
        <v>0</v>
      </c>
      <c r="F52" s="18">
        <v>0</v>
      </c>
      <c r="G52" s="18">
        <v>14</v>
      </c>
      <c r="H52" s="18">
        <v>21</v>
      </c>
      <c r="I52" s="18">
        <v>1</v>
      </c>
      <c r="J52" s="18">
        <f t="shared" si="20"/>
        <v>34</v>
      </c>
      <c r="K52" s="18">
        <f t="shared" si="21"/>
        <v>37</v>
      </c>
      <c r="L52" s="46">
        <f t="shared" si="22"/>
        <v>3</v>
      </c>
      <c r="M52" s="47">
        <f t="shared" si="23"/>
        <v>3</v>
      </c>
      <c r="N52" s="48">
        <f t="shared" si="24"/>
        <v>4.2253521126760563E-2</v>
      </c>
      <c r="O52" s="49">
        <f t="shared" si="25"/>
        <v>4.2253521126760563E-2</v>
      </c>
      <c r="P52" s="18">
        <f t="shared" si="26"/>
        <v>71</v>
      </c>
      <c r="Q52" s="29">
        <f t="shared" si="27"/>
        <v>0.47887323943661969</v>
      </c>
      <c r="R52" s="29">
        <f t="shared" si="28"/>
        <v>0.52112676056338025</v>
      </c>
      <c r="S52" s="50">
        <f t="shared" si="29"/>
        <v>47.887323943661968</v>
      </c>
      <c r="T52" s="50">
        <f t="shared" si="29"/>
        <v>52.112676056338024</v>
      </c>
    </row>
    <row r="53" spans="1:20" x14ac:dyDescent="0.2">
      <c r="A53" s="18">
        <v>7</v>
      </c>
      <c r="B53" s="18">
        <v>9</v>
      </c>
      <c r="C53" s="18">
        <v>0</v>
      </c>
      <c r="D53" s="18">
        <v>25</v>
      </c>
      <c r="E53" s="18">
        <v>0</v>
      </c>
      <c r="F53" s="18">
        <v>0</v>
      </c>
      <c r="G53" s="18">
        <v>12</v>
      </c>
      <c r="H53" s="18">
        <v>19</v>
      </c>
      <c r="I53" s="18">
        <v>0</v>
      </c>
      <c r="J53" s="18">
        <f t="shared" si="20"/>
        <v>21</v>
      </c>
      <c r="K53" s="18">
        <f t="shared" si="21"/>
        <v>44</v>
      </c>
      <c r="L53" s="46">
        <f t="shared" si="22"/>
        <v>23</v>
      </c>
      <c r="M53" s="47">
        <f t="shared" si="23"/>
        <v>23</v>
      </c>
      <c r="N53" s="48">
        <f t="shared" si="24"/>
        <v>0.35384615384615387</v>
      </c>
      <c r="O53" s="49">
        <f t="shared" si="25"/>
        <v>0.35384615384615387</v>
      </c>
      <c r="P53" s="18">
        <f t="shared" si="26"/>
        <v>65</v>
      </c>
      <c r="Q53" s="29">
        <f t="shared" si="27"/>
        <v>0.32307692307692309</v>
      </c>
      <c r="R53" s="29">
        <f t="shared" si="28"/>
        <v>0.67692307692307696</v>
      </c>
      <c r="S53" s="50">
        <f t="shared" si="29"/>
        <v>32.307692307692307</v>
      </c>
      <c r="T53" s="50">
        <f t="shared" si="29"/>
        <v>67.692307692307693</v>
      </c>
    </row>
    <row r="54" spans="1:20" x14ac:dyDescent="0.2">
      <c r="A54" s="18">
        <v>8</v>
      </c>
      <c r="B54" s="18">
        <v>15</v>
      </c>
      <c r="C54" s="18">
        <v>0</v>
      </c>
      <c r="D54" s="18">
        <v>19</v>
      </c>
      <c r="E54" s="18">
        <v>0</v>
      </c>
      <c r="F54" s="18">
        <v>0</v>
      </c>
      <c r="G54" s="18">
        <v>13</v>
      </c>
      <c r="H54" s="18">
        <v>11</v>
      </c>
      <c r="I54" s="18">
        <v>0</v>
      </c>
      <c r="J54" s="18">
        <f t="shared" si="20"/>
        <v>28</v>
      </c>
      <c r="K54" s="18">
        <f t="shared" si="21"/>
        <v>30</v>
      </c>
      <c r="L54" s="46">
        <f t="shared" si="22"/>
        <v>2</v>
      </c>
      <c r="M54" s="47">
        <f t="shared" si="23"/>
        <v>2</v>
      </c>
      <c r="N54" s="48">
        <f t="shared" si="24"/>
        <v>3.4482758620689655E-2</v>
      </c>
      <c r="O54" s="49">
        <f t="shared" si="25"/>
        <v>3.4482758620689655E-2</v>
      </c>
      <c r="P54" s="18">
        <f t="shared" si="26"/>
        <v>58</v>
      </c>
      <c r="Q54" s="29">
        <f t="shared" si="27"/>
        <v>0.48275862068965519</v>
      </c>
      <c r="R54" s="29">
        <f t="shared" si="28"/>
        <v>0.51724137931034475</v>
      </c>
      <c r="S54" s="50">
        <f t="shared" si="29"/>
        <v>48.275862068965516</v>
      </c>
      <c r="T54" s="50">
        <f t="shared" si="29"/>
        <v>51.724137931034477</v>
      </c>
    </row>
    <row r="55" spans="1:20" x14ac:dyDescent="0.2">
      <c r="A55" s="18">
        <v>9</v>
      </c>
      <c r="B55" s="18">
        <v>19</v>
      </c>
      <c r="C55" s="18">
        <v>0</v>
      </c>
      <c r="D55" s="18">
        <v>22</v>
      </c>
      <c r="E55" s="18">
        <v>0</v>
      </c>
      <c r="F55" s="18">
        <v>1</v>
      </c>
      <c r="G55" s="18">
        <v>8</v>
      </c>
      <c r="H55" s="18">
        <v>18</v>
      </c>
      <c r="I55" s="18">
        <v>0</v>
      </c>
      <c r="J55" s="18">
        <f t="shared" si="20"/>
        <v>28</v>
      </c>
      <c r="K55" s="18">
        <f t="shared" si="21"/>
        <v>40</v>
      </c>
      <c r="L55" s="46">
        <f t="shared" si="22"/>
        <v>12</v>
      </c>
      <c r="M55" s="47">
        <f t="shared" si="23"/>
        <v>12</v>
      </c>
      <c r="N55" s="48">
        <f t="shared" si="24"/>
        <v>0.17647058823529413</v>
      </c>
      <c r="O55" s="49">
        <f t="shared" si="25"/>
        <v>0.17647058823529413</v>
      </c>
      <c r="P55" s="18">
        <f t="shared" si="26"/>
        <v>68</v>
      </c>
      <c r="Q55" s="29">
        <f t="shared" si="27"/>
        <v>0.41176470588235292</v>
      </c>
      <c r="R55" s="29">
        <f t="shared" si="28"/>
        <v>0.58823529411764708</v>
      </c>
      <c r="S55" s="50">
        <f t="shared" si="29"/>
        <v>41.17647058823529</v>
      </c>
      <c r="T55" s="50">
        <f t="shared" si="29"/>
        <v>58.82352941176471</v>
      </c>
    </row>
    <row r="56" spans="1:20" x14ac:dyDescent="0.2">
      <c r="A56" s="18">
        <v>10</v>
      </c>
      <c r="B56" s="18">
        <v>13</v>
      </c>
      <c r="C56" s="18">
        <v>0</v>
      </c>
      <c r="D56" s="18">
        <v>5</v>
      </c>
      <c r="E56" s="18">
        <v>0</v>
      </c>
      <c r="F56" s="18">
        <v>0</v>
      </c>
      <c r="G56" s="18">
        <v>15</v>
      </c>
      <c r="H56" s="18">
        <v>12</v>
      </c>
      <c r="I56" s="18">
        <v>0</v>
      </c>
      <c r="J56" s="18">
        <f t="shared" si="20"/>
        <v>28</v>
      </c>
      <c r="K56" s="18">
        <f t="shared" si="21"/>
        <v>17</v>
      </c>
      <c r="L56" s="46">
        <f t="shared" si="22"/>
        <v>-11</v>
      </c>
      <c r="M56" s="47">
        <f t="shared" si="23"/>
        <v>0</v>
      </c>
      <c r="N56" s="48">
        <f t="shared" si="24"/>
        <v>-0.24444444444444444</v>
      </c>
      <c r="O56" s="49">
        <f t="shared" si="25"/>
        <v>0</v>
      </c>
      <c r="P56" s="18">
        <f t="shared" si="26"/>
        <v>45</v>
      </c>
      <c r="Q56" s="29">
        <f t="shared" si="27"/>
        <v>0.62222222222222223</v>
      </c>
      <c r="R56" s="29">
        <f t="shared" si="28"/>
        <v>0.37777777777777777</v>
      </c>
      <c r="S56" s="50">
        <f t="shared" si="29"/>
        <v>62.222222222222221</v>
      </c>
      <c r="T56" s="50">
        <f t="shared" si="29"/>
        <v>37.777777777777779</v>
      </c>
    </row>
    <row r="57" spans="1:20" x14ac:dyDescent="0.2">
      <c r="A57" s="18">
        <v>11</v>
      </c>
      <c r="B57" s="18">
        <v>20</v>
      </c>
      <c r="C57" s="18">
        <v>0</v>
      </c>
      <c r="D57" s="18">
        <v>16</v>
      </c>
      <c r="E57" s="18">
        <v>0</v>
      </c>
      <c r="F57" s="18">
        <v>0</v>
      </c>
      <c r="G57" s="18">
        <v>13</v>
      </c>
      <c r="H57" s="18">
        <v>29</v>
      </c>
      <c r="I57" s="18">
        <v>0</v>
      </c>
      <c r="J57" s="18">
        <f t="shared" si="20"/>
        <v>33</v>
      </c>
      <c r="K57" s="18">
        <f t="shared" si="21"/>
        <v>45</v>
      </c>
      <c r="L57" s="46">
        <f t="shared" si="22"/>
        <v>12</v>
      </c>
      <c r="M57" s="47">
        <f t="shared" si="23"/>
        <v>12</v>
      </c>
      <c r="N57" s="48">
        <f t="shared" si="24"/>
        <v>0.15384615384615385</v>
      </c>
      <c r="O57" s="49">
        <f t="shared" si="25"/>
        <v>0.15384615384615385</v>
      </c>
      <c r="P57" s="18">
        <f t="shared" si="26"/>
        <v>78</v>
      </c>
      <c r="Q57" s="29">
        <f t="shared" si="27"/>
        <v>0.42307692307692307</v>
      </c>
      <c r="R57" s="29">
        <f t="shared" si="28"/>
        <v>0.57692307692307687</v>
      </c>
      <c r="S57" s="50">
        <f t="shared" si="29"/>
        <v>42.307692307692307</v>
      </c>
      <c r="T57" s="50">
        <f t="shared" si="29"/>
        <v>57.692307692307686</v>
      </c>
    </row>
    <row r="58" spans="1:20" x14ac:dyDescent="0.2">
      <c r="A58" s="18">
        <v>12</v>
      </c>
      <c r="B58" s="18">
        <v>13</v>
      </c>
      <c r="C58" s="18">
        <v>0</v>
      </c>
      <c r="D58" s="18">
        <v>36</v>
      </c>
      <c r="E58" s="18">
        <v>0</v>
      </c>
      <c r="F58" s="18">
        <v>0</v>
      </c>
      <c r="G58" s="18">
        <v>14</v>
      </c>
      <c r="H58" s="18">
        <v>14</v>
      </c>
      <c r="I58" s="18">
        <v>1</v>
      </c>
      <c r="J58" s="18">
        <f t="shared" si="20"/>
        <v>27</v>
      </c>
      <c r="K58" s="18">
        <f t="shared" si="21"/>
        <v>51</v>
      </c>
      <c r="L58" s="46">
        <f t="shared" si="22"/>
        <v>24</v>
      </c>
      <c r="M58" s="47">
        <f t="shared" si="23"/>
        <v>24</v>
      </c>
      <c r="N58" s="48">
        <f t="shared" si="24"/>
        <v>0.30769230769230771</v>
      </c>
      <c r="O58" s="49">
        <f t="shared" si="25"/>
        <v>0.30769230769230771</v>
      </c>
      <c r="P58" s="18">
        <f t="shared" si="26"/>
        <v>78</v>
      </c>
      <c r="Q58" s="29">
        <f t="shared" si="27"/>
        <v>0.34615384615384615</v>
      </c>
      <c r="R58" s="29">
        <f t="shared" si="28"/>
        <v>0.65384615384615385</v>
      </c>
      <c r="S58" s="50">
        <f t="shared" si="29"/>
        <v>34.615384615384613</v>
      </c>
      <c r="T58" s="50">
        <f t="shared" si="29"/>
        <v>65.384615384615387</v>
      </c>
    </row>
    <row r="59" spans="1:20" x14ac:dyDescent="0.2">
      <c r="A59" s="18">
        <v>13</v>
      </c>
      <c r="B59" s="18">
        <v>29</v>
      </c>
      <c r="C59" s="18">
        <v>0</v>
      </c>
      <c r="D59" s="18">
        <v>23</v>
      </c>
      <c r="E59" s="18">
        <v>0</v>
      </c>
      <c r="F59" s="18">
        <v>0</v>
      </c>
      <c r="G59" s="18">
        <v>16</v>
      </c>
      <c r="H59" s="18">
        <v>23</v>
      </c>
      <c r="I59" s="18">
        <v>0</v>
      </c>
      <c r="J59" s="18">
        <f t="shared" si="20"/>
        <v>45</v>
      </c>
      <c r="K59" s="18">
        <f t="shared" si="21"/>
        <v>46</v>
      </c>
      <c r="L59" s="46">
        <f t="shared" si="22"/>
        <v>1</v>
      </c>
      <c r="M59" s="47">
        <f t="shared" si="23"/>
        <v>1</v>
      </c>
      <c r="N59" s="48">
        <f t="shared" si="24"/>
        <v>1.098901098901099E-2</v>
      </c>
      <c r="O59" s="49">
        <f t="shared" si="25"/>
        <v>1.098901098901099E-2</v>
      </c>
      <c r="P59" s="18">
        <f t="shared" si="26"/>
        <v>91</v>
      </c>
      <c r="Q59" s="29">
        <f t="shared" si="27"/>
        <v>0.49450549450549453</v>
      </c>
      <c r="R59" s="29">
        <f t="shared" si="28"/>
        <v>0.50549450549450547</v>
      </c>
      <c r="S59" s="50">
        <f t="shared" si="29"/>
        <v>49.450549450549453</v>
      </c>
      <c r="T59" s="50">
        <f t="shared" si="29"/>
        <v>50.549450549450547</v>
      </c>
    </row>
    <row r="60" spans="1:20" x14ac:dyDescent="0.2">
      <c r="A60" s="18">
        <v>14</v>
      </c>
      <c r="B60" s="18">
        <v>13</v>
      </c>
      <c r="C60" s="18">
        <v>0</v>
      </c>
      <c r="D60" s="18">
        <v>14</v>
      </c>
      <c r="E60" s="18">
        <v>0</v>
      </c>
      <c r="F60" s="18">
        <v>0</v>
      </c>
      <c r="G60" s="18">
        <v>20</v>
      </c>
      <c r="H60" s="18">
        <v>27</v>
      </c>
      <c r="I60" s="18">
        <v>0</v>
      </c>
      <c r="J60" s="18">
        <f t="shared" si="20"/>
        <v>33</v>
      </c>
      <c r="K60" s="18">
        <f t="shared" si="21"/>
        <v>41</v>
      </c>
      <c r="L60" s="46">
        <f t="shared" si="22"/>
        <v>8</v>
      </c>
      <c r="M60" s="47">
        <f t="shared" si="23"/>
        <v>8</v>
      </c>
      <c r="N60" s="48">
        <f t="shared" si="24"/>
        <v>0.10810810810810811</v>
      </c>
      <c r="O60" s="49">
        <f t="shared" si="25"/>
        <v>0.10810810810810811</v>
      </c>
      <c r="P60" s="18">
        <f t="shared" si="26"/>
        <v>74</v>
      </c>
      <c r="Q60" s="29">
        <f t="shared" si="27"/>
        <v>0.44594594594594594</v>
      </c>
      <c r="R60" s="29">
        <f t="shared" si="28"/>
        <v>0.55405405405405406</v>
      </c>
      <c r="S60" s="50">
        <f t="shared" si="29"/>
        <v>44.594594594594597</v>
      </c>
      <c r="T60" s="50">
        <f t="shared" si="29"/>
        <v>55.405405405405403</v>
      </c>
    </row>
    <row r="61" spans="1:20" x14ac:dyDescent="0.2">
      <c r="A61" s="18">
        <v>15</v>
      </c>
      <c r="B61" s="18">
        <v>10</v>
      </c>
      <c r="C61" s="18">
        <v>0</v>
      </c>
      <c r="D61" s="18">
        <v>26</v>
      </c>
      <c r="E61" s="18">
        <v>0</v>
      </c>
      <c r="F61" s="18">
        <v>0</v>
      </c>
      <c r="G61" s="18">
        <v>8</v>
      </c>
      <c r="H61" s="18">
        <v>14</v>
      </c>
      <c r="I61" s="18">
        <v>6</v>
      </c>
      <c r="J61" s="18">
        <f t="shared" si="20"/>
        <v>18</v>
      </c>
      <c r="K61" s="18">
        <f t="shared" si="21"/>
        <v>46</v>
      </c>
      <c r="L61" s="46">
        <f t="shared" si="22"/>
        <v>28</v>
      </c>
      <c r="M61" s="47">
        <f t="shared" si="23"/>
        <v>28</v>
      </c>
      <c r="N61" s="48">
        <f t="shared" si="24"/>
        <v>0.4375</v>
      </c>
      <c r="O61" s="49">
        <f t="shared" si="25"/>
        <v>0.4375</v>
      </c>
      <c r="P61" s="18">
        <f t="shared" si="26"/>
        <v>64</v>
      </c>
      <c r="Q61" s="29">
        <f t="shared" si="27"/>
        <v>0.28125</v>
      </c>
      <c r="R61" s="29">
        <f t="shared" si="28"/>
        <v>0.71875</v>
      </c>
      <c r="S61" s="50">
        <f t="shared" si="29"/>
        <v>28.125</v>
      </c>
      <c r="T61" s="50">
        <f t="shared" si="29"/>
        <v>71.875</v>
      </c>
    </row>
    <row r="62" spans="1:20" x14ac:dyDescent="0.2">
      <c r="A62" s="18">
        <v>16</v>
      </c>
      <c r="B62" s="18">
        <v>24</v>
      </c>
      <c r="C62" s="18">
        <v>0</v>
      </c>
      <c r="D62" s="18">
        <v>27</v>
      </c>
      <c r="E62" s="18">
        <v>0</v>
      </c>
      <c r="F62" s="18">
        <v>0</v>
      </c>
      <c r="G62" s="18">
        <v>12</v>
      </c>
      <c r="H62" s="18">
        <v>24</v>
      </c>
      <c r="I62" s="18">
        <v>0</v>
      </c>
      <c r="J62" s="18">
        <f t="shared" si="20"/>
        <v>36</v>
      </c>
      <c r="K62" s="18">
        <f t="shared" si="21"/>
        <v>51</v>
      </c>
      <c r="L62" s="46">
        <f t="shared" si="22"/>
        <v>15</v>
      </c>
      <c r="M62" s="47">
        <f t="shared" si="23"/>
        <v>15</v>
      </c>
      <c r="N62" s="48">
        <f t="shared" si="24"/>
        <v>0.17241379310344829</v>
      </c>
      <c r="O62" s="49">
        <f t="shared" si="25"/>
        <v>0.17241379310344829</v>
      </c>
      <c r="P62" s="18">
        <f t="shared" si="26"/>
        <v>87</v>
      </c>
      <c r="Q62" s="29">
        <f t="shared" si="27"/>
        <v>0.41379310344827586</v>
      </c>
      <c r="R62" s="29">
        <f t="shared" si="28"/>
        <v>0.5862068965517242</v>
      </c>
      <c r="S62" s="50">
        <f t="shared" si="29"/>
        <v>41.379310344827587</v>
      </c>
      <c r="T62" s="50">
        <f t="shared" si="29"/>
        <v>58.62068965517242</v>
      </c>
    </row>
    <row r="63" spans="1:20" x14ac:dyDescent="0.2">
      <c r="A63" s="18">
        <v>17</v>
      </c>
      <c r="B63" s="18">
        <v>23</v>
      </c>
      <c r="C63" s="18">
        <v>0</v>
      </c>
      <c r="D63" s="18">
        <v>17</v>
      </c>
      <c r="E63" s="18">
        <v>0</v>
      </c>
      <c r="F63" s="18">
        <v>1</v>
      </c>
      <c r="G63" s="18">
        <v>11</v>
      </c>
      <c r="H63" s="18">
        <v>18</v>
      </c>
      <c r="I63" s="18">
        <v>0</v>
      </c>
      <c r="J63" s="18">
        <f t="shared" si="20"/>
        <v>35</v>
      </c>
      <c r="K63" s="18">
        <f t="shared" si="21"/>
        <v>35</v>
      </c>
      <c r="L63" s="46">
        <f t="shared" si="22"/>
        <v>0</v>
      </c>
      <c r="M63" s="47">
        <f t="shared" si="23"/>
        <v>0</v>
      </c>
      <c r="N63" s="48">
        <f t="shared" si="24"/>
        <v>0</v>
      </c>
      <c r="O63" s="49">
        <f t="shared" si="25"/>
        <v>0</v>
      </c>
      <c r="P63" s="18">
        <f t="shared" si="26"/>
        <v>70</v>
      </c>
      <c r="Q63" s="29">
        <f t="shared" si="27"/>
        <v>0.5</v>
      </c>
      <c r="R63" s="29">
        <f t="shared" si="28"/>
        <v>0.5</v>
      </c>
      <c r="S63" s="50">
        <f t="shared" si="29"/>
        <v>50</v>
      </c>
      <c r="T63" s="50">
        <f t="shared" si="29"/>
        <v>50</v>
      </c>
    </row>
    <row r="64" spans="1:20" x14ac:dyDescent="0.2">
      <c r="A64" s="18">
        <v>18</v>
      </c>
      <c r="B64" s="18">
        <v>28</v>
      </c>
      <c r="C64" s="18">
        <v>0</v>
      </c>
      <c r="D64" s="18">
        <v>16</v>
      </c>
      <c r="E64" s="18">
        <v>0</v>
      </c>
      <c r="F64" s="18">
        <v>0</v>
      </c>
      <c r="G64" s="18">
        <v>22</v>
      </c>
      <c r="H64" s="18">
        <v>20</v>
      </c>
      <c r="I64" s="18">
        <v>2</v>
      </c>
      <c r="J64" s="18">
        <f t="shared" si="20"/>
        <v>50</v>
      </c>
      <c r="K64" s="18">
        <f t="shared" si="21"/>
        <v>38</v>
      </c>
      <c r="L64" s="46">
        <f t="shared" si="22"/>
        <v>-12</v>
      </c>
      <c r="M64" s="47">
        <f t="shared" si="23"/>
        <v>0</v>
      </c>
      <c r="N64" s="48">
        <f t="shared" si="24"/>
        <v>-0.13636363636363635</v>
      </c>
      <c r="O64" s="49">
        <f t="shared" si="25"/>
        <v>0</v>
      </c>
      <c r="P64" s="18">
        <f t="shared" si="26"/>
        <v>88</v>
      </c>
      <c r="Q64" s="29">
        <f t="shared" si="27"/>
        <v>0.56818181818181823</v>
      </c>
      <c r="R64" s="29">
        <f t="shared" si="28"/>
        <v>0.43181818181818177</v>
      </c>
      <c r="S64" s="50">
        <f t="shared" si="29"/>
        <v>56.81818181818182</v>
      </c>
      <c r="T64" s="50">
        <f t="shared" si="29"/>
        <v>43.18181818181818</v>
      </c>
    </row>
    <row r="65" spans="1:20" x14ac:dyDescent="0.2">
      <c r="A65" s="18">
        <v>19</v>
      </c>
      <c r="B65" s="18">
        <v>16</v>
      </c>
      <c r="C65" s="18">
        <v>0</v>
      </c>
      <c r="D65" s="18">
        <v>25</v>
      </c>
      <c r="E65" s="18">
        <v>0</v>
      </c>
      <c r="F65" s="18">
        <v>0</v>
      </c>
      <c r="G65" s="18">
        <v>16</v>
      </c>
      <c r="H65" s="18">
        <v>32</v>
      </c>
      <c r="I65" s="18">
        <v>0</v>
      </c>
      <c r="J65" s="18">
        <f t="shared" si="20"/>
        <v>32</v>
      </c>
      <c r="K65" s="18">
        <f t="shared" si="21"/>
        <v>57</v>
      </c>
      <c r="L65" s="46">
        <f t="shared" si="22"/>
        <v>25</v>
      </c>
      <c r="M65" s="47">
        <f t="shared" si="23"/>
        <v>25</v>
      </c>
      <c r="N65" s="48">
        <f t="shared" si="24"/>
        <v>0.2808988764044944</v>
      </c>
      <c r="O65" s="49">
        <f t="shared" si="25"/>
        <v>0.2808988764044944</v>
      </c>
      <c r="P65" s="18">
        <f t="shared" si="26"/>
        <v>89</v>
      </c>
      <c r="Q65" s="29">
        <f t="shared" si="27"/>
        <v>0.3595505617977528</v>
      </c>
      <c r="R65" s="29">
        <f t="shared" si="28"/>
        <v>0.6404494382022472</v>
      </c>
      <c r="S65" s="50">
        <f t="shared" si="29"/>
        <v>35.955056179775283</v>
      </c>
      <c r="T65" s="50">
        <f t="shared" si="29"/>
        <v>64.044943820224717</v>
      </c>
    </row>
    <row r="66" spans="1:20" x14ac:dyDescent="0.2">
      <c r="A66" s="18">
        <v>20</v>
      </c>
      <c r="B66" s="18">
        <v>14</v>
      </c>
      <c r="C66" s="18">
        <v>0</v>
      </c>
      <c r="D66" s="18">
        <v>28</v>
      </c>
      <c r="E66" s="18">
        <v>0</v>
      </c>
      <c r="F66" s="18">
        <v>0</v>
      </c>
      <c r="G66" s="18">
        <v>17</v>
      </c>
      <c r="H66" s="18">
        <v>4</v>
      </c>
      <c r="I66" s="18">
        <v>16</v>
      </c>
      <c r="J66" s="18">
        <f t="shared" si="20"/>
        <v>31</v>
      </c>
      <c r="K66" s="18">
        <f t="shared" si="21"/>
        <v>48</v>
      </c>
      <c r="L66" s="46">
        <f t="shared" si="22"/>
        <v>17</v>
      </c>
      <c r="M66" s="47">
        <f t="shared" si="23"/>
        <v>17</v>
      </c>
      <c r="N66" s="48">
        <f t="shared" si="24"/>
        <v>0.21518987341772153</v>
      </c>
      <c r="O66" s="49">
        <f t="shared" si="25"/>
        <v>0.21518987341772153</v>
      </c>
      <c r="P66" s="18">
        <f t="shared" si="26"/>
        <v>79</v>
      </c>
      <c r="Q66" s="29">
        <f t="shared" si="27"/>
        <v>0.39240506329113922</v>
      </c>
      <c r="R66" s="29">
        <f t="shared" si="28"/>
        <v>0.60759493670886078</v>
      </c>
      <c r="S66" s="50">
        <f t="shared" si="29"/>
        <v>39.24050632911392</v>
      </c>
      <c r="T66" s="50">
        <f t="shared" si="29"/>
        <v>60.75949367088608</v>
      </c>
    </row>
    <row r="67" spans="1:20" x14ac:dyDescent="0.2">
      <c r="A67" s="18">
        <v>21</v>
      </c>
      <c r="B67" s="18">
        <v>11</v>
      </c>
      <c r="C67" s="18">
        <v>0</v>
      </c>
      <c r="D67" s="18">
        <v>20</v>
      </c>
      <c r="E67" s="18">
        <v>0</v>
      </c>
      <c r="F67" s="18">
        <v>0</v>
      </c>
      <c r="G67" s="18">
        <v>18</v>
      </c>
      <c r="H67" s="18">
        <v>26</v>
      </c>
      <c r="I67" s="18">
        <v>3</v>
      </c>
      <c r="J67" s="18">
        <f t="shared" si="20"/>
        <v>29</v>
      </c>
      <c r="K67" s="18">
        <f t="shared" si="21"/>
        <v>49</v>
      </c>
      <c r="L67" s="46">
        <f t="shared" si="22"/>
        <v>20</v>
      </c>
      <c r="M67" s="47">
        <f t="shared" si="23"/>
        <v>20</v>
      </c>
      <c r="N67" s="48">
        <f t="shared" si="24"/>
        <v>0.25641025641025639</v>
      </c>
      <c r="O67" s="49">
        <f t="shared" si="25"/>
        <v>0.25641025641025639</v>
      </c>
      <c r="P67" s="18">
        <f t="shared" si="26"/>
        <v>78</v>
      </c>
      <c r="Q67" s="29">
        <f t="shared" si="27"/>
        <v>0.37179487179487181</v>
      </c>
      <c r="R67" s="29">
        <f t="shared" si="28"/>
        <v>0.62820512820512819</v>
      </c>
      <c r="S67" s="50">
        <f t="shared" si="29"/>
        <v>37.179487179487182</v>
      </c>
      <c r="T67" s="50">
        <f t="shared" si="29"/>
        <v>62.820512820512818</v>
      </c>
    </row>
    <row r="68" spans="1:20" x14ac:dyDescent="0.2">
      <c r="A68" s="18">
        <v>22</v>
      </c>
      <c r="B68" s="18">
        <v>21</v>
      </c>
      <c r="C68" s="18">
        <v>0</v>
      </c>
      <c r="D68" s="18">
        <v>19</v>
      </c>
      <c r="E68" s="18">
        <v>0</v>
      </c>
      <c r="F68" s="18">
        <v>0</v>
      </c>
      <c r="G68" s="18">
        <v>13</v>
      </c>
      <c r="H68" s="18">
        <v>13</v>
      </c>
      <c r="I68" s="18">
        <v>0</v>
      </c>
      <c r="J68" s="18">
        <f t="shared" si="20"/>
        <v>34</v>
      </c>
      <c r="K68" s="18">
        <f t="shared" si="21"/>
        <v>32</v>
      </c>
      <c r="L68" s="46">
        <f t="shared" si="22"/>
        <v>-2</v>
      </c>
      <c r="M68" s="47">
        <f t="shared" si="23"/>
        <v>0</v>
      </c>
      <c r="N68" s="48">
        <f t="shared" si="24"/>
        <v>-3.0303030303030304E-2</v>
      </c>
      <c r="O68" s="49">
        <f t="shared" si="25"/>
        <v>0</v>
      </c>
      <c r="P68" s="18">
        <f t="shared" si="26"/>
        <v>66</v>
      </c>
      <c r="Q68" s="29">
        <f t="shared" si="27"/>
        <v>0.51515151515151514</v>
      </c>
      <c r="R68" s="29">
        <f t="shared" si="28"/>
        <v>0.48484848484848486</v>
      </c>
      <c r="S68" s="50">
        <f t="shared" si="29"/>
        <v>51.515151515151516</v>
      </c>
      <c r="T68" s="50">
        <f t="shared" si="29"/>
        <v>48.484848484848484</v>
      </c>
    </row>
    <row r="69" spans="1:20" x14ac:dyDescent="0.2">
      <c r="A69" s="18">
        <v>23</v>
      </c>
      <c r="B69" s="18">
        <v>13</v>
      </c>
      <c r="C69" s="18">
        <v>0</v>
      </c>
      <c r="D69" s="18">
        <v>31</v>
      </c>
      <c r="E69" s="18">
        <v>0</v>
      </c>
      <c r="F69" s="18">
        <v>0</v>
      </c>
      <c r="G69" s="18">
        <v>15</v>
      </c>
      <c r="H69" s="18">
        <v>21</v>
      </c>
      <c r="I69" s="18">
        <v>0</v>
      </c>
      <c r="J69" s="18">
        <f t="shared" si="20"/>
        <v>28</v>
      </c>
      <c r="K69" s="18">
        <f t="shared" si="21"/>
        <v>52</v>
      </c>
      <c r="L69" s="46">
        <f t="shared" si="22"/>
        <v>24</v>
      </c>
      <c r="M69" s="47">
        <f t="shared" si="23"/>
        <v>24</v>
      </c>
      <c r="N69" s="48">
        <f t="shared" si="24"/>
        <v>0.3</v>
      </c>
      <c r="O69" s="49">
        <f t="shared" si="25"/>
        <v>0.3</v>
      </c>
      <c r="P69" s="18">
        <f t="shared" si="26"/>
        <v>80</v>
      </c>
      <c r="Q69" s="29">
        <f t="shared" si="27"/>
        <v>0.35</v>
      </c>
      <c r="R69" s="29">
        <f t="shared" si="28"/>
        <v>0.65</v>
      </c>
      <c r="S69" s="50">
        <f t="shared" si="29"/>
        <v>35</v>
      </c>
      <c r="T69" s="50">
        <f t="shared" si="29"/>
        <v>65</v>
      </c>
    </row>
    <row r="70" spans="1:20" x14ac:dyDescent="0.2">
      <c r="A70" s="18">
        <v>24</v>
      </c>
      <c r="B70" s="18">
        <v>29</v>
      </c>
      <c r="C70" s="18">
        <v>0</v>
      </c>
      <c r="D70" s="18">
        <v>20</v>
      </c>
      <c r="E70" s="18">
        <v>0</v>
      </c>
      <c r="F70" s="18">
        <v>0</v>
      </c>
      <c r="G70" s="18">
        <v>19</v>
      </c>
      <c r="H70" s="18">
        <v>16</v>
      </c>
      <c r="I70" s="18">
        <v>0</v>
      </c>
      <c r="J70" s="18">
        <f t="shared" si="20"/>
        <v>48</v>
      </c>
      <c r="K70" s="18">
        <f t="shared" si="21"/>
        <v>36</v>
      </c>
      <c r="L70" s="46">
        <f t="shared" si="22"/>
        <v>-12</v>
      </c>
      <c r="M70" s="47">
        <f t="shared" si="23"/>
        <v>0</v>
      </c>
      <c r="N70" s="48">
        <f t="shared" si="24"/>
        <v>-0.14285714285714285</v>
      </c>
      <c r="O70" s="49">
        <f t="shared" si="25"/>
        <v>0</v>
      </c>
      <c r="P70" s="18">
        <f t="shared" si="26"/>
        <v>84</v>
      </c>
      <c r="Q70" s="29">
        <f t="shared" si="27"/>
        <v>0.5714285714285714</v>
      </c>
      <c r="R70" s="29">
        <f t="shared" si="28"/>
        <v>0.4285714285714286</v>
      </c>
      <c r="S70" s="50">
        <f t="shared" si="29"/>
        <v>57.142857142857139</v>
      </c>
      <c r="T70" s="50">
        <f t="shared" si="29"/>
        <v>42.857142857142861</v>
      </c>
    </row>
    <row r="71" spans="1:20" x14ac:dyDescent="0.2">
      <c r="A71" s="18">
        <v>25</v>
      </c>
      <c r="B71" s="18">
        <v>13</v>
      </c>
      <c r="C71" s="18">
        <v>0</v>
      </c>
      <c r="D71" s="18">
        <v>31</v>
      </c>
      <c r="E71" s="18">
        <v>0</v>
      </c>
      <c r="F71" s="18">
        <v>0</v>
      </c>
      <c r="G71" s="18">
        <v>16</v>
      </c>
      <c r="H71" s="18">
        <v>21</v>
      </c>
      <c r="I71" s="18">
        <v>0</v>
      </c>
      <c r="J71" s="18">
        <f t="shared" si="20"/>
        <v>29</v>
      </c>
      <c r="K71" s="18">
        <f t="shared" si="21"/>
        <v>52</v>
      </c>
      <c r="L71" s="46">
        <f t="shared" si="22"/>
        <v>23</v>
      </c>
      <c r="M71" s="47">
        <f t="shared" si="23"/>
        <v>23</v>
      </c>
      <c r="N71" s="48">
        <f t="shared" si="24"/>
        <v>0.2839506172839506</v>
      </c>
      <c r="O71" s="49">
        <f t="shared" si="25"/>
        <v>0.2839506172839506</v>
      </c>
      <c r="P71" s="18">
        <f t="shared" si="26"/>
        <v>81</v>
      </c>
      <c r="Q71" s="29">
        <f t="shared" si="27"/>
        <v>0.35802469135802467</v>
      </c>
      <c r="R71" s="29">
        <f t="shared" si="28"/>
        <v>0.64197530864197527</v>
      </c>
      <c r="S71" s="50">
        <f t="shared" si="29"/>
        <v>35.802469135802468</v>
      </c>
      <c r="T71" s="50">
        <f t="shared" si="29"/>
        <v>64.197530864197532</v>
      </c>
    </row>
    <row r="72" spans="1:20" x14ac:dyDescent="0.2">
      <c r="A72" s="18">
        <v>26</v>
      </c>
      <c r="B72" s="18">
        <v>18</v>
      </c>
      <c r="C72" s="18">
        <v>0</v>
      </c>
      <c r="D72" s="18">
        <v>23</v>
      </c>
      <c r="E72" s="18">
        <v>0</v>
      </c>
      <c r="F72" s="18">
        <v>0</v>
      </c>
      <c r="G72" s="18">
        <v>16</v>
      </c>
      <c r="H72" s="18">
        <v>22</v>
      </c>
      <c r="I72" s="18">
        <v>0</v>
      </c>
      <c r="J72" s="18">
        <f t="shared" si="20"/>
        <v>34</v>
      </c>
      <c r="K72" s="18">
        <f t="shared" si="21"/>
        <v>45</v>
      </c>
      <c r="L72" s="46">
        <f t="shared" si="22"/>
        <v>11</v>
      </c>
      <c r="M72" s="47">
        <f t="shared" si="23"/>
        <v>11</v>
      </c>
      <c r="N72" s="48">
        <f t="shared" si="24"/>
        <v>0.13924050632911392</v>
      </c>
      <c r="O72" s="49">
        <f t="shared" si="25"/>
        <v>0.13924050632911392</v>
      </c>
      <c r="P72" s="18">
        <f t="shared" si="26"/>
        <v>79</v>
      </c>
      <c r="Q72" s="29">
        <f t="shared" si="27"/>
        <v>0.43037974683544306</v>
      </c>
      <c r="R72" s="29">
        <f t="shared" si="28"/>
        <v>0.56962025316455689</v>
      </c>
      <c r="S72" s="50">
        <f t="shared" si="29"/>
        <v>43.037974683544306</v>
      </c>
      <c r="T72" s="50">
        <f t="shared" si="29"/>
        <v>56.962025316455687</v>
      </c>
    </row>
    <row r="73" spans="1:20" x14ac:dyDescent="0.2">
      <c r="A73" s="18">
        <v>27</v>
      </c>
      <c r="B73" s="18">
        <v>16</v>
      </c>
      <c r="C73" s="18">
        <v>0</v>
      </c>
      <c r="D73" s="18">
        <v>27</v>
      </c>
      <c r="E73" s="18">
        <v>0</v>
      </c>
      <c r="F73" s="18">
        <v>0</v>
      </c>
      <c r="G73" s="18">
        <v>22</v>
      </c>
      <c r="H73" s="18">
        <v>16</v>
      </c>
      <c r="I73" s="18">
        <v>0</v>
      </c>
      <c r="J73" s="18">
        <f t="shared" si="20"/>
        <v>38</v>
      </c>
      <c r="K73" s="18">
        <f t="shared" si="21"/>
        <v>43</v>
      </c>
      <c r="L73" s="46">
        <f t="shared" si="22"/>
        <v>5</v>
      </c>
      <c r="M73" s="47">
        <f t="shared" si="23"/>
        <v>5</v>
      </c>
      <c r="N73" s="48">
        <f t="shared" si="24"/>
        <v>6.1728395061728392E-2</v>
      </c>
      <c r="O73" s="49">
        <f t="shared" si="25"/>
        <v>6.1728395061728392E-2</v>
      </c>
      <c r="P73" s="18">
        <f t="shared" si="26"/>
        <v>81</v>
      </c>
      <c r="Q73" s="29">
        <f t="shared" si="27"/>
        <v>0.46913580246913578</v>
      </c>
      <c r="R73" s="29">
        <f t="shared" si="28"/>
        <v>0.53086419753086422</v>
      </c>
      <c r="S73" s="50">
        <f t="shared" si="29"/>
        <v>46.913580246913575</v>
      </c>
      <c r="T73" s="50">
        <f t="shared" si="29"/>
        <v>53.086419753086425</v>
      </c>
    </row>
    <row r="74" spans="1:20" x14ac:dyDescent="0.2">
      <c r="A74" s="18">
        <v>28</v>
      </c>
      <c r="B74" s="18">
        <v>11</v>
      </c>
      <c r="C74" s="18">
        <v>0</v>
      </c>
      <c r="D74" s="18">
        <v>19</v>
      </c>
      <c r="E74" s="18">
        <v>0</v>
      </c>
      <c r="F74" s="18">
        <v>0</v>
      </c>
      <c r="G74" s="18">
        <v>11</v>
      </c>
      <c r="H74" s="18">
        <v>14</v>
      </c>
      <c r="I74" s="18">
        <v>1</v>
      </c>
      <c r="J74" s="18">
        <f t="shared" si="20"/>
        <v>22</v>
      </c>
      <c r="K74" s="18">
        <f t="shared" si="21"/>
        <v>34</v>
      </c>
      <c r="L74" s="46">
        <f t="shared" si="22"/>
        <v>12</v>
      </c>
      <c r="M74" s="47">
        <f t="shared" si="23"/>
        <v>12</v>
      </c>
      <c r="N74" s="48">
        <f t="shared" si="24"/>
        <v>0.21428571428571427</v>
      </c>
      <c r="O74" s="49">
        <f t="shared" si="25"/>
        <v>0.21428571428571427</v>
      </c>
      <c r="P74" s="18">
        <f t="shared" si="26"/>
        <v>56</v>
      </c>
      <c r="Q74" s="29">
        <f t="shared" si="27"/>
        <v>0.39285714285714285</v>
      </c>
      <c r="R74" s="29">
        <f t="shared" si="28"/>
        <v>0.60714285714285721</v>
      </c>
      <c r="S74" s="50">
        <f t="shared" si="29"/>
        <v>39.285714285714285</v>
      </c>
      <c r="T74" s="50">
        <f t="shared" si="29"/>
        <v>60.714285714285722</v>
      </c>
    </row>
    <row r="75" spans="1:20" x14ac:dyDescent="0.2">
      <c r="A75" s="18">
        <v>29</v>
      </c>
      <c r="B75" s="18">
        <v>16</v>
      </c>
      <c r="C75" s="18">
        <v>0</v>
      </c>
      <c r="D75" s="18">
        <v>25</v>
      </c>
      <c r="E75" s="18">
        <v>0</v>
      </c>
      <c r="F75" s="18">
        <v>0</v>
      </c>
      <c r="G75" s="18">
        <v>12</v>
      </c>
      <c r="H75" s="18">
        <v>25</v>
      </c>
      <c r="I75" s="18">
        <v>0</v>
      </c>
      <c r="J75" s="18">
        <f t="shared" si="20"/>
        <v>28</v>
      </c>
      <c r="K75" s="18">
        <f t="shared" si="21"/>
        <v>50</v>
      </c>
      <c r="L75" s="46">
        <f t="shared" si="22"/>
        <v>22</v>
      </c>
      <c r="M75" s="47">
        <f t="shared" si="23"/>
        <v>22</v>
      </c>
      <c r="N75" s="48">
        <f t="shared" si="24"/>
        <v>0.28205128205128205</v>
      </c>
      <c r="O75" s="49">
        <f t="shared" si="25"/>
        <v>0.28205128205128205</v>
      </c>
      <c r="P75" s="18">
        <f t="shared" si="26"/>
        <v>78</v>
      </c>
      <c r="Q75" s="29">
        <f t="shared" si="27"/>
        <v>0.35897435897435898</v>
      </c>
      <c r="R75" s="29">
        <f t="shared" si="28"/>
        <v>0.64102564102564097</v>
      </c>
      <c r="S75" s="50">
        <f t="shared" si="29"/>
        <v>35.897435897435898</v>
      </c>
      <c r="T75" s="50">
        <f t="shared" si="29"/>
        <v>64.102564102564102</v>
      </c>
    </row>
    <row r="76" spans="1:20" x14ac:dyDescent="0.2">
      <c r="A76" s="18">
        <v>30</v>
      </c>
      <c r="B76" s="18">
        <v>21</v>
      </c>
      <c r="C76" s="18">
        <v>0</v>
      </c>
      <c r="D76" s="18">
        <v>27</v>
      </c>
      <c r="E76" s="18">
        <v>0</v>
      </c>
      <c r="F76" s="18">
        <v>0</v>
      </c>
      <c r="G76" s="18">
        <v>19</v>
      </c>
      <c r="H76" s="18">
        <v>22</v>
      </c>
      <c r="I76" s="18">
        <v>1</v>
      </c>
      <c r="J76" s="18">
        <f t="shared" si="20"/>
        <v>40</v>
      </c>
      <c r="K76" s="18">
        <f t="shared" si="21"/>
        <v>50</v>
      </c>
      <c r="L76" s="46">
        <f t="shared" si="22"/>
        <v>10</v>
      </c>
      <c r="M76" s="47">
        <f t="shared" si="23"/>
        <v>10</v>
      </c>
      <c r="N76" s="48">
        <f t="shared" si="24"/>
        <v>0.1111111111111111</v>
      </c>
      <c r="O76" s="49">
        <f t="shared" si="25"/>
        <v>0.1111111111111111</v>
      </c>
      <c r="P76" s="18">
        <f t="shared" si="26"/>
        <v>90</v>
      </c>
      <c r="Q76" s="29">
        <f t="shared" si="27"/>
        <v>0.44444444444444442</v>
      </c>
      <c r="R76" s="29">
        <f t="shared" si="28"/>
        <v>0.55555555555555558</v>
      </c>
      <c r="S76" s="50">
        <f t="shared" si="29"/>
        <v>44.444444444444443</v>
      </c>
      <c r="T76" s="50">
        <f t="shared" si="29"/>
        <v>55.555555555555557</v>
      </c>
    </row>
    <row r="77" spans="1:20" x14ac:dyDescent="0.2">
      <c r="A77" s="28"/>
      <c r="B77" s="28">
        <f>SUM(B47:B76)</f>
        <v>512</v>
      </c>
      <c r="C77" s="28">
        <f t="shared" ref="C77:I77" si="30">SUM(C47:C76)</f>
        <v>0</v>
      </c>
      <c r="D77" s="28">
        <f t="shared" si="30"/>
        <v>677</v>
      </c>
      <c r="E77" s="28">
        <f t="shared" si="30"/>
        <v>0</v>
      </c>
      <c r="F77" s="28">
        <f t="shared" si="30"/>
        <v>3</v>
      </c>
      <c r="G77" s="28">
        <f t="shared" si="30"/>
        <v>452</v>
      </c>
      <c r="H77" s="28">
        <f t="shared" si="30"/>
        <v>600</v>
      </c>
      <c r="I77" s="28">
        <f t="shared" si="30"/>
        <v>33</v>
      </c>
      <c r="J77" s="51">
        <f t="shared" si="20"/>
        <v>967</v>
      </c>
      <c r="K77" s="51">
        <f t="shared" si="21"/>
        <v>1310</v>
      </c>
      <c r="L77" s="44">
        <f t="shared" si="22"/>
        <v>343</v>
      </c>
      <c r="M77" s="45">
        <f t="shared" si="23"/>
        <v>343</v>
      </c>
      <c r="N77" s="52">
        <f t="shared" si="24"/>
        <v>0.15063680281071584</v>
      </c>
      <c r="O77" s="53">
        <f t="shared" si="25"/>
        <v>0.15063680281071584</v>
      </c>
      <c r="P77" s="28">
        <f t="shared" si="26"/>
        <v>2277</v>
      </c>
      <c r="Q77" s="54">
        <f t="shared" si="27"/>
        <v>0.42468159859464205</v>
      </c>
      <c r="R77" s="54">
        <f t="shared" si="28"/>
        <v>0.57531840140535795</v>
      </c>
      <c r="S77" s="55">
        <f t="shared" si="29"/>
        <v>42.468159859464208</v>
      </c>
      <c r="T77" s="55">
        <f t="shared" si="29"/>
        <v>57.531840140535792</v>
      </c>
    </row>
    <row r="78" spans="1:20" x14ac:dyDescent="0.2">
      <c r="L78" s="41"/>
      <c r="M78" s="41"/>
      <c r="N78" s="41"/>
      <c r="O78" s="41"/>
    </row>
    <row r="79" spans="1:20" x14ac:dyDescent="0.2">
      <c r="J79" s="56" t="s">
        <v>164</v>
      </c>
      <c r="K79" s="56"/>
      <c r="L79" s="41"/>
      <c r="M79" s="41"/>
      <c r="N79" s="41"/>
      <c r="O79" s="41"/>
    </row>
  </sheetData>
  <mergeCells count="10">
    <mergeCell ref="B5:E5"/>
    <mergeCell ref="F5:I5"/>
    <mergeCell ref="J5:K5"/>
    <mergeCell ref="Q5:R5"/>
    <mergeCell ref="S5:T5"/>
    <mergeCell ref="B45:E45"/>
    <mergeCell ref="F45:I45"/>
    <mergeCell ref="J45:K45"/>
    <mergeCell ref="Q45:R45"/>
    <mergeCell ref="S45:T45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909DD9-34FA-48AE-A50D-17F21245D334}">
  <dimension ref="A1:R37"/>
  <sheetViews>
    <sheetView workbookViewId="0">
      <selection activeCell="R2" sqref="R2"/>
    </sheetView>
  </sheetViews>
  <sheetFormatPr baseColWidth="10" defaultColWidth="8.83203125" defaultRowHeight="15" x14ac:dyDescent="0.2"/>
  <sheetData>
    <row r="1" spans="1:18" x14ac:dyDescent="0.2">
      <c r="A1" s="57" t="s">
        <v>167</v>
      </c>
    </row>
    <row r="2" spans="1:18" x14ac:dyDescent="0.2">
      <c r="L2" s="45" t="s">
        <v>168</v>
      </c>
      <c r="M2" s="45"/>
    </row>
    <row r="3" spans="1:18" x14ac:dyDescent="0.2">
      <c r="A3" s="26"/>
      <c r="B3" s="83" t="s">
        <v>118</v>
      </c>
      <c r="C3" s="83"/>
      <c r="D3" s="83"/>
      <c r="E3" s="83"/>
      <c r="F3" s="84" t="s">
        <v>119</v>
      </c>
      <c r="G3" s="84"/>
      <c r="H3" s="84"/>
      <c r="I3" s="84"/>
      <c r="J3" s="84" t="s">
        <v>5</v>
      </c>
      <c r="K3" s="84"/>
      <c r="L3" s="45" t="s">
        <v>152</v>
      </c>
      <c r="M3" s="45"/>
      <c r="N3" s="60" t="s">
        <v>153</v>
      </c>
      <c r="O3" s="85" t="s">
        <v>169</v>
      </c>
      <c r="P3" s="85"/>
      <c r="Q3" s="85" t="s">
        <v>170</v>
      </c>
      <c r="R3" s="85"/>
    </row>
    <row r="4" spans="1:18" x14ac:dyDescent="0.2">
      <c r="A4" s="28" t="s">
        <v>156</v>
      </c>
      <c r="B4" s="28" t="s">
        <v>157</v>
      </c>
      <c r="C4" s="28" t="s">
        <v>158</v>
      </c>
      <c r="D4" s="28" t="s">
        <v>159</v>
      </c>
      <c r="E4" s="28" t="s">
        <v>160</v>
      </c>
      <c r="F4" s="60" t="s">
        <v>157</v>
      </c>
      <c r="G4" s="60" t="s">
        <v>158</v>
      </c>
      <c r="H4" s="60" t="s">
        <v>159</v>
      </c>
      <c r="I4" s="60" t="s">
        <v>160</v>
      </c>
      <c r="J4" s="60" t="s">
        <v>161</v>
      </c>
      <c r="K4" s="60" t="s">
        <v>162</v>
      </c>
      <c r="L4" s="45" t="s">
        <v>171</v>
      </c>
      <c r="M4" s="61" t="s">
        <v>172</v>
      </c>
      <c r="N4" s="60"/>
      <c r="O4" s="60" t="s">
        <v>161</v>
      </c>
      <c r="P4" s="45" t="s">
        <v>162</v>
      </c>
      <c r="Q4" s="60" t="s">
        <v>161</v>
      </c>
      <c r="R4" s="45" t="s">
        <v>162</v>
      </c>
    </row>
    <row r="5" spans="1:18" x14ac:dyDescent="0.2">
      <c r="A5" s="18">
        <v>1</v>
      </c>
      <c r="B5" s="18">
        <v>63</v>
      </c>
      <c r="C5" s="18">
        <v>0</v>
      </c>
      <c r="D5" s="18">
        <v>0</v>
      </c>
      <c r="E5" s="18">
        <v>0</v>
      </c>
      <c r="F5" s="62">
        <v>0</v>
      </c>
      <c r="G5" s="62">
        <v>0</v>
      </c>
      <c r="H5" s="62">
        <v>65</v>
      </c>
      <c r="I5" s="62">
        <v>0</v>
      </c>
      <c r="J5" s="62">
        <f>B5+C5+F5+G5</f>
        <v>63</v>
      </c>
      <c r="K5" s="62">
        <f>D5+E5+H5+I5</f>
        <v>65</v>
      </c>
      <c r="L5" s="47">
        <f>D5+E5</f>
        <v>0</v>
      </c>
      <c r="M5" s="63">
        <f>B5+C5+D5+E5</f>
        <v>63</v>
      </c>
      <c r="N5" s="62">
        <f>J5+K5</f>
        <v>128</v>
      </c>
      <c r="O5" s="64">
        <f>(B5+C5)/M5</f>
        <v>1</v>
      </c>
      <c r="P5" s="49">
        <f>(D5+E5)/M5</f>
        <v>0</v>
      </c>
      <c r="Q5" s="65">
        <f>O5*100</f>
        <v>100</v>
      </c>
      <c r="R5" s="66">
        <f>P5*100</f>
        <v>0</v>
      </c>
    </row>
    <row r="6" spans="1:18" x14ac:dyDescent="0.2">
      <c r="A6" s="18">
        <v>2</v>
      </c>
      <c r="B6" s="18">
        <v>8</v>
      </c>
      <c r="C6" s="18">
        <v>0</v>
      </c>
      <c r="D6" s="18">
        <v>0</v>
      </c>
      <c r="E6" s="18">
        <v>0</v>
      </c>
      <c r="F6" s="62">
        <v>0</v>
      </c>
      <c r="G6" s="62">
        <v>0</v>
      </c>
      <c r="H6" s="62">
        <v>5</v>
      </c>
      <c r="I6" s="62">
        <v>0</v>
      </c>
      <c r="J6" s="62">
        <f t="shared" ref="J6:J15" si="0">B6+C6+F6+G6</f>
        <v>8</v>
      </c>
      <c r="K6" s="62">
        <f t="shared" ref="K6:K15" si="1">D6+E6+H6+I6</f>
        <v>5</v>
      </c>
      <c r="L6" s="47">
        <f t="shared" ref="L6:L15" si="2">D6+E6</f>
        <v>0</v>
      </c>
      <c r="M6" s="63">
        <f t="shared" ref="M6:M15" si="3">B6+C6+D6+E6</f>
        <v>8</v>
      </c>
      <c r="N6" s="62">
        <f t="shared" ref="N6:N15" si="4">J6+K6</f>
        <v>13</v>
      </c>
      <c r="O6" s="64">
        <f t="shared" ref="O6:O15" si="5">(B6+C6)/M6</f>
        <v>1</v>
      </c>
      <c r="P6" s="49">
        <f t="shared" ref="P6:P15" si="6">(D6+E6)/M6</f>
        <v>0</v>
      </c>
      <c r="Q6" s="65">
        <f t="shared" ref="Q6:R15" si="7">O6*100</f>
        <v>100</v>
      </c>
      <c r="R6" s="66">
        <f t="shared" si="7"/>
        <v>0</v>
      </c>
    </row>
    <row r="7" spans="1:18" x14ac:dyDescent="0.2">
      <c r="A7" s="18">
        <v>3</v>
      </c>
      <c r="B7" s="18">
        <v>61</v>
      </c>
      <c r="C7" s="18">
        <v>0</v>
      </c>
      <c r="D7" s="18">
        <v>0</v>
      </c>
      <c r="E7" s="18">
        <v>0</v>
      </c>
      <c r="F7" s="62">
        <v>0</v>
      </c>
      <c r="G7" s="62">
        <v>0</v>
      </c>
      <c r="H7" s="62">
        <v>55</v>
      </c>
      <c r="I7" s="62">
        <v>0</v>
      </c>
      <c r="J7" s="62">
        <f t="shared" si="0"/>
        <v>61</v>
      </c>
      <c r="K7" s="62">
        <f t="shared" si="1"/>
        <v>55</v>
      </c>
      <c r="L7" s="47">
        <f t="shared" si="2"/>
        <v>0</v>
      </c>
      <c r="M7" s="63">
        <f t="shared" si="3"/>
        <v>61</v>
      </c>
      <c r="N7" s="62">
        <f t="shared" si="4"/>
        <v>116</v>
      </c>
      <c r="O7" s="64">
        <f t="shared" si="5"/>
        <v>1</v>
      </c>
      <c r="P7" s="49">
        <f t="shared" si="6"/>
        <v>0</v>
      </c>
      <c r="Q7" s="65">
        <f t="shared" si="7"/>
        <v>100</v>
      </c>
      <c r="R7" s="66">
        <f t="shared" si="7"/>
        <v>0</v>
      </c>
    </row>
    <row r="8" spans="1:18" x14ac:dyDescent="0.2">
      <c r="A8" s="18">
        <v>4</v>
      </c>
      <c r="B8" s="18">
        <v>64</v>
      </c>
      <c r="C8" s="18">
        <v>0</v>
      </c>
      <c r="D8" s="18">
        <v>0</v>
      </c>
      <c r="E8" s="18">
        <v>0</v>
      </c>
      <c r="F8" s="62">
        <v>0</v>
      </c>
      <c r="G8" s="62">
        <v>0</v>
      </c>
      <c r="H8" s="62">
        <v>57</v>
      </c>
      <c r="I8" s="62">
        <v>0</v>
      </c>
      <c r="J8" s="62">
        <f t="shared" si="0"/>
        <v>64</v>
      </c>
      <c r="K8" s="62">
        <f t="shared" si="1"/>
        <v>57</v>
      </c>
      <c r="L8" s="47">
        <f t="shared" si="2"/>
        <v>0</v>
      </c>
      <c r="M8" s="63">
        <f t="shared" si="3"/>
        <v>64</v>
      </c>
      <c r="N8" s="62">
        <f t="shared" si="4"/>
        <v>121</v>
      </c>
      <c r="O8" s="64">
        <f t="shared" si="5"/>
        <v>1</v>
      </c>
      <c r="P8" s="49">
        <f t="shared" si="6"/>
        <v>0</v>
      </c>
      <c r="Q8" s="65">
        <f t="shared" si="7"/>
        <v>100</v>
      </c>
      <c r="R8" s="66">
        <f t="shared" si="7"/>
        <v>0</v>
      </c>
    </row>
    <row r="9" spans="1:18" x14ac:dyDescent="0.2">
      <c r="A9" s="18">
        <v>5</v>
      </c>
      <c r="B9" s="18">
        <v>32</v>
      </c>
      <c r="C9" s="18">
        <v>0</v>
      </c>
      <c r="D9" s="18">
        <v>0</v>
      </c>
      <c r="E9" s="18">
        <v>0</v>
      </c>
      <c r="F9" s="62">
        <v>0</v>
      </c>
      <c r="G9" s="62">
        <v>0</v>
      </c>
      <c r="H9" s="62">
        <v>34</v>
      </c>
      <c r="I9" s="62">
        <v>0</v>
      </c>
      <c r="J9" s="62">
        <f t="shared" si="0"/>
        <v>32</v>
      </c>
      <c r="K9" s="62">
        <f t="shared" si="1"/>
        <v>34</v>
      </c>
      <c r="L9" s="47">
        <f t="shared" si="2"/>
        <v>0</v>
      </c>
      <c r="M9" s="63">
        <f t="shared" si="3"/>
        <v>32</v>
      </c>
      <c r="N9" s="62">
        <f t="shared" si="4"/>
        <v>66</v>
      </c>
      <c r="O9" s="64">
        <f t="shared" si="5"/>
        <v>1</v>
      </c>
      <c r="P9" s="49">
        <f t="shared" si="6"/>
        <v>0</v>
      </c>
      <c r="Q9" s="65">
        <f t="shared" si="7"/>
        <v>100</v>
      </c>
      <c r="R9" s="66">
        <f t="shared" si="7"/>
        <v>0</v>
      </c>
    </row>
    <row r="10" spans="1:18" x14ac:dyDescent="0.2">
      <c r="A10" s="18">
        <v>6</v>
      </c>
      <c r="B10" s="18">
        <v>66</v>
      </c>
      <c r="C10" s="18">
        <v>0</v>
      </c>
      <c r="D10" s="18">
        <v>0</v>
      </c>
      <c r="E10" s="18">
        <v>0</v>
      </c>
      <c r="F10" s="62">
        <v>0</v>
      </c>
      <c r="G10" s="62">
        <v>0</v>
      </c>
      <c r="H10" s="62">
        <v>67</v>
      </c>
      <c r="I10" s="62">
        <v>0</v>
      </c>
      <c r="J10" s="62">
        <f t="shared" si="0"/>
        <v>66</v>
      </c>
      <c r="K10" s="62">
        <f t="shared" si="1"/>
        <v>67</v>
      </c>
      <c r="L10" s="47">
        <f t="shared" si="2"/>
        <v>0</v>
      </c>
      <c r="M10" s="63">
        <f t="shared" si="3"/>
        <v>66</v>
      </c>
      <c r="N10" s="62">
        <f t="shared" si="4"/>
        <v>133</v>
      </c>
      <c r="O10" s="64">
        <f t="shared" si="5"/>
        <v>1</v>
      </c>
      <c r="P10" s="49">
        <f t="shared" si="6"/>
        <v>0</v>
      </c>
      <c r="Q10" s="65">
        <f t="shared" si="7"/>
        <v>100</v>
      </c>
      <c r="R10" s="66">
        <f t="shared" si="7"/>
        <v>0</v>
      </c>
    </row>
    <row r="11" spans="1:18" x14ac:dyDescent="0.2">
      <c r="A11" s="18">
        <v>7</v>
      </c>
      <c r="B11" s="18">
        <v>38</v>
      </c>
      <c r="C11" s="18">
        <v>0</v>
      </c>
      <c r="D11" s="18">
        <v>0</v>
      </c>
      <c r="E11" s="18">
        <v>0</v>
      </c>
      <c r="F11" s="62">
        <v>0</v>
      </c>
      <c r="G11" s="62">
        <v>0</v>
      </c>
      <c r="H11" s="62">
        <v>41</v>
      </c>
      <c r="I11" s="62">
        <v>0</v>
      </c>
      <c r="J11" s="62">
        <f t="shared" si="0"/>
        <v>38</v>
      </c>
      <c r="K11" s="62">
        <f t="shared" si="1"/>
        <v>41</v>
      </c>
      <c r="L11" s="47">
        <f t="shared" si="2"/>
        <v>0</v>
      </c>
      <c r="M11" s="63">
        <f t="shared" si="3"/>
        <v>38</v>
      </c>
      <c r="N11" s="62">
        <f t="shared" si="4"/>
        <v>79</v>
      </c>
      <c r="O11" s="64">
        <f t="shared" si="5"/>
        <v>1</v>
      </c>
      <c r="P11" s="49">
        <f t="shared" si="6"/>
        <v>0</v>
      </c>
      <c r="Q11" s="65">
        <f t="shared" si="7"/>
        <v>100</v>
      </c>
      <c r="R11" s="66">
        <f t="shared" si="7"/>
        <v>0</v>
      </c>
    </row>
    <row r="12" spans="1:18" x14ac:dyDescent="0.2">
      <c r="A12" s="18">
        <v>8</v>
      </c>
      <c r="B12" s="18">
        <v>35</v>
      </c>
      <c r="C12" s="18">
        <v>0</v>
      </c>
      <c r="D12" s="18">
        <v>0</v>
      </c>
      <c r="E12" s="18">
        <v>0</v>
      </c>
      <c r="F12" s="62">
        <v>0</v>
      </c>
      <c r="G12" s="62">
        <v>0</v>
      </c>
      <c r="H12" s="62">
        <v>29</v>
      </c>
      <c r="I12" s="62">
        <v>0</v>
      </c>
      <c r="J12" s="62">
        <f t="shared" si="0"/>
        <v>35</v>
      </c>
      <c r="K12" s="62">
        <f t="shared" si="1"/>
        <v>29</v>
      </c>
      <c r="L12" s="47">
        <f t="shared" si="2"/>
        <v>0</v>
      </c>
      <c r="M12" s="63">
        <f t="shared" si="3"/>
        <v>35</v>
      </c>
      <c r="N12" s="62">
        <f t="shared" si="4"/>
        <v>64</v>
      </c>
      <c r="O12" s="64">
        <f t="shared" si="5"/>
        <v>1</v>
      </c>
      <c r="P12" s="49">
        <f t="shared" si="6"/>
        <v>0</v>
      </c>
      <c r="Q12" s="65">
        <f t="shared" si="7"/>
        <v>100</v>
      </c>
      <c r="R12" s="66">
        <f t="shared" si="7"/>
        <v>0</v>
      </c>
    </row>
    <row r="13" spans="1:18" x14ac:dyDescent="0.2">
      <c r="A13" s="18">
        <v>9</v>
      </c>
      <c r="B13" s="18">
        <v>36</v>
      </c>
      <c r="C13" s="18">
        <v>0</v>
      </c>
      <c r="D13" s="18">
        <v>0</v>
      </c>
      <c r="E13" s="18">
        <v>0</v>
      </c>
      <c r="F13" s="62">
        <v>0</v>
      </c>
      <c r="G13" s="62">
        <v>0</v>
      </c>
      <c r="H13" s="62">
        <v>34</v>
      </c>
      <c r="I13" s="62">
        <v>0</v>
      </c>
      <c r="J13" s="62">
        <f t="shared" si="0"/>
        <v>36</v>
      </c>
      <c r="K13" s="62">
        <f t="shared" si="1"/>
        <v>34</v>
      </c>
      <c r="L13" s="47">
        <f t="shared" si="2"/>
        <v>0</v>
      </c>
      <c r="M13" s="63">
        <f t="shared" si="3"/>
        <v>36</v>
      </c>
      <c r="N13" s="62">
        <f t="shared" si="4"/>
        <v>70</v>
      </c>
      <c r="O13" s="64">
        <f t="shared" si="5"/>
        <v>1</v>
      </c>
      <c r="P13" s="49">
        <f t="shared" si="6"/>
        <v>0</v>
      </c>
      <c r="Q13" s="65">
        <f t="shared" si="7"/>
        <v>100</v>
      </c>
      <c r="R13" s="66">
        <f t="shared" si="7"/>
        <v>0</v>
      </c>
    </row>
    <row r="14" spans="1:18" x14ac:dyDescent="0.2">
      <c r="A14" s="18">
        <v>10</v>
      </c>
      <c r="B14" s="18">
        <v>55</v>
      </c>
      <c r="C14" s="18">
        <v>0</v>
      </c>
      <c r="D14" s="18">
        <v>0</v>
      </c>
      <c r="E14" s="18">
        <v>0</v>
      </c>
      <c r="F14" s="62">
        <v>0</v>
      </c>
      <c r="G14" s="62">
        <v>0</v>
      </c>
      <c r="H14" s="62">
        <v>58</v>
      </c>
      <c r="I14" s="62">
        <v>0</v>
      </c>
      <c r="J14" s="62">
        <f t="shared" si="0"/>
        <v>55</v>
      </c>
      <c r="K14" s="62">
        <f t="shared" si="1"/>
        <v>58</v>
      </c>
      <c r="L14" s="47">
        <f t="shared" si="2"/>
        <v>0</v>
      </c>
      <c r="M14" s="63">
        <f t="shared" si="3"/>
        <v>55</v>
      </c>
      <c r="N14" s="62">
        <f t="shared" si="4"/>
        <v>113</v>
      </c>
      <c r="O14" s="64">
        <f t="shared" si="5"/>
        <v>1</v>
      </c>
      <c r="P14" s="49">
        <f t="shared" si="6"/>
        <v>0</v>
      </c>
      <c r="Q14" s="65">
        <f t="shared" si="7"/>
        <v>100</v>
      </c>
      <c r="R14" s="66">
        <f t="shared" si="7"/>
        <v>0</v>
      </c>
    </row>
    <row r="15" spans="1:18" s="26" customFormat="1" x14ac:dyDescent="0.2">
      <c r="A15" s="28"/>
      <c r="B15" s="28">
        <f>SUM(B5:B14)</f>
        <v>458</v>
      </c>
      <c r="C15" s="28">
        <f t="shared" ref="C15:I15" si="8">SUM(C5:C14)</f>
        <v>0</v>
      </c>
      <c r="D15" s="28">
        <f t="shared" si="8"/>
        <v>0</v>
      </c>
      <c r="E15" s="28">
        <f t="shared" si="8"/>
        <v>0</v>
      </c>
      <c r="F15" s="28">
        <f t="shared" si="8"/>
        <v>0</v>
      </c>
      <c r="G15" s="28">
        <f t="shared" si="8"/>
        <v>0</v>
      </c>
      <c r="H15" s="28">
        <f t="shared" si="8"/>
        <v>445</v>
      </c>
      <c r="I15" s="28">
        <f t="shared" si="8"/>
        <v>0</v>
      </c>
      <c r="J15" s="60">
        <f t="shared" si="0"/>
        <v>458</v>
      </c>
      <c r="K15" s="60">
        <f t="shared" si="1"/>
        <v>445</v>
      </c>
      <c r="L15" s="45">
        <f t="shared" si="2"/>
        <v>0</v>
      </c>
      <c r="M15" s="61">
        <f t="shared" si="3"/>
        <v>458</v>
      </c>
      <c r="N15" s="60">
        <f t="shared" si="4"/>
        <v>903</v>
      </c>
      <c r="O15" s="68">
        <f t="shared" si="5"/>
        <v>1</v>
      </c>
      <c r="P15" s="53">
        <f t="shared" si="6"/>
        <v>0</v>
      </c>
      <c r="Q15" s="69">
        <f t="shared" si="7"/>
        <v>100</v>
      </c>
      <c r="R15" s="70">
        <f t="shared" si="7"/>
        <v>0</v>
      </c>
    </row>
    <row r="18" spans="1:18" x14ac:dyDescent="0.2">
      <c r="A18" s="59" t="s">
        <v>173</v>
      </c>
    </row>
    <row r="19" spans="1:18" x14ac:dyDescent="0.2">
      <c r="L19" s="45" t="s">
        <v>168</v>
      </c>
      <c r="M19" s="45"/>
    </row>
    <row r="20" spans="1:18" x14ac:dyDescent="0.2">
      <c r="A20" s="26"/>
      <c r="B20" s="83" t="s">
        <v>118</v>
      </c>
      <c r="C20" s="83"/>
      <c r="D20" s="83"/>
      <c r="E20" s="83"/>
      <c r="F20" s="84" t="s">
        <v>119</v>
      </c>
      <c r="G20" s="84"/>
      <c r="H20" s="84"/>
      <c r="I20" s="84"/>
      <c r="J20" s="84" t="s">
        <v>5</v>
      </c>
      <c r="K20" s="84"/>
      <c r="L20" s="45" t="s">
        <v>152</v>
      </c>
      <c r="M20" s="45"/>
      <c r="N20" s="60" t="s">
        <v>153</v>
      </c>
      <c r="O20" s="85" t="s">
        <v>169</v>
      </c>
      <c r="P20" s="85"/>
      <c r="Q20" s="85" t="s">
        <v>170</v>
      </c>
      <c r="R20" s="85"/>
    </row>
    <row r="21" spans="1:18" x14ac:dyDescent="0.2">
      <c r="A21" s="28" t="s">
        <v>156</v>
      </c>
      <c r="B21" s="28" t="s">
        <v>157</v>
      </c>
      <c r="C21" s="28" t="s">
        <v>158</v>
      </c>
      <c r="D21" s="28" t="s">
        <v>159</v>
      </c>
      <c r="E21" s="28" t="s">
        <v>160</v>
      </c>
      <c r="F21" s="60" t="s">
        <v>157</v>
      </c>
      <c r="G21" s="60" t="s">
        <v>158</v>
      </c>
      <c r="H21" s="60" t="s">
        <v>159</v>
      </c>
      <c r="I21" s="60" t="s">
        <v>160</v>
      </c>
      <c r="J21" s="60" t="s">
        <v>161</v>
      </c>
      <c r="K21" s="60" t="s">
        <v>162</v>
      </c>
      <c r="L21" s="45" t="s">
        <v>171</v>
      </c>
      <c r="M21" s="61" t="s">
        <v>172</v>
      </c>
      <c r="N21" s="60"/>
      <c r="O21" s="60" t="s">
        <v>161</v>
      </c>
      <c r="P21" s="45" t="s">
        <v>162</v>
      </c>
      <c r="Q21" s="60" t="s">
        <v>161</v>
      </c>
      <c r="R21" s="45" t="s">
        <v>162</v>
      </c>
    </row>
    <row r="22" spans="1:18" x14ac:dyDescent="0.2">
      <c r="A22" s="18">
        <v>1</v>
      </c>
      <c r="B22" s="18">
        <v>51</v>
      </c>
      <c r="C22" s="18">
        <v>0</v>
      </c>
      <c r="D22" s="18">
        <v>0</v>
      </c>
      <c r="E22" s="18">
        <v>0</v>
      </c>
      <c r="F22" s="62">
        <v>0</v>
      </c>
      <c r="G22" s="62">
        <v>0</v>
      </c>
      <c r="H22" s="62">
        <v>52</v>
      </c>
      <c r="I22" s="62">
        <v>0</v>
      </c>
      <c r="J22" s="62">
        <f>B22+C22+F22+G22</f>
        <v>51</v>
      </c>
      <c r="K22" s="62">
        <f>D22+E22+H22+I22</f>
        <v>52</v>
      </c>
      <c r="L22" s="47">
        <f>D22+E22</f>
        <v>0</v>
      </c>
      <c r="M22" s="63">
        <f>B22+C22+D22+E22</f>
        <v>51</v>
      </c>
      <c r="N22" s="62">
        <f>J22+K22</f>
        <v>103</v>
      </c>
      <c r="O22" s="64">
        <f>(B22+C22)/M22</f>
        <v>1</v>
      </c>
      <c r="P22" s="49">
        <f>(D22+E22)/M22</f>
        <v>0</v>
      </c>
      <c r="Q22" s="65">
        <f>O22*100</f>
        <v>100</v>
      </c>
      <c r="R22" s="66">
        <f>P22*100</f>
        <v>0</v>
      </c>
    </row>
    <row r="23" spans="1:18" x14ac:dyDescent="0.2">
      <c r="A23" s="18">
        <v>2</v>
      </c>
      <c r="B23" s="18">
        <v>37</v>
      </c>
      <c r="C23" s="18">
        <v>0</v>
      </c>
      <c r="D23" s="18">
        <v>0</v>
      </c>
      <c r="E23" s="18">
        <v>0</v>
      </c>
      <c r="F23" s="62">
        <v>0</v>
      </c>
      <c r="G23" s="62">
        <v>0</v>
      </c>
      <c r="H23" s="62">
        <v>15</v>
      </c>
      <c r="I23" s="62">
        <v>0</v>
      </c>
      <c r="J23" s="62">
        <f t="shared" ref="J23:J37" si="9">B23+C23+F23+G23</f>
        <v>37</v>
      </c>
      <c r="K23" s="62">
        <f t="shared" ref="K23:K37" si="10">D23+E23+H23+I23</f>
        <v>15</v>
      </c>
      <c r="L23" s="47">
        <f t="shared" ref="L23:L37" si="11">D23+E23</f>
        <v>0</v>
      </c>
      <c r="M23" s="63">
        <f t="shared" ref="M23:M37" si="12">B23+C23+D23+E23</f>
        <v>37</v>
      </c>
      <c r="N23" s="62">
        <f t="shared" ref="N23:N37" si="13">J23+K23</f>
        <v>52</v>
      </c>
      <c r="O23" s="64">
        <f t="shared" ref="O23:O37" si="14">(B23+C23)/M23</f>
        <v>1</v>
      </c>
      <c r="P23" s="49">
        <f t="shared" ref="P23:P37" si="15">(D23+E23)/M23</f>
        <v>0</v>
      </c>
      <c r="Q23" s="65">
        <f t="shared" ref="Q23:R37" si="16">O23*100</f>
        <v>100</v>
      </c>
      <c r="R23" s="66">
        <f t="shared" si="16"/>
        <v>0</v>
      </c>
    </row>
    <row r="24" spans="1:18" x14ac:dyDescent="0.2">
      <c r="A24" s="18">
        <v>3</v>
      </c>
      <c r="B24" s="18">
        <v>37</v>
      </c>
      <c r="C24" s="18">
        <v>0</v>
      </c>
      <c r="D24" s="18">
        <v>1</v>
      </c>
      <c r="E24" s="18">
        <v>0</v>
      </c>
      <c r="F24" s="62">
        <v>0</v>
      </c>
      <c r="G24" s="62">
        <v>0</v>
      </c>
      <c r="H24" s="62">
        <v>41</v>
      </c>
      <c r="I24" s="62">
        <v>0</v>
      </c>
      <c r="J24" s="62">
        <f t="shared" si="9"/>
        <v>37</v>
      </c>
      <c r="K24" s="62">
        <f t="shared" si="10"/>
        <v>42</v>
      </c>
      <c r="L24" s="47">
        <f t="shared" si="11"/>
        <v>1</v>
      </c>
      <c r="M24" s="63">
        <f t="shared" si="12"/>
        <v>38</v>
      </c>
      <c r="N24" s="62">
        <f t="shared" si="13"/>
        <v>79</v>
      </c>
      <c r="O24" s="64">
        <f t="shared" si="14"/>
        <v>0.97368421052631582</v>
      </c>
      <c r="P24" s="49">
        <f t="shared" si="15"/>
        <v>2.6315789473684209E-2</v>
      </c>
      <c r="Q24" s="65">
        <f t="shared" si="16"/>
        <v>97.368421052631575</v>
      </c>
      <c r="R24" s="66">
        <f t="shared" si="16"/>
        <v>2.6315789473684208</v>
      </c>
    </row>
    <row r="25" spans="1:18" x14ac:dyDescent="0.2">
      <c r="A25" s="18">
        <v>4</v>
      </c>
      <c r="B25" s="18">
        <v>27</v>
      </c>
      <c r="C25" s="18">
        <v>0</v>
      </c>
      <c r="D25" s="18">
        <v>0</v>
      </c>
      <c r="E25" s="18">
        <v>0</v>
      </c>
      <c r="F25" s="62">
        <v>0</v>
      </c>
      <c r="G25" s="62">
        <v>0</v>
      </c>
      <c r="H25" s="62">
        <v>36</v>
      </c>
      <c r="I25" s="62">
        <v>0</v>
      </c>
      <c r="J25" s="62">
        <f t="shared" si="9"/>
        <v>27</v>
      </c>
      <c r="K25" s="62">
        <f t="shared" si="10"/>
        <v>36</v>
      </c>
      <c r="L25" s="47">
        <f t="shared" si="11"/>
        <v>0</v>
      </c>
      <c r="M25" s="63">
        <f t="shared" si="12"/>
        <v>27</v>
      </c>
      <c r="N25" s="62">
        <f t="shared" si="13"/>
        <v>63</v>
      </c>
      <c r="O25" s="64">
        <f t="shared" si="14"/>
        <v>1</v>
      </c>
      <c r="P25" s="49">
        <f t="shared" si="15"/>
        <v>0</v>
      </c>
      <c r="Q25" s="65">
        <f t="shared" si="16"/>
        <v>100</v>
      </c>
      <c r="R25" s="66">
        <f t="shared" si="16"/>
        <v>0</v>
      </c>
    </row>
    <row r="26" spans="1:18" x14ac:dyDescent="0.2">
      <c r="A26" s="18">
        <v>5</v>
      </c>
      <c r="B26" s="18">
        <v>38</v>
      </c>
      <c r="C26" s="18">
        <v>0</v>
      </c>
      <c r="D26" s="18">
        <v>0</v>
      </c>
      <c r="E26" s="18">
        <v>0</v>
      </c>
      <c r="F26" s="62">
        <v>0</v>
      </c>
      <c r="G26" s="62">
        <v>0</v>
      </c>
      <c r="H26" s="62">
        <v>39</v>
      </c>
      <c r="I26" s="62">
        <v>0</v>
      </c>
      <c r="J26" s="62">
        <f t="shared" si="9"/>
        <v>38</v>
      </c>
      <c r="K26" s="62">
        <f t="shared" si="10"/>
        <v>39</v>
      </c>
      <c r="L26" s="47">
        <f t="shared" si="11"/>
        <v>0</v>
      </c>
      <c r="M26" s="63">
        <f t="shared" si="12"/>
        <v>38</v>
      </c>
      <c r="N26" s="62">
        <f t="shared" si="13"/>
        <v>77</v>
      </c>
      <c r="O26" s="64">
        <f t="shared" si="14"/>
        <v>1</v>
      </c>
      <c r="P26" s="49">
        <f t="shared" si="15"/>
        <v>0</v>
      </c>
      <c r="Q26" s="65">
        <f t="shared" si="16"/>
        <v>100</v>
      </c>
      <c r="R26" s="66">
        <f t="shared" si="16"/>
        <v>0</v>
      </c>
    </row>
    <row r="27" spans="1:18" x14ac:dyDescent="0.2">
      <c r="A27" s="18">
        <v>6</v>
      </c>
      <c r="B27" s="18">
        <v>56</v>
      </c>
      <c r="C27" s="18">
        <v>0</v>
      </c>
      <c r="D27" s="18">
        <v>0</v>
      </c>
      <c r="E27" s="18">
        <v>0</v>
      </c>
      <c r="F27" s="62">
        <v>0</v>
      </c>
      <c r="G27" s="62">
        <v>0</v>
      </c>
      <c r="H27" s="62">
        <v>48</v>
      </c>
      <c r="I27" s="62">
        <v>0</v>
      </c>
      <c r="J27" s="62">
        <f t="shared" si="9"/>
        <v>56</v>
      </c>
      <c r="K27" s="62">
        <f t="shared" si="10"/>
        <v>48</v>
      </c>
      <c r="L27" s="47">
        <f t="shared" si="11"/>
        <v>0</v>
      </c>
      <c r="M27" s="63">
        <f t="shared" si="12"/>
        <v>56</v>
      </c>
      <c r="N27" s="62">
        <f t="shared" si="13"/>
        <v>104</v>
      </c>
      <c r="O27" s="64">
        <f t="shared" si="14"/>
        <v>1</v>
      </c>
      <c r="P27" s="49">
        <f t="shared" si="15"/>
        <v>0</v>
      </c>
      <c r="Q27" s="65">
        <f t="shared" si="16"/>
        <v>100</v>
      </c>
      <c r="R27" s="66">
        <f t="shared" si="16"/>
        <v>0</v>
      </c>
    </row>
    <row r="28" spans="1:18" x14ac:dyDescent="0.2">
      <c r="A28" s="18">
        <v>7</v>
      </c>
      <c r="B28" s="18">
        <v>23</v>
      </c>
      <c r="C28" s="18">
        <v>0</v>
      </c>
      <c r="D28" s="18">
        <v>1</v>
      </c>
      <c r="E28" s="18">
        <v>0</v>
      </c>
      <c r="F28" s="62">
        <v>0</v>
      </c>
      <c r="G28" s="62">
        <v>0</v>
      </c>
      <c r="H28" s="62">
        <v>29</v>
      </c>
      <c r="I28" s="62">
        <v>0</v>
      </c>
      <c r="J28" s="62">
        <f t="shared" si="9"/>
        <v>23</v>
      </c>
      <c r="K28" s="62">
        <f t="shared" si="10"/>
        <v>30</v>
      </c>
      <c r="L28" s="47">
        <f t="shared" si="11"/>
        <v>1</v>
      </c>
      <c r="M28" s="63">
        <f t="shared" si="12"/>
        <v>24</v>
      </c>
      <c r="N28" s="62">
        <f t="shared" si="13"/>
        <v>53</v>
      </c>
      <c r="O28" s="64">
        <f t="shared" si="14"/>
        <v>0.95833333333333337</v>
      </c>
      <c r="P28" s="49">
        <f t="shared" si="15"/>
        <v>4.1666666666666664E-2</v>
      </c>
      <c r="Q28" s="65">
        <f t="shared" si="16"/>
        <v>95.833333333333343</v>
      </c>
      <c r="R28" s="66">
        <f t="shared" si="16"/>
        <v>4.1666666666666661</v>
      </c>
    </row>
    <row r="29" spans="1:18" x14ac:dyDescent="0.2">
      <c r="A29" s="18">
        <v>8</v>
      </c>
      <c r="B29" s="18">
        <v>42</v>
      </c>
      <c r="C29" s="18">
        <v>0</v>
      </c>
      <c r="D29" s="18">
        <v>0</v>
      </c>
      <c r="E29" s="18">
        <v>0</v>
      </c>
      <c r="F29" s="62">
        <v>0</v>
      </c>
      <c r="G29" s="62">
        <v>0</v>
      </c>
      <c r="H29" s="62">
        <v>45</v>
      </c>
      <c r="I29" s="62">
        <v>0</v>
      </c>
      <c r="J29" s="62">
        <f t="shared" si="9"/>
        <v>42</v>
      </c>
      <c r="K29" s="62">
        <f t="shared" si="10"/>
        <v>45</v>
      </c>
      <c r="L29" s="47">
        <f t="shared" si="11"/>
        <v>0</v>
      </c>
      <c r="M29" s="63">
        <f t="shared" si="12"/>
        <v>42</v>
      </c>
      <c r="N29" s="62">
        <f t="shared" si="13"/>
        <v>87</v>
      </c>
      <c r="O29" s="64">
        <f t="shared" si="14"/>
        <v>1</v>
      </c>
      <c r="P29" s="49">
        <f t="shared" si="15"/>
        <v>0</v>
      </c>
      <c r="Q29" s="65">
        <f t="shared" si="16"/>
        <v>100</v>
      </c>
      <c r="R29" s="66">
        <f t="shared" si="16"/>
        <v>0</v>
      </c>
    </row>
    <row r="30" spans="1:18" x14ac:dyDescent="0.2">
      <c r="A30" s="18">
        <v>9</v>
      </c>
      <c r="B30" s="18">
        <v>38</v>
      </c>
      <c r="C30" s="18">
        <v>0</v>
      </c>
      <c r="D30" s="18">
        <v>0</v>
      </c>
      <c r="E30" s="18">
        <v>0</v>
      </c>
      <c r="F30" s="62">
        <v>0</v>
      </c>
      <c r="G30" s="62">
        <v>0</v>
      </c>
      <c r="H30" s="62">
        <v>48</v>
      </c>
      <c r="I30" s="62">
        <v>0</v>
      </c>
      <c r="J30" s="62">
        <f t="shared" si="9"/>
        <v>38</v>
      </c>
      <c r="K30" s="62">
        <f t="shared" si="10"/>
        <v>48</v>
      </c>
      <c r="L30" s="47">
        <f t="shared" si="11"/>
        <v>0</v>
      </c>
      <c r="M30" s="63">
        <f t="shared" si="12"/>
        <v>38</v>
      </c>
      <c r="N30" s="62">
        <f t="shared" si="13"/>
        <v>86</v>
      </c>
      <c r="O30" s="64">
        <f t="shared" si="14"/>
        <v>1</v>
      </c>
      <c r="P30" s="49">
        <f t="shared" si="15"/>
        <v>0</v>
      </c>
      <c r="Q30" s="65">
        <f t="shared" si="16"/>
        <v>100</v>
      </c>
      <c r="R30" s="66">
        <f t="shared" si="16"/>
        <v>0</v>
      </c>
    </row>
    <row r="31" spans="1:18" x14ac:dyDescent="0.2">
      <c r="A31" s="18">
        <v>10</v>
      </c>
      <c r="B31" s="18">
        <v>31</v>
      </c>
      <c r="C31" s="18">
        <v>0</v>
      </c>
      <c r="D31" s="18">
        <v>0</v>
      </c>
      <c r="E31" s="18">
        <v>0</v>
      </c>
      <c r="F31" s="62">
        <v>0</v>
      </c>
      <c r="G31" s="62">
        <v>0</v>
      </c>
      <c r="H31" s="62">
        <v>48</v>
      </c>
      <c r="I31" s="62">
        <v>0</v>
      </c>
      <c r="J31" s="62">
        <f t="shared" si="9"/>
        <v>31</v>
      </c>
      <c r="K31" s="62">
        <f t="shared" si="10"/>
        <v>48</v>
      </c>
      <c r="L31" s="47">
        <f t="shared" si="11"/>
        <v>0</v>
      </c>
      <c r="M31" s="63">
        <f t="shared" si="12"/>
        <v>31</v>
      </c>
      <c r="N31" s="62">
        <f t="shared" si="13"/>
        <v>79</v>
      </c>
      <c r="O31" s="64">
        <f t="shared" si="14"/>
        <v>1</v>
      </c>
      <c r="P31" s="49">
        <f t="shared" si="15"/>
        <v>0</v>
      </c>
      <c r="Q31" s="65">
        <f t="shared" si="16"/>
        <v>100</v>
      </c>
      <c r="R31" s="66">
        <f t="shared" si="16"/>
        <v>0</v>
      </c>
    </row>
    <row r="32" spans="1:18" x14ac:dyDescent="0.2">
      <c r="A32" s="18">
        <v>11</v>
      </c>
      <c r="B32" s="18">
        <v>18</v>
      </c>
      <c r="C32" s="18">
        <v>0</v>
      </c>
      <c r="D32" s="18">
        <v>3</v>
      </c>
      <c r="E32" s="18">
        <v>0</v>
      </c>
      <c r="F32" s="62">
        <v>0</v>
      </c>
      <c r="G32" s="62">
        <v>0</v>
      </c>
      <c r="H32" s="62">
        <v>9</v>
      </c>
      <c r="I32" s="62">
        <v>0</v>
      </c>
      <c r="J32" s="62">
        <f t="shared" si="9"/>
        <v>18</v>
      </c>
      <c r="K32" s="62">
        <f t="shared" si="10"/>
        <v>12</v>
      </c>
      <c r="L32" s="47">
        <f t="shared" si="11"/>
        <v>3</v>
      </c>
      <c r="M32" s="63">
        <f t="shared" si="12"/>
        <v>21</v>
      </c>
      <c r="N32" s="62">
        <f t="shared" si="13"/>
        <v>30</v>
      </c>
      <c r="O32" s="64">
        <f t="shared" si="14"/>
        <v>0.8571428571428571</v>
      </c>
      <c r="P32" s="49">
        <f t="shared" si="15"/>
        <v>0.14285714285714285</v>
      </c>
      <c r="Q32" s="65">
        <f t="shared" si="16"/>
        <v>85.714285714285708</v>
      </c>
      <c r="R32" s="66">
        <f t="shared" si="16"/>
        <v>14.285714285714285</v>
      </c>
    </row>
    <row r="33" spans="1:18" x14ac:dyDescent="0.2">
      <c r="A33" s="18">
        <v>12</v>
      </c>
      <c r="B33" s="18">
        <v>47</v>
      </c>
      <c r="C33" s="18">
        <v>0</v>
      </c>
      <c r="D33" s="18">
        <v>0</v>
      </c>
      <c r="E33" s="18">
        <v>0</v>
      </c>
      <c r="F33" s="62">
        <v>0</v>
      </c>
      <c r="G33" s="62">
        <v>0</v>
      </c>
      <c r="H33" s="67">
        <v>51</v>
      </c>
      <c r="I33" s="62">
        <v>0</v>
      </c>
      <c r="J33" s="62">
        <f t="shared" si="9"/>
        <v>47</v>
      </c>
      <c r="K33" s="62">
        <f t="shared" si="10"/>
        <v>51</v>
      </c>
      <c r="L33" s="47">
        <f t="shared" si="11"/>
        <v>0</v>
      </c>
      <c r="M33" s="63">
        <f t="shared" si="12"/>
        <v>47</v>
      </c>
      <c r="N33" s="62">
        <f t="shared" si="13"/>
        <v>98</v>
      </c>
      <c r="O33" s="64">
        <f t="shared" si="14"/>
        <v>1</v>
      </c>
      <c r="P33" s="49">
        <f t="shared" si="15"/>
        <v>0</v>
      </c>
      <c r="Q33" s="65">
        <f t="shared" si="16"/>
        <v>100</v>
      </c>
      <c r="R33" s="66">
        <f t="shared" si="16"/>
        <v>0</v>
      </c>
    </row>
    <row r="34" spans="1:18" x14ac:dyDescent="0.2">
      <c r="A34" s="18">
        <v>13</v>
      </c>
      <c r="B34" s="18">
        <v>52</v>
      </c>
      <c r="C34" s="18">
        <v>0</v>
      </c>
      <c r="D34" s="18">
        <v>0</v>
      </c>
      <c r="E34" s="18">
        <v>0</v>
      </c>
      <c r="F34" s="62">
        <v>0</v>
      </c>
      <c r="G34" s="62">
        <v>0</v>
      </c>
      <c r="H34" s="67">
        <v>67</v>
      </c>
      <c r="I34" s="62">
        <v>0</v>
      </c>
      <c r="J34" s="62">
        <f t="shared" si="9"/>
        <v>52</v>
      </c>
      <c r="K34" s="62">
        <f t="shared" si="10"/>
        <v>67</v>
      </c>
      <c r="L34" s="47">
        <f t="shared" si="11"/>
        <v>0</v>
      </c>
      <c r="M34" s="63">
        <f t="shared" si="12"/>
        <v>52</v>
      </c>
      <c r="N34" s="62">
        <f t="shared" si="13"/>
        <v>119</v>
      </c>
      <c r="O34" s="64">
        <f t="shared" si="14"/>
        <v>1</v>
      </c>
      <c r="P34" s="49">
        <f t="shared" si="15"/>
        <v>0</v>
      </c>
      <c r="Q34" s="65">
        <f t="shared" si="16"/>
        <v>100</v>
      </c>
      <c r="R34" s="66">
        <f t="shared" si="16"/>
        <v>0</v>
      </c>
    </row>
    <row r="35" spans="1:18" x14ac:dyDescent="0.2">
      <c r="A35" s="18">
        <v>14</v>
      </c>
      <c r="B35" s="18">
        <v>9</v>
      </c>
      <c r="C35" s="18">
        <v>0</v>
      </c>
      <c r="D35" s="18">
        <v>0</v>
      </c>
      <c r="E35" s="18">
        <v>0</v>
      </c>
      <c r="F35" s="62">
        <v>0</v>
      </c>
      <c r="G35" s="62">
        <v>0</v>
      </c>
      <c r="H35" s="67">
        <v>6</v>
      </c>
      <c r="I35" s="62">
        <v>0</v>
      </c>
      <c r="J35" s="62">
        <f t="shared" si="9"/>
        <v>9</v>
      </c>
      <c r="K35" s="62">
        <f t="shared" si="10"/>
        <v>6</v>
      </c>
      <c r="L35" s="47">
        <f t="shared" si="11"/>
        <v>0</v>
      </c>
      <c r="M35" s="63">
        <f t="shared" si="12"/>
        <v>9</v>
      </c>
      <c r="N35" s="62">
        <f t="shared" si="13"/>
        <v>15</v>
      </c>
      <c r="O35" s="64">
        <f t="shared" si="14"/>
        <v>1</v>
      </c>
      <c r="P35" s="49">
        <f t="shared" si="15"/>
        <v>0</v>
      </c>
      <c r="Q35" s="65">
        <f t="shared" si="16"/>
        <v>100</v>
      </c>
      <c r="R35" s="66">
        <f t="shared" si="16"/>
        <v>0</v>
      </c>
    </row>
    <row r="36" spans="1:18" x14ac:dyDescent="0.2">
      <c r="A36" s="18">
        <v>15</v>
      </c>
      <c r="B36" s="18">
        <v>15</v>
      </c>
      <c r="C36" s="18">
        <v>0</v>
      </c>
      <c r="D36" s="18">
        <v>0</v>
      </c>
      <c r="E36" s="18">
        <v>0</v>
      </c>
      <c r="F36" s="62">
        <v>0</v>
      </c>
      <c r="G36" s="62">
        <v>0</v>
      </c>
      <c r="H36" s="67">
        <v>10</v>
      </c>
      <c r="I36" s="62">
        <v>0</v>
      </c>
      <c r="J36" s="62">
        <f t="shared" si="9"/>
        <v>15</v>
      </c>
      <c r="K36" s="62">
        <f t="shared" si="10"/>
        <v>10</v>
      </c>
      <c r="L36" s="47">
        <f t="shared" si="11"/>
        <v>0</v>
      </c>
      <c r="M36" s="63">
        <f t="shared" si="12"/>
        <v>15</v>
      </c>
      <c r="N36" s="62">
        <f t="shared" si="13"/>
        <v>25</v>
      </c>
      <c r="O36" s="64">
        <f t="shared" si="14"/>
        <v>1</v>
      </c>
      <c r="P36" s="49">
        <f t="shared" si="15"/>
        <v>0</v>
      </c>
      <c r="Q36" s="65">
        <f t="shared" si="16"/>
        <v>100</v>
      </c>
      <c r="R36" s="66">
        <f t="shared" si="16"/>
        <v>0</v>
      </c>
    </row>
    <row r="37" spans="1:18" s="26" customFormat="1" x14ac:dyDescent="0.2">
      <c r="A37" s="28"/>
      <c r="B37" s="28">
        <f>SUM(B22:B36)</f>
        <v>521</v>
      </c>
      <c r="C37" s="28">
        <f t="shared" ref="C37:I37" si="17">SUM(C22:C36)</f>
        <v>0</v>
      </c>
      <c r="D37" s="28">
        <f t="shared" si="17"/>
        <v>5</v>
      </c>
      <c r="E37" s="28">
        <f t="shared" si="17"/>
        <v>0</v>
      </c>
      <c r="F37" s="28">
        <f t="shared" si="17"/>
        <v>0</v>
      </c>
      <c r="G37" s="28">
        <f t="shared" si="17"/>
        <v>0</v>
      </c>
      <c r="H37" s="28">
        <f t="shared" si="17"/>
        <v>544</v>
      </c>
      <c r="I37" s="28">
        <f t="shared" si="17"/>
        <v>0</v>
      </c>
      <c r="J37" s="60">
        <f t="shared" si="9"/>
        <v>521</v>
      </c>
      <c r="K37" s="60">
        <f t="shared" si="10"/>
        <v>549</v>
      </c>
      <c r="L37" s="45">
        <f t="shared" si="11"/>
        <v>5</v>
      </c>
      <c r="M37" s="61">
        <f t="shared" si="12"/>
        <v>526</v>
      </c>
      <c r="N37" s="60">
        <f t="shared" si="13"/>
        <v>1070</v>
      </c>
      <c r="O37" s="68">
        <f t="shared" si="14"/>
        <v>0.99049429657794674</v>
      </c>
      <c r="P37" s="53">
        <f t="shared" si="15"/>
        <v>9.5057034220532317E-3</v>
      </c>
      <c r="Q37" s="69">
        <f t="shared" si="16"/>
        <v>99.049429657794676</v>
      </c>
      <c r="R37" s="70">
        <f t="shared" si="16"/>
        <v>0.95057034220532322</v>
      </c>
    </row>
  </sheetData>
  <mergeCells count="10">
    <mergeCell ref="B3:E3"/>
    <mergeCell ref="F3:I3"/>
    <mergeCell ref="J3:K3"/>
    <mergeCell ref="O3:P3"/>
    <mergeCell ref="Q3:R3"/>
    <mergeCell ref="B20:E20"/>
    <mergeCell ref="F20:I20"/>
    <mergeCell ref="J20:K20"/>
    <mergeCell ref="O20:P20"/>
    <mergeCell ref="Q20:R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1. yMCR</vt:lpstr>
      <vt:lpstr>2. yReMEDE</vt:lpstr>
      <vt:lpstr>3. yEGFP</vt:lpstr>
      <vt:lpstr>4. WT Seq-yMCR</vt:lpstr>
      <vt:lpstr>5. WT Seq-yReMEDE</vt:lpstr>
      <vt:lpstr>6. WT Seq-Overall%</vt:lpstr>
      <vt:lpstr>7. yReMEDE.UASt.Female</vt:lpstr>
      <vt:lpstr>8. yReMEDE.UASt.Ma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atima Chennuri</dc:creator>
  <cp:lastModifiedBy>Myles II, Kevin M</cp:lastModifiedBy>
  <dcterms:created xsi:type="dcterms:W3CDTF">2022-07-05T19:39:37Z</dcterms:created>
  <dcterms:modified xsi:type="dcterms:W3CDTF">2024-10-01T18:38:39Z</dcterms:modified>
</cp:coreProperties>
</file>